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413"/>
  <workbookPr/>
  <mc:AlternateContent xmlns:mc="http://schemas.openxmlformats.org/markup-compatibility/2006">
    <mc:Choice Requires="x15">
      <x15ac:absPath xmlns:x15ac="http://schemas.microsoft.com/office/spreadsheetml/2010/11/ac" url="/Users/icobos/Box/Maria Inmaculada Cobos Sillero's Files/_TAU SINGLE CELL PAPER 07302019/______Cell Resource tau paper/"/>
    </mc:Choice>
  </mc:AlternateContent>
  <xr:revisionPtr revIDLastSave="0" documentId="13_ncr:1_{A8C6CD96-F50F-B848-9F04-8992019617CF}" xr6:coauthVersionLast="45" xr6:coauthVersionMax="45" xr10:uidLastSave="{00000000-0000-0000-0000-000000000000}"/>
  <bookViews>
    <workbookView xWindow="3460" yWindow="480" windowWidth="30140" windowHeight="19440" tabRatio="500" xr2:uid="{00000000-000D-0000-FFFF-FFFF00000000}"/>
  </bookViews>
  <sheets>
    <sheet name="SUMMARY" sheetId="1" r:id="rId1"/>
    <sheet name="cluster #1 nodes" sheetId="14" r:id="rId2"/>
    <sheet name="cluster #1 genes" sheetId="2" r:id="rId3"/>
    <sheet name="cluster #2 nodes" sheetId="15" r:id="rId4"/>
    <sheet name="cluster #2 genes" sheetId="3" r:id="rId5"/>
    <sheet name="cluster #3 nodes" sheetId="16" r:id="rId6"/>
    <sheet name="cluster #3 genes" sheetId="4" r:id="rId7"/>
    <sheet name="cluster #4 nodes" sheetId="17" r:id="rId8"/>
    <sheet name="cluster #4 genes" sheetId="5" r:id="rId9"/>
    <sheet name="cluster #5 nodes" sheetId="18" r:id="rId10"/>
    <sheet name="cluster #5 genes" sheetId="6" r:id="rId11"/>
    <sheet name="cluster #6 nodes" sheetId="19" r:id="rId12"/>
    <sheet name="cluster #6 genes" sheetId="7" r:id="rId13"/>
    <sheet name="cluster# 7 nodes" sheetId="20" r:id="rId14"/>
    <sheet name="cluster #7 genes" sheetId="8" r:id="rId15"/>
    <sheet name="cluster #8 nodes" sheetId="21" r:id="rId16"/>
    <sheet name="cluster #8 genes" sheetId="9" r:id="rId17"/>
    <sheet name="cluster #9 nodes" sheetId="22" r:id="rId18"/>
    <sheet name="cluster #9 genes" sheetId="10" r:id="rId19"/>
    <sheet name="cluster #10 nodes" sheetId="23" r:id="rId20"/>
    <sheet name="cluster #10 genes" sheetId="11" r:id="rId21"/>
    <sheet name="cluster #11 nodes" sheetId="24" r:id="rId22"/>
    <sheet name="cluster #11 genes" sheetId="12" r:id="rId23"/>
    <sheet name="cluster #12 nodes" sheetId="27" r:id="rId24"/>
    <sheet name="cluster #12 genes" sheetId="28" r:id="rId25"/>
  </sheets>
  <calcPr calcId="191029" refMode="R1C1"/>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sharedStrings.xml><?xml version="1.0" encoding="utf-8"?>
<sst xmlns="http://schemas.openxmlformats.org/spreadsheetml/2006/main" count="7459" uniqueCount="1636">
  <si>
    <t>Apoptosis</t>
  </si>
  <si>
    <t>NaN</t>
  </si>
  <si>
    <t>AARS</t>
  </si>
  <si>
    <t>ABR</t>
  </si>
  <si>
    <t>ACLY</t>
  </si>
  <si>
    <t>ACSL3</t>
  </si>
  <si>
    <t>ACTB</t>
  </si>
  <si>
    <t>ACTG1</t>
  </si>
  <si>
    <t>ACTN4</t>
  </si>
  <si>
    <t>ADCY1</t>
  </si>
  <si>
    <t>ADGRB2</t>
  </si>
  <si>
    <t>ADGRL3</t>
  </si>
  <si>
    <t>ADORA1</t>
  </si>
  <si>
    <t>AKAP5</t>
  </si>
  <si>
    <t>AKT2</t>
  </si>
  <si>
    <t>ALDOA</t>
  </si>
  <si>
    <t>ALDOC</t>
  </si>
  <si>
    <t>ANK2</t>
  </si>
  <si>
    <t>AP2B1</t>
  </si>
  <si>
    <t>AP2M1</t>
  </si>
  <si>
    <t>AP3S1</t>
  </si>
  <si>
    <t>APBA2</t>
  </si>
  <si>
    <t>APBB1</t>
  </si>
  <si>
    <t>APP</t>
  </si>
  <si>
    <t>ARF1</t>
  </si>
  <si>
    <t>ARHGAP44</t>
  </si>
  <si>
    <t>ARHGEF7</t>
  </si>
  <si>
    <t>ARL2BP</t>
  </si>
  <si>
    <t>ARL6IP1</t>
  </si>
  <si>
    <t>ARL6IP5</t>
  </si>
  <si>
    <t>ARL8A</t>
  </si>
  <si>
    <t>ARL8B</t>
  </si>
  <si>
    <t>ATP1A1</t>
  </si>
  <si>
    <t>ATP1A3</t>
  </si>
  <si>
    <t>ATP1B1</t>
  </si>
  <si>
    <t>ATP1B3</t>
  </si>
  <si>
    <t>ATP2A2</t>
  </si>
  <si>
    <t>ATP2B2</t>
  </si>
  <si>
    <t>ATP6AP1</t>
  </si>
  <si>
    <t>ATP6AP2</t>
  </si>
  <si>
    <t>ATP8A1</t>
  </si>
  <si>
    <t>ATP8A2</t>
  </si>
  <si>
    <t>ATXN1</t>
  </si>
  <si>
    <t>BAD</t>
  </si>
  <si>
    <t>BAIAP2</t>
  </si>
  <si>
    <t>BCR</t>
  </si>
  <si>
    <t>BLOC1S1</t>
  </si>
  <si>
    <t>BLOC1S2</t>
  </si>
  <si>
    <t>BNIP3</t>
  </si>
  <si>
    <t>BSN</t>
  </si>
  <si>
    <t>C1QTNF4</t>
  </si>
  <si>
    <t>C2CD5</t>
  </si>
  <si>
    <t>CAB39</t>
  </si>
  <si>
    <t>CACNA1A</t>
  </si>
  <si>
    <t>CACNB1</t>
  </si>
  <si>
    <t>CACNB3</t>
  </si>
  <si>
    <t>CACNG3</t>
  </si>
  <si>
    <t>CADPS</t>
  </si>
  <si>
    <t>CALM1</t>
  </si>
  <si>
    <t>CALM3</t>
  </si>
  <si>
    <t>CALR</t>
  </si>
  <si>
    <t>CALY</t>
  </si>
  <si>
    <t>CAMK2A</t>
  </si>
  <si>
    <t>CAMK2B</t>
  </si>
  <si>
    <t>CAMK2D</t>
  </si>
  <si>
    <t>CANX</t>
  </si>
  <si>
    <t>CAP1</t>
  </si>
  <si>
    <t>CCK</t>
  </si>
  <si>
    <t>CCT2</t>
  </si>
  <si>
    <t>CD47</t>
  </si>
  <si>
    <t>CD63</t>
  </si>
  <si>
    <t>CDH13</t>
  </si>
  <si>
    <t>CDK5R1</t>
  </si>
  <si>
    <t>CDK5R2</t>
  </si>
  <si>
    <t>CDKN2D</t>
  </si>
  <si>
    <t>CEBPB</t>
  </si>
  <si>
    <t>CELF4</t>
  </si>
  <si>
    <t>CENPC</t>
  </si>
  <si>
    <t>CHGA</t>
  </si>
  <si>
    <t>CHL1</t>
  </si>
  <si>
    <t>CHRM1</t>
  </si>
  <si>
    <t>CHRM3</t>
  </si>
  <si>
    <t>CHRNA4</t>
  </si>
  <si>
    <t>CKAP5</t>
  </si>
  <si>
    <t>CLIP3</t>
  </si>
  <si>
    <t>CLSTN1</t>
  </si>
  <si>
    <t>CLSTN3</t>
  </si>
  <si>
    <t>CNIH1</t>
  </si>
  <si>
    <t>CNIH2</t>
  </si>
  <si>
    <t>CNR1</t>
  </si>
  <si>
    <t>CNST</t>
  </si>
  <si>
    <t>CNTNAP1</t>
  </si>
  <si>
    <t>CPEB4</t>
  </si>
  <si>
    <t>CPLX1</t>
  </si>
  <si>
    <t>CPLX2</t>
  </si>
  <si>
    <t>CRY2</t>
  </si>
  <si>
    <t>CSNK1D</t>
  </si>
  <si>
    <t>CSPG5</t>
  </si>
  <si>
    <t>CSTB</t>
  </si>
  <si>
    <t>CTSD</t>
  </si>
  <si>
    <t>CX3CL1</t>
  </si>
  <si>
    <t>CXADR</t>
  </si>
  <si>
    <t>DLG4</t>
  </si>
  <si>
    <t>DMTN</t>
  </si>
  <si>
    <t>DNAJC5</t>
  </si>
  <si>
    <t>DNAJC6</t>
  </si>
  <si>
    <t>DNM1</t>
  </si>
  <si>
    <t>DOC2A</t>
  </si>
  <si>
    <t>DPYSL2</t>
  </si>
  <si>
    <t>DYNC1H1</t>
  </si>
  <si>
    <t>DYNC1I1</t>
  </si>
  <si>
    <t>DYNLL1</t>
  </si>
  <si>
    <t>EEF1A1</t>
  </si>
  <si>
    <t>EEF2</t>
  </si>
  <si>
    <t>EFNB2</t>
  </si>
  <si>
    <t>EHD3</t>
  </si>
  <si>
    <t>EIF4E</t>
  </si>
  <si>
    <t>ELAVL4</t>
  </si>
  <si>
    <t>ENSA</t>
  </si>
  <si>
    <t>EPHA4</t>
  </si>
  <si>
    <t>EPHB6</t>
  </si>
  <si>
    <t>ETV1</t>
  </si>
  <si>
    <t>FGF13</t>
  </si>
  <si>
    <t>FGFR1</t>
  </si>
  <si>
    <t>FRRS1L</t>
  </si>
  <si>
    <t>FTH1</t>
  </si>
  <si>
    <t>FTL</t>
  </si>
  <si>
    <t>FYN</t>
  </si>
  <si>
    <t>GABRA1</t>
  </si>
  <si>
    <t>GABRA5</t>
  </si>
  <si>
    <t>GABRB2</t>
  </si>
  <si>
    <t>GABRB3</t>
  </si>
  <si>
    <t>GABRG2</t>
  </si>
  <si>
    <t>GAPDH</t>
  </si>
  <si>
    <t>GBA</t>
  </si>
  <si>
    <t>GLRA3</t>
  </si>
  <si>
    <t>GMFB</t>
  </si>
  <si>
    <t>GNAO1</t>
  </si>
  <si>
    <t>GNAQ</t>
  </si>
  <si>
    <t>GNAS</t>
  </si>
  <si>
    <t>GNB1</t>
  </si>
  <si>
    <t>GOPC</t>
  </si>
  <si>
    <t>GPI</t>
  </si>
  <si>
    <t>GPM6B</t>
  </si>
  <si>
    <t>GRIA2</t>
  </si>
  <si>
    <t>GRIA3</t>
  </si>
  <si>
    <t>GRIA4</t>
  </si>
  <si>
    <t>GRIN2A</t>
  </si>
  <si>
    <t>GRIN2B</t>
  </si>
  <si>
    <t>GRIN3A</t>
  </si>
  <si>
    <t>GRM3</t>
  </si>
  <si>
    <t>GRM5</t>
  </si>
  <si>
    <t>HIF1A</t>
  </si>
  <si>
    <t>HK1</t>
  </si>
  <si>
    <t>HMGB1</t>
  </si>
  <si>
    <t>HMGCR</t>
  </si>
  <si>
    <t>HNRNPK</t>
  </si>
  <si>
    <t>HOMER1</t>
  </si>
  <si>
    <t>HSP90AA1</t>
  </si>
  <si>
    <t>HSP90AB1</t>
  </si>
  <si>
    <t>HSPA1A</t>
  </si>
  <si>
    <t>HSPB1</t>
  </si>
  <si>
    <t>HTR2A</t>
  </si>
  <si>
    <t>HUWE1</t>
  </si>
  <si>
    <t>ID2</t>
  </si>
  <si>
    <t>IFT20</t>
  </si>
  <si>
    <t>INSIG1</t>
  </si>
  <si>
    <t>IRS2</t>
  </si>
  <si>
    <t>ITM2C</t>
  </si>
  <si>
    <t>ITPKA</t>
  </si>
  <si>
    <t>JPH3</t>
  </si>
  <si>
    <t>JUN</t>
  </si>
  <si>
    <t>KAT2A</t>
  </si>
  <si>
    <t>KCNAB1</t>
  </si>
  <si>
    <t>KCNAB2</t>
  </si>
  <si>
    <t>KCNB1</t>
  </si>
  <si>
    <t>KCNIP2</t>
  </si>
  <si>
    <t>KCNK1</t>
  </si>
  <si>
    <t>KCNQ2</t>
  </si>
  <si>
    <t>KCNQ3</t>
  </si>
  <si>
    <t>KIF1A</t>
  </si>
  <si>
    <t>KIF1B</t>
  </si>
  <si>
    <t>KIF3A</t>
  </si>
  <si>
    <t>KIF3C</t>
  </si>
  <si>
    <t>KIF5B</t>
  </si>
  <si>
    <t>KRAS</t>
  </si>
  <si>
    <t>LAMP1</t>
  </si>
  <si>
    <t>LGI3</t>
  </si>
  <si>
    <t>LIN7C</t>
  </si>
  <si>
    <t>LINGO1</t>
  </si>
  <si>
    <t>LMO4</t>
  </si>
  <si>
    <t>LPCAT1</t>
  </si>
  <si>
    <t>MAFG</t>
  </si>
  <si>
    <t>MAGI2</t>
  </si>
  <si>
    <t>MAP1A</t>
  </si>
  <si>
    <t>MAP1B</t>
  </si>
  <si>
    <t>MAP2</t>
  </si>
  <si>
    <t>MAP2K1</t>
  </si>
  <si>
    <t>MAP4</t>
  </si>
  <si>
    <t>MAPK1</t>
  </si>
  <si>
    <t>MAPK8IP1</t>
  </si>
  <si>
    <t>MAPT</t>
  </si>
  <si>
    <t>MBP</t>
  </si>
  <si>
    <t>MEF2C</t>
  </si>
  <si>
    <t>MIF</t>
  </si>
  <si>
    <t>MLLT11</t>
  </si>
  <si>
    <t>MYCBP2</t>
  </si>
  <si>
    <t>MYO5A</t>
  </si>
  <si>
    <t>NAPB</t>
  </si>
  <si>
    <t>NCDN</t>
  </si>
  <si>
    <t>NCS1</t>
  </si>
  <si>
    <t>NDFIP1</t>
  </si>
  <si>
    <t>NDRG4</t>
  </si>
  <si>
    <t>NEDD4L</t>
  </si>
  <si>
    <t>NEFL</t>
  </si>
  <si>
    <t>NEURL1</t>
  </si>
  <si>
    <t>NEUROD2</t>
  </si>
  <si>
    <t>NISCH</t>
  </si>
  <si>
    <t>NLGN2</t>
  </si>
  <si>
    <t>NLGN4X</t>
  </si>
  <si>
    <t>NNAT</t>
  </si>
  <si>
    <t>NPTN</t>
  </si>
  <si>
    <t>NPTX1</t>
  </si>
  <si>
    <t>NR1D1</t>
  </si>
  <si>
    <t>NRCAM</t>
  </si>
  <si>
    <t>NRXN2</t>
  </si>
  <si>
    <t>NRXN3</t>
  </si>
  <si>
    <t>NSF</t>
  </si>
  <si>
    <t>NSMF</t>
  </si>
  <si>
    <t>NTRK2</t>
  </si>
  <si>
    <t>OXR1</t>
  </si>
  <si>
    <t>P2RX7</t>
  </si>
  <si>
    <t>PACSIN1</t>
  </si>
  <si>
    <t>PAFAH1B1</t>
  </si>
  <si>
    <t>PAFAH1B2</t>
  </si>
  <si>
    <t>PAK1</t>
  </si>
  <si>
    <t>PAK3</t>
  </si>
  <si>
    <t>PCDH17</t>
  </si>
  <si>
    <t>PCLO</t>
  </si>
  <si>
    <t>PDCD6</t>
  </si>
  <si>
    <t>PDPK1</t>
  </si>
  <si>
    <t>PFN2</t>
  </si>
  <si>
    <t>PGAM1</t>
  </si>
  <si>
    <t>PGRMC1</t>
  </si>
  <si>
    <t>PIAS1</t>
  </si>
  <si>
    <t>PIK3R1</t>
  </si>
  <si>
    <t>PINK1</t>
  </si>
  <si>
    <t>PJA2</t>
  </si>
  <si>
    <t>PKM</t>
  </si>
  <si>
    <t>PLCB1</t>
  </si>
  <si>
    <t>PLXNA2</t>
  </si>
  <si>
    <t>PPIA</t>
  </si>
  <si>
    <t>PPP1R9B</t>
  </si>
  <si>
    <t>PPP2CA</t>
  </si>
  <si>
    <t>PPP3CA</t>
  </si>
  <si>
    <t>PPP3CB</t>
  </si>
  <si>
    <t>PREPL</t>
  </si>
  <si>
    <t>PRKAR1A</t>
  </si>
  <si>
    <t>PRKAR2B</t>
  </si>
  <si>
    <t>PRKCE</t>
  </si>
  <si>
    <t>PRKCG</t>
  </si>
  <si>
    <t>PRNP</t>
  </si>
  <si>
    <t>PSAP</t>
  </si>
  <si>
    <t>PTEN</t>
  </si>
  <si>
    <t>PTK2B</t>
  </si>
  <si>
    <t>PTPN11</t>
  </si>
  <si>
    <t>PTPRN</t>
  </si>
  <si>
    <t>PYGB</t>
  </si>
  <si>
    <t>RAB10</t>
  </si>
  <si>
    <t>RAB11A</t>
  </si>
  <si>
    <t>RAB14</t>
  </si>
  <si>
    <t>RAB18</t>
  </si>
  <si>
    <t>RAB1A</t>
  </si>
  <si>
    <t>RAB21</t>
  </si>
  <si>
    <t>RAB27B</t>
  </si>
  <si>
    <t>RAB3A</t>
  </si>
  <si>
    <t>RAB3C</t>
  </si>
  <si>
    <t>RAB3GAP1</t>
  </si>
  <si>
    <t>RAB6A</t>
  </si>
  <si>
    <t>RAB7A</t>
  </si>
  <si>
    <t>RAC1</t>
  </si>
  <si>
    <t>RASGRF1</t>
  </si>
  <si>
    <t>RASGRP1</t>
  </si>
  <si>
    <t>RBFOX2</t>
  </si>
  <si>
    <t>RGS4</t>
  </si>
  <si>
    <t>RIMS2</t>
  </si>
  <si>
    <t>RIMS3</t>
  </si>
  <si>
    <t>RPH3A</t>
  </si>
  <si>
    <t>RTN4</t>
  </si>
  <si>
    <t>SCAMP1</t>
  </si>
  <si>
    <t>SCARB2</t>
  </si>
  <si>
    <t>SCG2</t>
  </si>
  <si>
    <t>SCG5</t>
  </si>
  <si>
    <t>SCN3B</t>
  </si>
  <si>
    <t>SCN8A</t>
  </si>
  <si>
    <t>SDAD1</t>
  </si>
  <si>
    <t>SERPINE2</t>
  </si>
  <si>
    <t>SEZ6</t>
  </si>
  <si>
    <t>SEZ6L2</t>
  </si>
  <si>
    <t>SH3GL2</t>
  </si>
  <si>
    <t>SHANK2</t>
  </si>
  <si>
    <t>SHC3</t>
  </si>
  <si>
    <t>SIRPA</t>
  </si>
  <si>
    <t>SLC12A5</t>
  </si>
  <si>
    <t>SLC17A7</t>
  </si>
  <si>
    <t>SLC1A2</t>
  </si>
  <si>
    <t>SLC1A4</t>
  </si>
  <si>
    <t>SLC24A2</t>
  </si>
  <si>
    <t>SLC38A1</t>
  </si>
  <si>
    <t>SLC6A15</t>
  </si>
  <si>
    <t>SLC6A17</t>
  </si>
  <si>
    <t>SLC6A8</t>
  </si>
  <si>
    <t>SLC8A1</t>
  </si>
  <si>
    <t>SLC8A2</t>
  </si>
  <si>
    <t>SLIT1</t>
  </si>
  <si>
    <t>SLITRK5</t>
  </si>
  <si>
    <t>SNAP25</t>
  </si>
  <si>
    <t>SNAP47</t>
  </si>
  <si>
    <t>SNAP91</t>
  </si>
  <si>
    <t>SNCA</t>
  </si>
  <si>
    <t>SNCB</t>
  </si>
  <si>
    <t>SNCG</t>
  </si>
  <si>
    <t>SNPH</t>
  </si>
  <si>
    <t>SNX3</t>
  </si>
  <si>
    <t>SOBP</t>
  </si>
  <si>
    <t>SORL1</t>
  </si>
  <si>
    <t>SPG20</t>
  </si>
  <si>
    <t>SPTBN1</t>
  </si>
  <si>
    <t>SPTBN2</t>
  </si>
  <si>
    <t>SQSTM1</t>
  </si>
  <si>
    <t>SRCIN1</t>
  </si>
  <si>
    <t>SRP14</t>
  </si>
  <si>
    <t>STAU1</t>
  </si>
  <si>
    <t>STMN2</t>
  </si>
  <si>
    <t>STX1A</t>
  </si>
  <si>
    <t>STX1B</t>
  </si>
  <si>
    <t>STXBP1</t>
  </si>
  <si>
    <t>STXBP5</t>
  </si>
  <si>
    <t>SV2A</t>
  </si>
  <si>
    <t>SV2B</t>
  </si>
  <si>
    <t>SYBU</t>
  </si>
  <si>
    <t>SYN1</t>
  </si>
  <si>
    <t>SYN2</t>
  </si>
  <si>
    <t>SYNGAP1</t>
  </si>
  <si>
    <t>SYNPO</t>
  </si>
  <si>
    <t>SYNPR</t>
  </si>
  <si>
    <t>SYT1</t>
  </si>
  <si>
    <t>SYT11</t>
  </si>
  <si>
    <t>SYT12</t>
  </si>
  <si>
    <t>SYT13</t>
  </si>
  <si>
    <t>SYT17</t>
  </si>
  <si>
    <t>SYT4</t>
  </si>
  <si>
    <t>SYT5</t>
  </si>
  <si>
    <t>SYT7</t>
  </si>
  <si>
    <t>THY1</t>
  </si>
  <si>
    <t>TMED10</t>
  </si>
  <si>
    <t>TMEM30A</t>
  </si>
  <si>
    <t>TMSB4X</t>
  </si>
  <si>
    <t>TNR</t>
  </si>
  <si>
    <t>TOLLIP</t>
  </si>
  <si>
    <t>TRIM9</t>
  </si>
  <si>
    <t>TUBA1A</t>
  </si>
  <si>
    <t>TUBB</t>
  </si>
  <si>
    <t>TUSC3</t>
  </si>
  <si>
    <t>UBE2B</t>
  </si>
  <si>
    <t>UBE2Q1</t>
  </si>
  <si>
    <t>UCHL1</t>
  </si>
  <si>
    <t>UNC13A</t>
  </si>
  <si>
    <t>USP46</t>
  </si>
  <si>
    <t>VAMP2</t>
  </si>
  <si>
    <t>VDAC1</t>
  </si>
  <si>
    <t>VGF</t>
  </si>
  <si>
    <t>VPS35</t>
  </si>
  <si>
    <t>VSNL1</t>
  </si>
  <si>
    <t>YWHAE</t>
  </si>
  <si>
    <t>YWHAG</t>
  </si>
  <si>
    <t>YWHAH</t>
  </si>
  <si>
    <t>YWHAZ</t>
  </si>
  <si>
    <t>ZFYVE16</t>
  </si>
  <si>
    <t>AGAP2</t>
  </si>
  <si>
    <t>ATF4</t>
  </si>
  <si>
    <t>DDIT3</t>
  </si>
  <si>
    <t>DHCR24</t>
  </si>
  <si>
    <t>EIF4G1</t>
  </si>
  <si>
    <t>FAIM2</t>
  </si>
  <si>
    <t>HSPA5</t>
  </si>
  <si>
    <t>HYOU1</t>
  </si>
  <si>
    <t>SOD2</t>
  </si>
  <si>
    <t>SRPK2</t>
  </si>
  <si>
    <t>TRIM2</t>
  </si>
  <si>
    <t>TYRO3</t>
  </si>
  <si>
    <t>ABHD2</t>
  </si>
  <si>
    <t>ADGRL1</t>
  </si>
  <si>
    <t>AGRN</t>
  </si>
  <si>
    <t>AKAP12</t>
  </si>
  <si>
    <t>APLP1</t>
  </si>
  <si>
    <t>ARPP19</t>
  </si>
  <si>
    <t>CALM2</t>
  </si>
  <si>
    <t>CERS1</t>
  </si>
  <si>
    <t>CPE</t>
  </si>
  <si>
    <t>CRK</t>
  </si>
  <si>
    <t>GABRA3</t>
  </si>
  <si>
    <t>GAP43</t>
  </si>
  <si>
    <t>GIT1</t>
  </si>
  <si>
    <t>HSP90B1</t>
  </si>
  <si>
    <t>KLF9</t>
  </si>
  <si>
    <t>MAP1LC3A</t>
  </si>
  <si>
    <t>NCOA1</t>
  </si>
  <si>
    <t>PALM</t>
  </si>
  <si>
    <t>PDE1A</t>
  </si>
  <si>
    <t>PEA15</t>
  </si>
  <si>
    <t>PPP2CB</t>
  </si>
  <si>
    <t>RAP2A</t>
  </si>
  <si>
    <t>SLIT3</t>
  </si>
  <si>
    <t>STMN1</t>
  </si>
  <si>
    <t>YWHAB</t>
  </si>
  <si>
    <t>ARHGAP35</t>
  </si>
  <si>
    <t>ATP2B1</t>
  </si>
  <si>
    <t>BASP1</t>
  </si>
  <si>
    <t>CNTN1</t>
  </si>
  <si>
    <t>MTPN</t>
  </si>
  <si>
    <t>RTN4R</t>
  </si>
  <si>
    <t>ACTR3B</t>
  </si>
  <si>
    <t>ADD2</t>
  </si>
  <si>
    <t>APC</t>
  </si>
  <si>
    <t>ARPC5</t>
  </si>
  <si>
    <t>ARPC5L</t>
  </si>
  <si>
    <t>BAG4</t>
  </si>
  <si>
    <t>BRK1</t>
  </si>
  <si>
    <t>C16ORF45</t>
  </si>
  <si>
    <t>CAMSAP2</t>
  </si>
  <si>
    <t>CAP2</t>
  </si>
  <si>
    <t>CAPZA2</t>
  </si>
  <si>
    <t>CCSAP</t>
  </si>
  <si>
    <t>CLIP1</t>
  </si>
  <si>
    <t>COBL</t>
  </si>
  <si>
    <t>DYRK1A</t>
  </si>
  <si>
    <t>LIMCH1</t>
  </si>
  <si>
    <t>MARCKS</t>
  </si>
  <si>
    <t>NCKAP1</t>
  </si>
  <si>
    <t>STMN4</t>
  </si>
  <si>
    <t>TAOK1</t>
  </si>
  <si>
    <t>TPM1</t>
  </si>
  <si>
    <t>TPPP</t>
  </si>
  <si>
    <t>TWF2</t>
  </si>
  <si>
    <t>UBE2K</t>
  </si>
  <si>
    <t>WASF1</t>
  </si>
  <si>
    <t>CLTC</t>
  </si>
  <si>
    <t>CRMP1</t>
  </si>
  <si>
    <t>CYLD</t>
  </si>
  <si>
    <t>DYNLL2</t>
  </si>
  <si>
    <t>HOOK1</t>
  </si>
  <si>
    <t>KIF5C</t>
  </si>
  <si>
    <t>KLC1</t>
  </si>
  <si>
    <t>NCOR1</t>
  </si>
  <si>
    <t>NPM1</t>
  </si>
  <si>
    <t>NUMA1</t>
  </si>
  <si>
    <t>RAN</t>
  </si>
  <si>
    <t>TTL</t>
  </si>
  <si>
    <t>TUBA1B</t>
  </si>
  <si>
    <t>UBB</t>
  </si>
  <si>
    <t>BSG</t>
  </si>
  <si>
    <t>CLCN3</t>
  </si>
  <si>
    <t>CLCN6</t>
  </si>
  <si>
    <t>SERINC3</t>
  </si>
  <si>
    <t>SLC7A1</t>
  </si>
  <si>
    <t>SLC7A5</t>
  </si>
  <si>
    <t>SNX10</t>
  </si>
  <si>
    <t>ENO1</t>
  </si>
  <si>
    <t>ENO2</t>
  </si>
  <si>
    <t>FIS1</t>
  </si>
  <si>
    <t>GDI1</t>
  </si>
  <si>
    <t>HPCA</t>
  </si>
  <si>
    <t>NDUFA13</t>
  </si>
  <si>
    <t>PDE4A</t>
  </si>
  <si>
    <t>PGK1</t>
  </si>
  <si>
    <t>PPP2R1A</t>
  </si>
  <si>
    <t>SYNGR1</t>
  </si>
  <si>
    <t>TOMM20</t>
  </si>
  <si>
    <t>TPI1</t>
  </si>
  <si>
    <t>UBL5</t>
  </si>
  <si>
    <t>APPL1</t>
  </si>
  <si>
    <t>ATP2B4</t>
  </si>
  <si>
    <t>ATP6V1B2</t>
  </si>
  <si>
    <t>BMPR2</t>
  </si>
  <si>
    <t>CACNA2D1</t>
  </si>
  <si>
    <t>CAMK2N1</t>
  </si>
  <si>
    <t>CDC42SE2</t>
  </si>
  <si>
    <t>CHN1</t>
  </si>
  <si>
    <t>CRKL</t>
  </si>
  <si>
    <t>DNAJA1</t>
  </si>
  <si>
    <t>DNER</t>
  </si>
  <si>
    <t>DUSP26</t>
  </si>
  <si>
    <t>DUSP8</t>
  </si>
  <si>
    <t>EPS15</t>
  </si>
  <si>
    <t>FEM1B</t>
  </si>
  <si>
    <t>FKBP8</t>
  </si>
  <si>
    <t>FNIP1</t>
  </si>
  <si>
    <t>FNIP2</t>
  </si>
  <si>
    <t>H3F3B</t>
  </si>
  <si>
    <t>HOOK2</t>
  </si>
  <si>
    <t>IPO5</t>
  </si>
  <si>
    <t>KCNJ3</t>
  </si>
  <si>
    <t>LRRC4</t>
  </si>
  <si>
    <t>MEGF8</t>
  </si>
  <si>
    <t>MMD</t>
  </si>
  <si>
    <t>NCAM1</t>
  </si>
  <si>
    <t>PKIA</t>
  </si>
  <si>
    <t>PPM1A</t>
  </si>
  <si>
    <t>PTGES3</t>
  </si>
  <si>
    <t>PTPRF</t>
  </si>
  <si>
    <t>RB1CC1</t>
  </si>
  <si>
    <t>RHEB</t>
  </si>
  <si>
    <t>SH3BP5</t>
  </si>
  <si>
    <t>SLC9A6</t>
  </si>
  <si>
    <t>SPPL3</t>
  </si>
  <si>
    <t>SPRED1</t>
  </si>
  <si>
    <t>TERF2IP</t>
  </si>
  <si>
    <t>USP9X</t>
  </si>
  <si>
    <t>ANK3</t>
  </si>
  <si>
    <t>ATP6V1A</t>
  </si>
  <si>
    <t>AZIN1</t>
  </si>
  <si>
    <t>BCAP31</t>
  </si>
  <si>
    <t>CATSPER2</t>
  </si>
  <si>
    <t>COX5B</t>
  </si>
  <si>
    <t>COX6B1</t>
  </si>
  <si>
    <t>DLG1</t>
  </si>
  <si>
    <t>DPP6</t>
  </si>
  <si>
    <t>EPB41L3</t>
  </si>
  <si>
    <t>FKBP1A</t>
  </si>
  <si>
    <t>FXYD6</t>
  </si>
  <si>
    <t>FXYD7</t>
  </si>
  <si>
    <t>GABRB1</t>
  </si>
  <si>
    <t>GPM6A</t>
  </si>
  <si>
    <t>GUCY1A2</t>
  </si>
  <si>
    <t>HERPUD1</t>
  </si>
  <si>
    <t>KCNF1</t>
  </si>
  <si>
    <t>KCNH5</t>
  </si>
  <si>
    <t>KCNIP3</t>
  </si>
  <si>
    <t>KCNJ4</t>
  </si>
  <si>
    <t>KCNJ9</t>
  </si>
  <si>
    <t>NCALD</t>
  </si>
  <si>
    <t>NDFIP2</t>
  </si>
  <si>
    <t>NKAIN2</t>
  </si>
  <si>
    <t>NUDT4</t>
  </si>
  <si>
    <t>OAZ1</t>
  </si>
  <si>
    <t>OAZ2</t>
  </si>
  <si>
    <t>PKD1</t>
  </si>
  <si>
    <t>SARAF</t>
  </si>
  <si>
    <t>SCN2A</t>
  </si>
  <si>
    <t>STAC2</t>
  </si>
  <si>
    <t>SUMO1</t>
  </si>
  <si>
    <t>TSPAN13</t>
  </si>
  <si>
    <t>UBQLN1</t>
  </si>
  <si>
    <t>YWHAQ</t>
  </si>
  <si>
    <t>ASAP1</t>
  </si>
  <si>
    <t>ATL1</t>
  </si>
  <si>
    <t>CDKL5</t>
  </si>
  <si>
    <t>CTNND2</t>
  </si>
  <si>
    <t>DCLK1</t>
  </si>
  <si>
    <t>EIF4G2</t>
  </si>
  <si>
    <t>ENC1</t>
  </si>
  <si>
    <t>GFRA2</t>
  </si>
  <si>
    <t>L1CAM</t>
  </si>
  <si>
    <t>NTRK3</t>
  </si>
  <si>
    <t>OLFM1</t>
  </si>
  <si>
    <t>PLPPR4</t>
  </si>
  <si>
    <t>PLXNA1</t>
  </si>
  <si>
    <t>RAP1GAP</t>
  </si>
  <si>
    <t>RAPH1</t>
  </si>
  <si>
    <t>RNF6</t>
  </si>
  <si>
    <t>SEMA7A</t>
  </si>
  <si>
    <t>SERPINI1</t>
  </si>
  <si>
    <t>SHTN1</t>
  </si>
  <si>
    <t>SLITRK4</t>
  </si>
  <si>
    <t>SPOCK1</t>
  </si>
  <si>
    <t>TENM2</t>
  </si>
  <si>
    <t>ATP5G1</t>
  </si>
  <si>
    <t>ATP5J</t>
  </si>
  <si>
    <t>CHCHD10</t>
  </si>
  <si>
    <t>COX4I1</t>
  </si>
  <si>
    <t>COX6C</t>
  </si>
  <si>
    <t>GUK1</t>
  </si>
  <si>
    <t>INPP5F</t>
  </si>
  <si>
    <t>NDUFA1</t>
  </si>
  <si>
    <t>NDUFA3</t>
  </si>
  <si>
    <t>NDUFB2</t>
  </si>
  <si>
    <t>NDUFB8</t>
  </si>
  <si>
    <t>NDUFS5</t>
  </si>
  <si>
    <t>NMNAT2</t>
  </si>
  <si>
    <t>SLC25A23</t>
  </si>
  <si>
    <t>SULT4A1</t>
  </si>
  <si>
    <t>TECR</t>
  </si>
  <si>
    <t>UGP2</t>
  </si>
  <si>
    <t>UQCRB</t>
  </si>
  <si>
    <t>UQCRC1</t>
  </si>
  <si>
    <t>UQCRH</t>
  </si>
  <si>
    <t>UQCRQ</t>
  </si>
  <si>
    <t>POSITIVE REGULATION OF SECRETION BY CELL</t>
  </si>
  <si>
    <t>REGULATION OF REGULATED SECRETORY PATHWAY</t>
  </si>
  <si>
    <t>SIGNAL RELEASE FROM SYNAPSE</t>
  </si>
  <si>
    <t>SYNAPTIC VESICLE CYCLE</t>
  </si>
  <si>
    <t>GO:0099177</t>
  </si>
  <si>
    <t>REGULATION OF TRANS-SYNAPTIC SIGNALING</t>
  </si>
  <si>
    <t>VESICLE-MEDIATED TRANSPORT IN SYNAPSE</t>
  </si>
  <si>
    <t>REGULATION OF SYNAPTIC VESICLE CYCLE</t>
  </si>
  <si>
    <t>SYNAPTIC VESICLE LOCALIZATION</t>
  </si>
  <si>
    <t>LONG-TERM SYNAPTIC POTENTIATION</t>
  </si>
  <si>
    <t>REGULATION OF AMINE TRANSPORT</t>
  </si>
  <si>
    <t>ESTABLISHMENT OF ORGANELLE LOCALIZATION</t>
  </si>
  <si>
    <t>VESICLE LOCALIZATION</t>
  </si>
  <si>
    <t>REGULATION OF NEUROTRANSMITTER TRANSPORT</t>
  </si>
  <si>
    <t>POSITIVE REGULATION OF SECRETION</t>
  </si>
  <si>
    <t>COGNITION</t>
  </si>
  <si>
    <t>POSITIVE REGULATION OF SYNAPTIC TRANSMISSION</t>
  </si>
  <si>
    <t>MODULATION OF CHEMICAL SYNAPTIC TRANSMISSION</t>
  </si>
  <si>
    <t>REGULATION OF SYNAPSE STRUCTURE OR ACTIVITY</t>
  </si>
  <si>
    <t>REGULATION OF SYNAPTIC PLASTICITY</t>
  </si>
  <si>
    <t>REGULATION OF NEUROTRANSMITTER SECRETION</t>
  </si>
  <si>
    <t>NEUTROPHIL DEGRANULATION</t>
  </si>
  <si>
    <t>REGULATION OF MEMBRANE POTENTIAL</t>
  </si>
  <si>
    <t>NEUTROPHIL ACTIVATION</t>
  </si>
  <si>
    <t>SIGNAL RELEASE</t>
  </si>
  <si>
    <t>REGULATION OF EXOCYTOSIS</t>
  </si>
  <si>
    <t>SYNAPTIC VESICLE EXOCYTOSIS</t>
  </si>
  <si>
    <t>AMINE TRANSPORT</t>
  </si>
  <si>
    <t>LEARNING</t>
  </si>
  <si>
    <t>LEARNING OR MEMORY</t>
  </si>
  <si>
    <t>NEUROTRANSMITTER SECRETION</t>
  </si>
  <si>
    <t>GLUTAMATE RECEPTOR SIGNALING PATHWAY</t>
  </si>
  <si>
    <t>NEUROTRANSMITTER TRANSPORT</t>
  </si>
  <si>
    <t>NEUTROPHIL MEDIATED IMMUNITY</t>
  </si>
  <si>
    <t>NEUTROPHIL ACTIVATION INVOLVED IN IMMUNE RESPONSE</t>
  </si>
  <si>
    <t>REGULATION OF NEUROTRANSMITTER LEVELS</t>
  </si>
  <si>
    <t>GO ID</t>
  </si>
  <si>
    <t>GO TERM</t>
  </si>
  <si>
    <t>GENES</t>
  </si>
  <si>
    <t>OXIDATIVE PHOSPHORYLATION</t>
  </si>
  <si>
    <t>PURINE NUCLEOTIDE METABOLIC PROCESS</t>
  </si>
  <si>
    <t>PURINE RIBONUCLEOTIDE METABOLIC PROCESS</t>
  </si>
  <si>
    <t>RIBONUCLEOTIDE METABOLIC PROCESS</t>
  </si>
  <si>
    <t>RIBOSE PHOSPHATE METABOLIC PROCESS</t>
  </si>
  <si>
    <t>ATP METABOLIC PROCESS</t>
  </si>
  <si>
    <t>PURINE-CONTAINING COMPOUND METABOLIC PROCESS</t>
  </si>
  <si>
    <t>REGULATION OF CELL GROWTH</t>
  </si>
  <si>
    <t>AXONOGENESIS</t>
  </si>
  <si>
    <t>AXON GUIDANCE</t>
  </si>
  <si>
    <t>REGULATION OF CELL SIZE</t>
  </si>
  <si>
    <t>REGULATION OF CELL MORPHOGENESIS INVOLVED IN DIFFERENTIATION</t>
  </si>
  <si>
    <t>POSITIVE REGULATION OF NEURON PROJECTION DEVELOPMENT</t>
  </si>
  <si>
    <t>CELL GROWTH</t>
  </si>
  <si>
    <t>REGULATION OF CELL MORPHOGENESIS</t>
  </si>
  <si>
    <t>REGULATION OF AXON EXTENSION</t>
  </si>
  <si>
    <t>POSITIVE REGULATION OF CELL PROJECTION ORGANIZATION</t>
  </si>
  <si>
    <t>REGULATION OF CELLULAR COMPONENT SIZE</t>
  </si>
  <si>
    <t>POSITIVE REGULATION OF NEURON DIFFERENTIATION</t>
  </si>
  <si>
    <t>DEVELOPMENTAL CELL GROWTH</t>
  </si>
  <si>
    <t>REGULATION OF DEVELOPMENTAL GROWTH</t>
  </si>
  <si>
    <t>AXON EXTENSION</t>
  </si>
  <si>
    <t>POSITIVE REGULATION OF NEUROGENESIS</t>
  </si>
  <si>
    <t>REGULATION OF AXONOGENESIS</t>
  </si>
  <si>
    <t>DEVELOPMENTAL GROWTH INVOLVED IN MORPHOGENESIS</t>
  </si>
  <si>
    <t>REGULATION OF EXTENT OF CELL GROWTH</t>
  </si>
  <si>
    <t>NEURON PROJECTION GUIDANCE</t>
  </si>
  <si>
    <t>NEURON PROJECTION EXTENSION</t>
  </si>
  <si>
    <t>CALCIUM ION TRANSPORT</t>
  </si>
  <si>
    <t>CELLULAR CALCIUM ION HOMEOSTASIS</t>
  </si>
  <si>
    <t>REGULATION OF METAL ION TRANSPORT</t>
  </si>
  <si>
    <t>REGULATION OF TRANSMEMBRANE TRANSPORTER ACTIVITY</t>
  </si>
  <si>
    <t>REGULATION OF TRANSPORTER ACTIVITY</t>
  </si>
  <si>
    <t>REGULATION OF ION TRANSMEMBRANE TRANSPORT</t>
  </si>
  <si>
    <t>REGULATION OF CYTOSOLIC CALCIUM ION CONCENTRATION</t>
  </si>
  <si>
    <t>CALCIUM ION HOMEOSTASIS</t>
  </si>
  <si>
    <t>CYTOSOLIC CALCIUM ION TRANSPORT</t>
  </si>
  <si>
    <t>CALCIUM ION TRANSMEMBRANE TRANSPORT</t>
  </si>
  <si>
    <t>DIVALENT METAL ION TRANSPORT</t>
  </si>
  <si>
    <t>REGULATION OF CATION TRANSMEMBRANE TRANSPORT</t>
  </si>
  <si>
    <t>MICROTUBULE-BASED MOVEMENT</t>
  </si>
  <si>
    <t>AXO-DENDRITIC TRANSPORT</t>
  </si>
  <si>
    <t>TRANSPORT ALONG MICROTUBULE</t>
  </si>
  <si>
    <t>CYTOSKELETON-DEPENDENT INTRACELLULAR TRANSPORT</t>
  </si>
  <si>
    <t>ORGANELLE TRANSPORT ALONG MICROTUBULE</t>
  </si>
  <si>
    <t>AXONAL TRANSPORT</t>
  </si>
  <si>
    <t>MICROTUBULE-BASED TRANSPORT</t>
  </si>
  <si>
    <t>VESICLE CYTOSKELETAL TRAFFICKING</t>
  </si>
  <si>
    <t>REGULATION OF MICROTUBULE POLYMERIZATION OR DEPOLYMERIZATION</t>
  </si>
  <si>
    <t>REGULATION OF PROTEIN POLYMERIZATION</t>
  </si>
  <si>
    <t>PROTEIN POLYMERIZATION</t>
  </si>
  <si>
    <t>REGULATION OF SUPRAMOLECULAR FIBER ORGANIZATION</t>
  </si>
  <si>
    <t>NEGATIVE REGULATION OF SUPRAMOLECULAR FIBER ORGANIZATION</t>
  </si>
  <si>
    <t>RESPONSE TO AMMONIUM ION</t>
  </si>
  <si>
    <t>CELLULAR RESPONSE TO AMMONIUM ION</t>
  </si>
  <si>
    <t>REGULATION OF NEURON APOPTOTIC PROCESS</t>
  </si>
  <si>
    <t>NEURON APOPTOTIC PROCESS</t>
  </si>
  <si>
    <t>NEURON DEATH</t>
  </si>
  <si>
    <t>REGULATION OF NEURON DEATH</t>
  </si>
  <si>
    <t>Axonal remodeling</t>
  </si>
  <si>
    <t>Microtubule polymerization dynamics</t>
  </si>
  <si>
    <t>Cluster ID</t>
  </si>
  <si>
    <t>Number of Nodes</t>
  </si>
  <si>
    <t>Number of Genes</t>
  </si>
  <si>
    <t>Microtubule-based transport</t>
  </si>
  <si>
    <t># GENES</t>
  </si>
  <si>
    <t>GENE</t>
  </si>
  <si>
    <t>Cell types:</t>
  </si>
  <si>
    <t>Ex1 (CUX2+LAMP5+)</t>
  </si>
  <si>
    <t>Ex2  (CUX2+COL5A1+)</t>
  </si>
  <si>
    <t>Ex3  (RORB+GAL+)</t>
  </si>
  <si>
    <t>Ex6 (RORB+PCP4+)</t>
  </si>
  <si>
    <t>Ex7 (NFIA+THEMIS+)</t>
  </si>
  <si>
    <t>NEGATIVE REGULATION OF ION TRANSPORT</t>
  </si>
  <si>
    <t>POSITIVE REGULATION OF ION TRANSPORT</t>
  </si>
  <si>
    <t>REGULATION OF ION TRANSMEMBRANE TRANSPORTER ACTIVITY</t>
  </si>
  <si>
    <t>NEURON PROJECTION REGENERATION</t>
  </si>
  <si>
    <t>AXON REGENERATION</t>
  </si>
  <si>
    <t>MAPK9</t>
  </si>
  <si>
    <t>CPNE9</t>
  </si>
  <si>
    <t>BCL11A</t>
  </si>
  <si>
    <t>CFL1</t>
  </si>
  <si>
    <t>CEND1</t>
  </si>
  <si>
    <t>LRRC4B</t>
  </si>
  <si>
    <t>FZD3</t>
  </si>
  <si>
    <t>EVL</t>
  </si>
  <si>
    <t>LRRC4C</t>
  </si>
  <si>
    <t>ACTR2</t>
  </si>
  <si>
    <t>ZNF365</t>
  </si>
  <si>
    <t>ZEB2</t>
  </si>
  <si>
    <t>ADD1</t>
  </si>
  <si>
    <t>USP33</t>
  </si>
  <si>
    <t>UNC5A</t>
  </si>
  <si>
    <t>TOP2B</t>
  </si>
  <si>
    <t>THRB</t>
  </si>
  <si>
    <t>TBR1</t>
  </si>
  <si>
    <t>SYNJ1</t>
  </si>
  <si>
    <t>STMN3</t>
  </si>
  <si>
    <t>ARHGAP4</t>
  </si>
  <si>
    <t>RAP1GAP2</t>
  </si>
  <si>
    <t>PTPRS</t>
  </si>
  <si>
    <t>PTPRD</t>
  </si>
  <si>
    <t>PRKCZ</t>
  </si>
  <si>
    <t>PIN1</t>
  </si>
  <si>
    <t>MEF2A</t>
  </si>
  <si>
    <t>MAP6</t>
  </si>
  <si>
    <t>MACF1</t>
  </si>
  <si>
    <t>KNDC1</t>
  </si>
  <si>
    <t>KIF5A</t>
  </si>
  <si>
    <t>GOLGA4</t>
  </si>
  <si>
    <t>FLRT2</t>
  </si>
  <si>
    <t>FARP1</t>
  </si>
  <si>
    <t>DNM1L</t>
  </si>
  <si>
    <t>DMD</t>
  </si>
  <si>
    <t>DCC</t>
  </si>
  <si>
    <t>CYFIP2</t>
  </si>
  <si>
    <t>CRTC1</t>
  </si>
  <si>
    <t>CPNE5</t>
  </si>
  <si>
    <t>LGI4</t>
  </si>
  <si>
    <t>MAPK8IP3</t>
  </si>
  <si>
    <t>NAP1L2</t>
  </si>
  <si>
    <t>NACA</t>
  </si>
  <si>
    <t>DACT3</t>
  </si>
  <si>
    <t>TSPYL2</t>
  </si>
  <si>
    <t>NRN1</t>
  </si>
  <si>
    <t>SYNAPSE ASSEMBLY</t>
  </si>
  <si>
    <t>REGULATION OF NEURONAL SYNAPTIC PLASTICITY</t>
  </si>
  <si>
    <t>MONOAMINE TRANSPORT</t>
  </si>
  <si>
    <t>MEMORY</t>
  </si>
  <si>
    <t>DEVELOPMENTAL MATURATION</t>
  </si>
  <si>
    <t>SYNAPSE ORGANIZATION</t>
  </si>
  <si>
    <t>CELLULAR RESPONSE TO DRUG</t>
  </si>
  <si>
    <t>POSITIVE REGULATION OF ESTABLISHMENT OF PROTEIN LOCALIZATION</t>
  </si>
  <si>
    <t>PROTEIN LOCALIZATION TO CELL PERIPHERY</t>
  </si>
  <si>
    <t>POSITIVE REGULATION OF CELLULAR PROTEIN LOCALIZATION</t>
  </si>
  <si>
    <t>POSITIVE REGULATION OF PROTEIN LOCALIZATION TO MEMBRANE</t>
  </si>
  <si>
    <t>REGULATION OF MITOCHONDRIAL MEMBRANE PERMEABILITY INVOLVED IN APOPTOTIC PROCESS</t>
  </si>
  <si>
    <t>POSITIVE REGULATION OF INSULIN SECRETION</t>
  </si>
  <si>
    <t>REGULATION OF PROTEIN LOCALIZATION TO MEMBRANE</t>
  </si>
  <si>
    <t>POSITIVE REGULATION OF PROTEIN POLYMERIZATION</t>
  </si>
  <si>
    <t>REGULATION OF MICROTUBULE POLYMERIZATION</t>
  </si>
  <si>
    <t>NEGATIVE REGULATION OF NEURON DEATH</t>
  </si>
  <si>
    <t>ERLEC1</t>
  </si>
  <si>
    <t>C2CD2L</t>
  </si>
  <si>
    <t>VCP</t>
  </si>
  <si>
    <t>PRKAR1B</t>
  </si>
  <si>
    <t>SORBS1</t>
  </si>
  <si>
    <t>CACNB4</t>
  </si>
  <si>
    <t>COX7A1</t>
  </si>
  <si>
    <t>COX8A</t>
  </si>
  <si>
    <t>CTNNB1</t>
  </si>
  <si>
    <t>FGF12</t>
  </si>
  <si>
    <t>FGF14</t>
  </si>
  <si>
    <t>GRIK2</t>
  </si>
  <si>
    <t>KCNC2</t>
  </si>
  <si>
    <t>KCND3</t>
  </si>
  <si>
    <t>NDUFA4</t>
  </si>
  <si>
    <t>PDE4D</t>
  </si>
  <si>
    <t>SPTBN4</t>
  </si>
  <si>
    <t>COX7C</t>
  </si>
  <si>
    <t>AMPH</t>
  </si>
  <si>
    <t>CRYAB</t>
  </si>
  <si>
    <t>MAOB</t>
  </si>
  <si>
    <t>FABP5</t>
  </si>
  <si>
    <t>DYNLRB1</t>
  </si>
  <si>
    <t>DDHD2</t>
  </si>
  <si>
    <t>BRSK2</t>
  </si>
  <si>
    <t>AASDH</t>
  </si>
  <si>
    <t>MYH10</t>
  </si>
  <si>
    <t>CTTN</t>
  </si>
  <si>
    <t>CDH2</t>
  </si>
  <si>
    <t>NRDC</t>
  </si>
  <si>
    <t>TNNT2</t>
  </si>
  <si>
    <t>SPOCK2</t>
  </si>
  <si>
    <t>TMOD2</t>
  </si>
  <si>
    <t>SCN2B</t>
  </si>
  <si>
    <t>PSMC5</t>
  </si>
  <si>
    <t>PRRT2</t>
  </si>
  <si>
    <t>NRGN</t>
  </si>
  <si>
    <t>GPR155</t>
  </si>
  <si>
    <t>GNAI2</t>
  </si>
  <si>
    <t>DLG2</t>
  </si>
  <si>
    <t>DGCR2</t>
  </si>
  <si>
    <t>DEAF1</t>
  </si>
  <si>
    <t>DCTN1</t>
  </si>
  <si>
    <t>ATP1B2</t>
  </si>
  <si>
    <t>ASPH</t>
  </si>
  <si>
    <t>PHPT1</t>
  </si>
  <si>
    <t>PTK2</t>
  </si>
  <si>
    <t>STX16</t>
  </si>
  <si>
    <t>PNKD</t>
  </si>
  <si>
    <t>PDP1</t>
  </si>
  <si>
    <t>OGT</t>
  </si>
  <si>
    <t>COX6A1</t>
  </si>
  <si>
    <t>NDUFB11</t>
  </si>
  <si>
    <t>NDUFC2</t>
  </si>
  <si>
    <t>NDUFS8</t>
  </si>
  <si>
    <t>NUDT3</t>
  </si>
  <si>
    <t>PRKAA2</t>
  </si>
  <si>
    <t>LDHA</t>
  </si>
  <si>
    <t>PGM2L1</t>
  </si>
  <si>
    <t>NDUFB7</t>
  </si>
  <si>
    <t>HSPA1B</t>
  </si>
  <si>
    <t>NDUFA12</t>
  </si>
  <si>
    <t>NDUFB10</t>
  </si>
  <si>
    <t>NDUFB4</t>
  </si>
  <si>
    <t>NDUFV3</t>
  </si>
  <si>
    <t>SDHC</t>
  </si>
  <si>
    <t>UQCR10</t>
  </si>
  <si>
    <t>AK5</t>
  </si>
  <si>
    <t>DGKZ</t>
  </si>
  <si>
    <t>DGKE</t>
  </si>
  <si>
    <t>ZMYND11</t>
  </si>
  <si>
    <t>ACVR1B</t>
  </si>
  <si>
    <t>ELK1</t>
  </si>
  <si>
    <t>UBR5</t>
  </si>
  <si>
    <t>FLCN</t>
  </si>
  <si>
    <t>MAP2K4</t>
  </si>
  <si>
    <t>CLOCK</t>
  </si>
  <si>
    <t>GNG2</t>
  </si>
  <si>
    <t>SKI</t>
  </si>
  <si>
    <t>UBE2D3</t>
  </si>
  <si>
    <t>MOAP1</t>
  </si>
  <si>
    <t>ABHD17A</t>
  </si>
  <si>
    <t>REEP1</t>
  </si>
  <si>
    <t>TOMM7</t>
  </si>
  <si>
    <t>NUP58</t>
  </si>
  <si>
    <t>ICE1</t>
  </si>
  <si>
    <t>CCT5</t>
  </si>
  <si>
    <t>CDK5RAP3</t>
  </si>
  <si>
    <t>EPB41L2</t>
  </si>
  <si>
    <t>RAB40B</t>
  </si>
  <si>
    <t>GOLGA7B</t>
  </si>
  <si>
    <t>EFR3B</t>
  </si>
  <si>
    <t>EFR3A</t>
  </si>
  <si>
    <t>CCT8</t>
  </si>
  <si>
    <t>BNIP3L</t>
  </si>
  <si>
    <t>SLF1</t>
  </si>
  <si>
    <t>CIT</t>
  </si>
  <si>
    <t>TUBG2</t>
  </si>
  <si>
    <t>ZNF207</t>
  </si>
  <si>
    <t>SET</t>
  </si>
  <si>
    <t>HIGD1A</t>
  </si>
  <si>
    <t>KIF21B</t>
  </si>
  <si>
    <t>Synaptic signaling</t>
  </si>
  <si>
    <t>Description</t>
  </si>
  <si>
    <t>regulation trans synaptic</t>
  </si>
  <si>
    <t>ion transmembrane calcium</t>
  </si>
  <si>
    <t>polymerization actin cytoskeleton</t>
  </si>
  <si>
    <t>glycolytic process metabolic</t>
  </si>
  <si>
    <t>cell growth axon</t>
  </si>
  <si>
    <t>spine synapse dendrite</t>
  </si>
  <si>
    <t>electron mitochondrial chain</t>
  </si>
  <si>
    <t>transport microtubule movement</t>
  </si>
  <si>
    <t>localization insulin protein</t>
  </si>
  <si>
    <t>cellular ammonium response</t>
  </si>
  <si>
    <t>permeability apoptotic mitochondrion</t>
  </si>
  <si>
    <t>neuron death apoptotic</t>
  </si>
  <si>
    <t>["CALM1","YWHAH","MAP1A","CLSTN1","MAP1B","SYT4","APP","NTRK2","PPP3CB","GRIN2B","SYT1","CPLX2","NEUROD2","SLC8A2","GRIN2A","ADCY1","ATP2A2","SERPINE2","YWHAG","AKAP12","NRXN3","RIMS2","KIF5B","EPHA4","PRNP","PTK2B","NLGN4X","PTEN","GIT1","EIF4E","RASGRF1","STAU1","SNAP25","USP46","NSMF","HTR2A","CNIH2","PPP1R9B","NRN1","STX1A","PRKCE","SYT11","LRRC4","PLCB1","SYBU","MAPK1","HOMER1","TNR","NLGN2","SQSTM1","RAB3GAP1","FYN","DGKE","PFN2","PCDH17","NCDN","GRIN3A","KRAS","CNR1","SNCA","PRKAR1B","RIMS3","FGF14","NEURL1","APBA2","SNAP47","CPLX1","LZTS1","PRKAR2B","GRM5","NPTX1","ABR","RAB3A","CACNB3","PPFIA2","GRM3","RGS4","GRIA3","CLSTN3","BCR","PICK1","FABP5","GRIK2","PINK1","DNM1L","CAMK2A","NRGN","PPP3CA","DNM1","DGKZ","CELF4","SYNGR1","PREPL","PRRT2","CALM3","CRTC1","GRIA2","PRKCZ","TPRG1L","PSMC5","GNAI2","SLC24A2","SYT7","STX1B","PTPRS","DCC","VAMP2","CSPG5","CHRNA4","SYT12","ADORA1","SHISA9","MEF2C","NPTN","ITPKA","BAIAP2","LRRC4C","MAPT","SNCG","DLG4","CX3CL1","SYNPO","UNC13A","ARF1","CAMK2B","CACNA1A","CDH2","SYN1","SHANK2","SYNGAP1","KCNB1","NPTXR","GRIA4","NCS1","STXBP1","KAT2A","JPH3","NISCH","PRKCG","SYNPR","NAPB","RAB11A","PNKD"]</t>
  </si>
  <si>
    <t xml:space="preserve">GO:0050804 </t>
  </si>
  <si>
    <t>["CALM1","YWHAH","MAP1A","CLSTN1","MAP1B","SYT4","APP","NTRK2","PPP3CB","GRIN2B","SYT1","CPLX2","NEUROD2","SLC8A2","GRIN2A","ADCY1","ATP2A2","SERPINE2","YWHAG","AKAP12","NRXN3","RIMS2","KIF5B","EPHA4","PRNP","PTK2B","NLGN4X","PTEN","GIT1","EIF4E","RASGRF1","STAU1","SNAP25","USP46","NSMF","HTR2A","CNIH2","PPP1R9B","NRN1","STX1A","PRKCE","SYT11","LRRC4","PLCB1","SYBU","MAPK1","HOMER1","TNR","NLGN2","SQSTM1","RAB3GAP1","FYN","DGKE","PFN2","PCDH17","NCDN","GRIN3A","KRAS","CNR1","SNCA","PRKAR1B","RIMS3","FGF14","NEURL1","APBA2","SNAP47","CPLX1","LZTS1","PRKAR2B","GRM5","NPTX1","ABR","RAB3A","CACNB3","PPFIA2","GRM3","RGS4","GRIA3","CLSTN3","BCR","PICK1","GRIK2","PINK1","DNM1L","CAMK2A","NRGN","PPP3CA","DNM1","DGKZ","CELF4","SYNGR1","PREPL","PRRT2","CALM3","CRTC1","GRIA2","PRKCZ","TPRG1L","PSMC5","GNAI2","SLC24A2","SYT7","STX1B","PTPRS","DCC","VAMP2","CSPG5","CHRNA4","SYT12","ADORA1","SHISA9","MEF2C","NPTN","ITPKA","BAIAP2","LRRC4C","MAPT","SNCG","DLG4","CX3CL1","SYNPO","UNC13A","ARF1","CAMK2B","CACNA1A","CDH2","SYN1","SHANK2","SYNGAP1","KCNB1","NPTXR","GRIA4","NCS1","STXBP1","KAT2A","JPH3","NISCH","PRKCG","SYNPR","NAPB","RAB11A","PNKD"]</t>
  </si>
  <si>
    <t xml:space="preserve">GO:0042391 </t>
  </si>
  <si>
    <t>["YWHAE","YWHAH","SCN2A","APP","NTRK2","CHRM1","GRIN2B","SCN2B","GRIN2A","NEDD4L","SLC8A1","ATP1B2","ATP2A2","GABRB1","GABBR1","CACNA2D1","RIMS2","KIF5B","KCNJ3","BNIP3","PTK2B","KCNH5","ATP1A3","NLGN4X","MLLT11","PTEN","GNAQ","ATP1A1","CXADR","BAD","KCNK1","ARL6IP5","BNIP3L","GLRA3","SCN8A","CNIH2","STX1A","NLGN2","RAB3GAP1","NTRK3","SEZ6","GRIN3A","CNR1","SNCA","RIMS3","FGF14","GRM5","CACNB3","RGS4","GRIA3","P2RX7","GABRA5","FGF12","KCNQ3","GABRA3","KCND3","CNTNAP1","KCNC2","EHD3","GBA","SPG20","CCK","CHCHD10","NRCAM","PINK1","GABRA1","GABRG2","PPP3CA","CELF4","UBB","CRTC1","GRIA2","PRKCZ","STX1B","SLC17A7","CHRNA4","ANK3","JUN","ADORA1","FGF13","MEF2C","GABRB2","BAIAP2","MAPT","GABRB3","DLG4","ATP1B1","VCP","SCN3B","CACNA1A","CACNB4","DLG1","ANK2","ATP1B3","SHANK2","KCNB1","GRIA4","SUMO1","DMD","CAMK2D","KCNIP2"]</t>
  </si>
  <si>
    <t xml:space="preserve">GO:0023061 </t>
  </si>
  <si>
    <t>["CALM1","SYT4","PPP3CB","PPFIA4","SYT1","CPLX2","ARHGEF7","ADCY1","ATP2A2","MYO5A","NRXN3","RIMS2","KIF5B","CRY2","GIT1","RAB1A","BAD","CAMK2A","SNAP25","C2CD2L","NR1D1","HIF1A","ENSA","HTR2A","NNAT","CPE","SCG5","NRN1","PREPL","STX1A","VGF","PRKCE","CLOCK","SYT11","PTPRN","SYBU","NLGN2","SYT7","RAB3GAP1","STX1B","PFN2","GRIN3A","CNR1","SNCA","VAMP2","RIMS3","GNAS","APBA2","SNAP47","CSPG5","CPLX1","BRSK2","CHRNA4","SYT12","SNPH","ADORA1","RAB3A","PPFIA2","MEF2C","ARL2BP","PHPT1","SNCG","P2RX7","SYT5","VPS35","DOC2A","LIN7C","SYN2","PCLO","KCNC2","NRXN2","UNC13A","RAC1","CACNA1A","SYN1","RPH3A","FGFR1","ACSL4","UBE2Q1","KCNB1","IRS2","NCS1","STXBP1","PTPN11","VSNL1","PRKCG","HMGCR","NAPB","PNKD","CADPS","DNAJC5","SV2A","TRIM9"]</t>
  </si>
  <si>
    <t xml:space="preserve">GO:0099003 </t>
  </si>
  <si>
    <t>["CALM1","CLSTN1","SYT4","PPP3CB","SYT1","CPLX2","ADCY1","ATP2A2","NRXN3","RIMS2","NLGN4X","PTEN","GIT1","DNM1L","CAMK2A","SNAP25","USP46","DNM1","HTR2A","NRN1","PREPL","STX1A","PRRT2","CALM3","SYT11","NLGN2","SYT7","EFNB2","RAB3GAP1","STX1B","PFN2","PCDH17","SLC17A7","GRIN3A","AP2M1","CNR1","SNCA","SYNJ1","RAB27B","PRKAR1B","VAMP2","SH3GL2","RIMS3","HPCA","FGF14","APBA2","SNAP47","CTNNB1","CSPG5","CPLX1","BRSK2","CHRNA4","SYT12","SNCB","KIAA1109","SNPH","RAB3A","PPFIA2","ACTB","ACTG1","CDK5R1","CANX","DNAJC6","CALY","EPS15","BSN","PACSIN1","P2RX7","SYT5","STXBP5","VPS35","SNAP91","AP2B1","MAGI2","DOC2A","AMPH","SYN2","PCLO","UNC13A","CACNA1A","CDH2","SYN1","NCS1","STXBP1","PRKCG","NAPB","RAB11A","CADPS","DNAJC5","SV2A","TRIM9","KIAA1107"]</t>
  </si>
  <si>
    <t xml:space="preserve">GO:0099504 </t>
  </si>
  <si>
    <t>["CALM1","SYT4","PPP3CB","SYT1","CPLX2","ADCY1","ATP2A2","NRXN3","RIMS2","NLGN4X","PTEN","GIT1","DNM1L","CAMK2A","SNAP25","DNM1","HTR2A","NRN1","PREPL","STX1A","PRRT2","CALM3","SYT11","NLGN2","SYT7","RAB3GAP1","STX1B","PFN2","PCDH17","SLC17A7","GRIN3A","AP2M1","CNR1","SNCA","SYNJ1","RAB27B","PRKAR1B","VAMP2","SH3GL2","RIMS3","FGF14","APBA2","SNAP47","CTNNB1","CSPG5","CPLX1","BRSK2","CHRNA4","SYT12","SNCB","KIAA1109","SNPH","RAB3A","PPFIA2","ACTB","ACTG1","CDK5R1","CANX","DNAJC6","BSN","PACSIN1","P2RX7","SYT5","STXBP5","SNAP91","MAGI2","DOC2A","AMPH","SYN2","PCLO","UNC13A","CACNA1A","CDH2","SYN1","NCS1","STXBP1","PRKCG","NAPB","CADPS","DNAJC5","SV2A","TRIM9","KIAA1107"]</t>
  </si>
  <si>
    <t xml:space="preserve">GO:0050890 </t>
  </si>
  <si>
    <t>["MAP1A","SHC3","SYT4","SCN2A","APP","GMFB","PAFAH1B1","NTRK2","CAMK4","PPP3CB","CHRM1","GRIN2B","NEUROD2","SLC8A2","GRIN2A","ADCY1","NRXN3","PRNP","NLGN4X","PTEN","RASGRF1","SNAP25","NRGN","HIF1A","HTR2A","IFT20","CRTC1","PLCB1","PRKCZ","MAPK1","TNR","SLC24A2","FYN","SLC17A7","KRAS","CNR1","SYNJ1","PRKAR1B","GNAS","CHRNA4","NDRG4","PRKAR2B","CEBPB","GRM5","JUN","TBR1","ELAVL4","ADORA1","GPI","ATXN1","PIAS1","SLC12A5","VDAC1","ATP8A1","NQO2","FGF13","MEF2C","SOBP","NPTN","JAKMIP1","MAPT","DLG4","GABRA5","PJA2","DGCR2","ACTR2","SYNPO","TMOD2","DEAF1","NRXN2","GPR155","CHL1","CCK","SHANK2","KAT2A","JPH3","PRKCG","HMGCR","KCNAB1","SLC1A4","TUSC3"]</t>
  </si>
  <si>
    <t xml:space="preserve">GO:0001505 </t>
  </si>
  <si>
    <t>["CALM1","SYT4","PPFIA4","SYT1","CPLX2","ARL6IP1","GPM6B","GRIN2A","ADCY1","ATP2A2","ATP2B4","NRXN3","RIMS2","PTK2B","GIT1","DNM1L","CAMK2A","SNAP25","ARL6IP5","HTR2A","AASDH","NRN1","PREPL","STX1A","PRRT2","CALM3","SYT11","SYT7","RAB3GAP1","STX1B","PFN2","SLC17A7","GRIN3A","CNR1","SNCA","SYNJ1","VAMP2","RIMS3","APBA2","SNAP47","CSPG5","CPLX1","CHRNA4","SYT12","SNPH","RAB3A","PPFIA2","RGS4","MEF2C","DDAH1","SNCG","SLC38A1","P2RX7","CD47","SYT5","DOC2A","LIN7C","SYN2","PCLO","HSP90AA1","NRXN2","UNC13A","RAC1","CACNA1A","SYN1","RPH3A","SLC1A2","NCS1","MAOB","STXBP1","SIRPA","PRKCG","HSP90AB1","NAPB","PNKD","CADPS","DNAJC5","SV2A","TRIM9"]</t>
  </si>
  <si>
    <t xml:space="preserve">GO:0006836 </t>
  </si>
  <si>
    <t>["CALM1","SYT4","PPFIA4","SYT1","SLC6A17","CPLX2","ARL6IP1","GPM6B","ADCY1","ATP2A2","NRXN3","RIMS2","GIT1","DNM1L","CAMK2A","SNAP25","ARL6IP5","HTR2A","NRN1","PREPL","STX1A","PRRT2","CALM3","SYT11","SYT7","RAB3GAP1","STX1B","PFN2","SLC17A7","GRIN3A","CNR1","SNCA","SYNJ1","VAMP2","RIMS3","APBA2","SNAP47","CSPG5","CPLX1","CHRNA4","SYT12","SNPH","RAB3A","PPFIA2","RGS4","MEF2C","SNCG","SLC38A1","P2RX7","SV2B","SYT5","SLC6A8","DOC2A","LIN7C","SYN2","PCLO","NRXN2","UNC13A","CACNA1A","SYN1","RPH3A","SLC1A2","SLC6A15","NCS1","MAOB","STXBP1","PRKCG","NAPB","PNKD","CADPS","DNAJC5","SV2A","TRIM9"]</t>
  </si>
  <si>
    <t xml:space="preserve">GO:0007611 </t>
  </si>
  <si>
    <t>["DDHD2","MAP1A","SHC3","SYT4","SCN2A","APP","PAFAH1B1","GMFB","NTRK2","CAMK4","PPP3CB","GRIN2B","NEUROD2","SLC8A2","GRIN2A","ADCY1","NRXN3","PRNP","NLGN4X","PTEN","RASGRF1","SNAP25","NRGN","HIF1A","HTR2A","IFT20","CRTC1","PLCB1","PRKCZ","MAPK1","TNR","SLC24A2","FYN","SLC17A7","KRAS","CNR1","SYNJ1","PRKAR1B","NDRG4","PRKAR2B","CEBPB","GRM5","JUN","TBR1","ELAVL4","GPI","ATXN1","PIAS1","SLC12A5","VDAC1","ATP8A1","NQO2","FGF13","MEF2C","NPTN","MAPT","DLG4","GABRA5","PJA2","ACTR2","SYNPO","TMOD2","DEAF1","NRXN2","CCK","SHANK2","KAT2A","JPH3","PRKCG","HMGCR","KCNAB1"]</t>
  </si>
  <si>
    <t xml:space="preserve">GO:0048167 </t>
  </si>
  <si>
    <t>["YWHAH","MAP1A","MAP1B","SYT4","APP","NTRK2","PPP3CB","GRIN2B","CPLX2","NEUROD2","SLC8A2","GRIN2A","ADCY1","SERPINE2","YWHAG","RIMS2","EPHA4","PRNP","PTK2B","PTEN","RASGRF1","STAU1","CAMK2A","SNAP25","NRGN","NSMF","SYNGR1","PRRT2","CRTC1","PRKCZ","MAPK1","TNR","SLC24A2","SQSTM1","SYT7","RAB3GAP1","NCDN","KRAS","SNCA","VAMP2","RIMS3","FGF14","NEURL1","SNAP47","LZTS1","SYT12","GRM5","ADORA1","RAB3A","SHISA9","GRIK2","MEF2C","NPTN","ITPKA","BAIAP2","MAPT","DLG4","CX3CL1","SYNPO","UNC13A","ARF1","CAMK2B","SHANK2","SYNGAP1","KCNB1","STXBP1","KAT2A","JPH3","SYNPR","RAB11A"]</t>
  </si>
  <si>
    <t xml:space="preserve">GO:0017157 </t>
  </si>
  <si>
    <t>["CALM1","SYT4","SYT1","CPLX2","SCAMP5","ADCY1","ATP2A2","NRXN3","RIMS2","LAMP1","GIT1","DNM1L","CAMK2A","HTR2A","NRN1","PREPL","STX1A","CALM3","SYT11","LGI3","NSF","GNAI2","SYT7","RAB3GAP1","STX1B","PFN2","GRIN3A","CNR1","SNCA","RAB27B","VAMP2","RIMS3","APBA2","CSPG5","CPLX1","CHRNA4","SYT12","RAB21","ABR","RAB3A","PPFIA2","BCR","SYT17","PDPK1","SYT5","CLASP2","STXBP5","DOC2A","PCLO","ARF1","CACNA1A","SYN1","KCNB1","RAB3C","NCS1","STXBP1","VSNL1","PRKCG","CDK5R2","RAB7A","NAPB","ATP6AP1","SYT13","CADPS","TRIM9","RAB10"]</t>
  </si>
  <si>
    <t xml:space="preserve">GO:0099643 </t>
  </si>
  <si>
    <t>["CALM1","SYT4","PPFIA4","SYT1","CPLX2","ADCY1","ATP2A2","NRXN3","RIMS2","GIT1","DNM1L","CAMK2A","SNAP25","HTR2A","NRN1","PREPL","STX1A","PRRT2","CALM3","SYT11","SYT7","RAB3GAP1","STX1B","PFN2","GRIN3A","CNR1","SNCA","SYNJ1","VAMP2","RIMS3","APBA2","SNAP47","CSPG5","CPLX1","CHRNA4","SYT12","SNPH","RAB3A","PPFIA2","MEF2C","SNCG","P2RX7","SYT5","DOC2A","LIN7C","SYN2","PCLO","NRXN2","UNC13A","CACNA1A","SYN1","RPH3A","NCS1","STXBP1","PRKCG","NAPB","PNKD","CADPS","DNAJC5","SV2A","TRIM9"]</t>
  </si>
  <si>
    <t xml:space="preserve">GO:0007269 </t>
  </si>
  <si>
    <t xml:space="preserve">GO:0016079 </t>
  </si>
  <si>
    <t>["CALM1","SYT4","SYT1","CPLX2","ADCY1","ATP2A2","NRXN3","RIMS2","GIT1","DNM1L","CAMK2A","SNAP25","HTR2A","NRN1","PREPL","STX1A","PRRT2","CALM3","SYT7","RAB3GAP1","STX1B","PFN2","GRIN3A","CNR1","SNCA","SYNJ1","VAMP2","RIMS3","APBA2","SNAP47","CSPG5","CPLX1","CHRNA4","SYT12","SNPH","RAB3A","PPFIA2","P2RX7","SYT5","DOC2A","PCLO","UNC13A","CACNA1A","SYN1","NCS1","STXBP1","PRKCG","NAPB","CADPS","DNAJC5","SV2A","TRIM9"]</t>
  </si>
  <si>
    <t xml:space="preserve">GO:1903305 </t>
  </si>
  <si>
    <t>["CALM1","SYT4","SYT1","CPLX2","SCAMP5","ADCY1","ATP2A2","NRXN3","RIMS2","LAMP1","GIT1","DNM1L","CAMK2A","HTR2A","NRN1","PREPL","STX1A","CALM3","SYT11","GNAI2","SYT7","RAB3GAP1","STX1B","PFN2","GRIN3A","CNR1","RIMS3","APBA2","CSPG5","CPLX1","CHRNA4","SYT12","ABR","RAB3A","PPFIA2","BCR","SYT17","PDPK1","SYT5","DOC2A","ARF1","CACNA1A","SYN1","KCNB1","NCS1","STXBP1","PRKCG","CDK5R2","NAPB","SYT13","TRIM9"]</t>
  </si>
  <si>
    <t xml:space="preserve">GO:0098693 </t>
  </si>
  <si>
    <t>["CALM1","SYT4","PPP3CB","SYT1","CPLX2","ADCY1","ATP2A2","NRXN3","RIMS2","PTEN","GIT1","DNM1L","CAMK2A","DNM1","HTR2A","NRN1","PREPL","STX1A","CALM3","SYT11","NLGN2","RAB3GAP1","STX1B","PFN2","PCDH17","SLC17A7","GRIN3A","AP2M1","CNR1","SNCA","PRKAR1B","RIMS3","FGF14","APBA2","CSPG5","CPLX1","BRSK2","CHRNA4","RAB3A","PPFIA2","CDK5R1","BSN","MAGI2","CDH2","SYN1","NCS1","STXBP1","PRKCG","NAPB","DNAJC5"]</t>
  </si>
  <si>
    <t xml:space="preserve">GO:0051588 </t>
  </si>
  <si>
    <t>["CALM1","RAB3A","PPFIA2","SYT4","RGS4","MEF2C","SYT1","CPLX2","ARL6IP1","GPM6B","ADCY1","ATP2A2","SNCG","P2RX7","NRXN3","RIMS2","UNC13A","GIT1","DNM1L","CAMK2A","ARL6IP5","CACNA1A","HTR2A","SYN1","NRN1","PREPL","STX1A","CALM3","SYT11","NCS1","MAOB","STXBP1","RAB3GAP1","STX1B","PRKCG","PFN2","NAPB","GRIN3A","PNKD","CNR1","SNCA","RIMS3","SV2A","APBA2","CSPG5","CPLX1","CHRNA4","SYT12"]</t>
  </si>
  <si>
    <t xml:space="preserve">GO:0050806 </t>
  </si>
  <si>
    <t>["ADORA1","CLSTN1","CACNB3","RGS4","APP","CLSTN3","NTRK2","GRIN2B","SYT1","PINK1","NPTN","SLC8A2","BAIAP2","GRIN2A","ADCY1","SERPINE2","DLG4","RIMS2","KIF5B","EPHA4","PRNP","PTK2B","PTEN","UNC13A","DNM1L","STAU1","SNAP25","NRGN","SHANK2","STX1A","PRKCE","CRTC1","PRKCZ","MAPK1","STXBP1","TNR","NLGN2","SLC24A2","SQSTM1","RAB3GAP1","STX1B","CNR1","SNCA","VAMP2","RIMS3","SNAP47","SYT12"]</t>
  </si>
  <si>
    <t xml:space="preserve">GO:0051047 </t>
  </si>
  <si>
    <t>["APBB1","ADORA1","DPYSL2","RAB3A","SYT4","PPP3CB","SYT1","PINK1","ARHGEF7","PHPT1","P2RX7","FRMD4A","AKAP12","HK1","HMGB1","MIF","LAMP1","UNC13A","RAC1","BAD","HIF1A","CCK","NNAT","SPTBN1","STX1A","PRKCE","ACSL4","KCNB1","MBP","SYBU","STXBP1","C1QTNF4","SYT7","STX1B","VSNL1","CDK5R2","SORL1","RAB7A","ATP6AP1","SNCA","CADPS"]</t>
  </si>
  <si>
    <t xml:space="preserve">GO:0046928 </t>
  </si>
  <si>
    <t>["CALM1","RAB3A","PPFIA2","SYT4","MEF2C","SYT1","CPLX2","ADCY1","ATP2A2","SNCG","NRXN3","RIMS2","UNC13A","GIT1","DNM1L","CAMK2A","CACNA1A","HTR2A","SYN1","NRN1","PREPL","STX1A","CALM3","SYT11","NCS1","STXBP1","RAB3GAP1","STX1B","PRKCG","PFN2","NAPB","GRIN3A","PNKD","CNR1","SNCA","RIMS3","APBA2","CSPG5","CPLX1","CHRNA4","SYT12"]</t>
  </si>
  <si>
    <t xml:space="preserve">GO:1903532 </t>
  </si>
  <si>
    <t>["APBB1","DPYSL2","RAB3A","SYT4","PPP3CB","SYT1","PINK1","ARHGEF7","PHPT1","P2RX7","FRMD4A","AKAP12","HK1","HMGB1","MIF","LAMP1","UNC13A","RAC1","BAD","HIF1A","CCK","NNAT","SPTBN1","STX1A","PRKCE","ACSL4","KCNB1","MBP","SYBU","STXBP1","C1QTNF4","SYT7","STX1B","VSNL1","CDK5R2","SORL1","RAB7A","ATP6AP1","SNCA","CADPS"]</t>
  </si>
  <si>
    <t xml:space="preserve">GO:0060078 </t>
  </si>
  <si>
    <t>["GRM5","ADORA1","RGS4","GRIA3","APP","CHRM1","GRIN2B","MEF2C","GABRA1","GABRB2","BAIAP2","GRIN2A","GABRB1","GABBR1","P2RX7","GABRB3","DLG4","GABRA5","RIMS2","GABRA3","GABRG2","PTK2B","NLGN4X","PTEN","PPP3CA","GLRA3","CELF4","SHANK2","STX1A","GRIA2","PRKCZ","GRIA4","NLGN2","STX1B","SEZ6","SLC17A7","GRIN3A","SNCA","FGF14","CHRNA4"]</t>
  </si>
  <si>
    <t xml:space="preserve">GO:0007612 </t>
  </si>
  <si>
    <t>["GRM5","JUN","TBR1","ELAVL4","MAP1A","ATXN1","PIAS1","SLC12A5","APP","VDAC1","GMFB","NTRK2","ATP8A1","PPP3CB","FGF13","NPTN","NEUROD2","SLC8A2","GRIN2A","DLG4","GABRA5","NRXN3","ACTR2","SYNPO","DEAF1","NLGN4X","SNAP25","NRGN","HIF1A","CCK","SHANK2","IFT20","TNR","SLC24A2","FYN","HMGCR","KRAS","SYNJ1","NDRG4","PRKAR2B"]</t>
  </si>
  <si>
    <t xml:space="preserve">GO:0016050 </t>
  </si>
  <si>
    <t>["RAB3A","SYT4","SNX10","SYT1","HOOK2","EPS15","P2RX7","SNAP91","VAPB","CORO1C","INSIG1","UNC13A","ZFYVE16","RAB1A","SNAP25","DNM1","TMED10","STX16","CNIH2","STX1A","CNIH1","PDCD6","PTPRN","VPS8","NSF","STXBP1","RAB14","CLCN3","SYT7","STX1B","RAB7A","SNX3","RAB11A","SNCA","CPLX1"]</t>
  </si>
  <si>
    <t xml:space="preserve">GO:2000300 </t>
  </si>
  <si>
    <t>["CALM1","RAB3A","PPFIA2","SYT4","SYT1","CPLX2","ADCY1","ATP2A2","NRXN3","RIMS2","GIT1","DNM1L","CAMK2A","HTR2A","SYN1","NRN1","PREPL","STX1A","CALM3","NCS1","STXBP1","RAB3GAP1","STX1B","PRKCG","PFN2","NAPB","GRIN3A","CNR1","RIMS3","APBA2","CSPG5","CPLX1","CHRNA4"]</t>
  </si>
  <si>
    <t xml:space="preserve">GO:0001508 </t>
  </si>
  <si>
    <t>["YWHAE","YWHAH","CACNB3","SCN2A","NTRK2","NRCAM","GRIK2","FGF13","NEDD4L","SLC8A1","ATP2A2","CACNA2D1","FGF12","ATP1B1","KCND3","KCNJ3","CNTNAP1","SCN3B","GBA","GNAQ","ATP1A1","CXADR","DLG1","ANK2","SCN8A","KCNB1","NTRK3","CNR1","CHRNA4","CAMK2D","KCNIP2"]</t>
  </si>
  <si>
    <t xml:space="preserve">GO:0036465 </t>
  </si>
  <si>
    <t>["CALM1","RAB3A","ACTB","PPP3CB","ACTG1","SYT1","CANX","DNAJC6","PACSIN1","SYT5","SNAP91","AMPH","NLGN4X","DNM1L","DNM1","STX1A","CALM3","SYT11","NLGN2","SYT7","STX1B","SLC17A7","AP2M1","SNCA","SYNJ1","RAB27B","SH3GL2","FGF14"]</t>
  </si>
  <si>
    <t xml:space="preserve">GO:0017156 </t>
  </si>
  <si>
    <t>["RAB3A","SYT4","PPP3CB","SYT1","SYT17","ATP2A2","SYT5","RIMS2","DOC2A","SYN2","UNC13A","ARF1","CACNA1A","STX1A","SYT11","KCNB1","STXBP1","SYT7","RAB3GAP1","STX1B","CDK5R2","SYT13","CADPS","VAMP2","RIMS3","TRIM9","SYT12"]</t>
  </si>
  <si>
    <t xml:space="preserve">GO:0035249 </t>
  </si>
  <si>
    <t>["GRM5","SHC3","GRM3","GRIA3","CLSTN3","GRIK2","GRIN2B","MEF2C","SYT1","GRIN2A","SERPINE2","UNC13A","CACNA1A","HTR2A","CDH2","CNIH2","SHANK2","GRIA4","STXBP1","TNR","NLGN2","NAPB","SLC1A4","GRIN3A","SLC17A7","CNR1"]</t>
  </si>
  <si>
    <t xml:space="preserve">GO:0051952 </t>
  </si>
  <si>
    <t>["ADORA1","DPYSL2","SYT4","RGS4","SYT1","PINK1","ARL6IP1","SNCG","P2RX7","SYT5","ARL6IP5","CACNA1A","CCK","HTR2A","STX1A","SYT11","KCNB1","STXBP1","SYT7","SYT13","SNCA","SV2A","CHRNA4","SYT12","CHGA"]</t>
  </si>
  <si>
    <t xml:space="preserve">GO:0015837 </t>
  </si>
  <si>
    <t xml:space="preserve">GO:0006865 </t>
  </si>
  <si>
    <t>["SNAP25","ARL6IP5","ADORA1","DPYSL2","RAB3A","CCK","PPFIA2","SYT4","SLC7A5","NTRK2","SLC7A1","STX1A","SYT1","SLC6A17","STXBP1","NFE2L1","SLC38A1","P2RX7","SLC6A8","SNCA","VAMP2","SV2A","CPLX1"]</t>
  </si>
  <si>
    <t xml:space="preserve">GO:0048488 </t>
  </si>
  <si>
    <t>["CALM1","DNM1","STX1A","ACTB","PPP3CB","CALM3","ACTG1","SYT11","SYT1","CANX","DNAJC6","NLGN2","PACSIN1","SYT5","SNAP91","SLC17A7","AP2M1","SNCA","SYNJ1","RAB27B","SH3GL2","NLGN4X","DNM1L"]</t>
  </si>
  <si>
    <t xml:space="preserve">GO:0140238 </t>
  </si>
  <si>
    <t xml:space="preserve">GO:0048168 </t>
  </si>
  <si>
    <t>["GRM5","CAMK2B","CAMK2A","NSMF","RAB3A","SHISA9","SYT4","APP","SYNGAP1","NPTN","SLC8A2","JPH3","RAB3GAP1","DLG4","SYNPR","NCDN","RAB11A","KRAS","SNCA","SYNPO","NEURL1","UNC13A","RASGRF1"]</t>
  </si>
  <si>
    <t xml:space="preserve">GO:0060291 </t>
  </si>
  <si>
    <t>["STAU1","SNAP25","ADORA1","APP","NTRK2","GRIN2B","NPTN","SLC8A2","MAPK1","GRIN2A","ADCY1","SLC24A2","SQSTM1","SERPINE2","EPHA4","SNCA","PRNP","VAMP2","PTK2B","PTEN","SNAP47","SYT12"]</t>
  </si>
  <si>
    <t xml:space="preserve">GO:0007613 </t>
  </si>
  <si>
    <t>["CEBPB","MAP1A","CCK","HTR2A","SYT4","SCN2A","CAMK4","PPP3CB","NQO2","FGF13","PLCB1","SLC8A2","GRIN2A","ADCY1","MAPT","KAT2A","SLC24A2","JPH3","PRNP","PTEN","RASGRF1"]</t>
  </si>
  <si>
    <t xml:space="preserve">GO:0015844 </t>
  </si>
  <si>
    <t>["HTR2A","SYT4","STX1A","ACTB","SYT11","KCNB1","SYT17","SYT1","PINK1","GPM6B","SYT7","NISCH","SYT5","CNR1","SYT13","SNCA","CHRNA4","CHGA","SYT12"]</t>
  </si>
  <si>
    <t xml:space="preserve">GO:0046717 </t>
  </si>
  <si>
    <t>["SNAP25","ADORA1","DPYSL2","RAB3A","CCK","PPFIA2","SYT4","SNX10","NTRK2","STX1A","SYT1","STXBP1","PNPLA8","P2RX7","SNCA","MIF","VAMP2","SV2A","CPLX1"]</t>
  </si>
  <si>
    <t xml:space="preserve">GO:0051937 </t>
  </si>
  <si>
    <t>["HTR2A","SYT4","STX1A","ACTB","SYT11","KCNB1","SYT17","SYT1","PINK1","SYT7","NISCH","SYT5","CNR1","SYT13","SNCA","CHRNA4","CHGA","SYT12"]</t>
  </si>
  <si>
    <t xml:space="preserve">GO:2001023 </t>
  </si>
  <si>
    <t>["ARL6IP5","CACNA1A","PSAP","HTR2A","SYT4","RGS4","SYT11","SYT1","ARL6IP1","PALM","PTPN11","SNCG","SYT5","VPS35","SYT13","SNCA","NCOA1"]</t>
  </si>
  <si>
    <t xml:space="preserve">GO:0050432 </t>
  </si>
  <si>
    <t>["HTR2A","SYT4","STX1A","SYT11","KCNB1","SYT17","SYT1","PINK1","SYT7","NISCH","SYT5","CNR1","SYT13","SNCA","CHRNA4","CHGA","SYT12"]</t>
  </si>
  <si>
    <t xml:space="preserve">GO:0015800 </t>
  </si>
  <si>
    <t>["SNAP25","ARL6IP5","ADORA1","DPYSL2","RAB3A","CCK","PPFIA2","SYT4","NTRK2","STX1A","SYT1","STXBP1","P2RX7","RAB3GAP1","SNCA","VAMP2","CPLX1"]</t>
  </si>
  <si>
    <t xml:space="preserve">GO:0050433 </t>
  </si>
  <si>
    <t>["HTR2A","SYT4","STX1A","SYT11","KCNB1","SYT17","SYT1","PINK1","SYT7","SYT5","CNR1","SYT13","SNCA","CHRNA4","CHGA","SYT12"]</t>
  </si>
  <si>
    <t xml:space="preserve">GO:0140029 </t>
  </si>
  <si>
    <t>["CAMK2A","SNAP25","SNPH","RAB3A","STX1A","SYT1","KCNB1","STXBP1","STX1B","NAPB","SNCA","SV2A","RAB10","UNC13A","CPLX1"]</t>
  </si>
  <si>
    <t xml:space="preserve">GO:0060079 </t>
  </si>
  <si>
    <t>["GLRA3","CACNB3","RGS4","APP","STX1A","GRIN2B","GRIN2A","NLGN2","P2RX7","RAB3GAP1","RIMS2","SNCA","PTK2B","NLGN4X","PTEN"]</t>
  </si>
  <si>
    <t xml:space="preserve">GO:0045921 </t>
  </si>
  <si>
    <t>["VSNL1","CDK5R2","RAB7A","SYT4","ATP6AP1","SNCA","CADPS","STX1A","SYT1","KCNB1","LAMP1","STXBP1"]</t>
  </si>
  <si>
    <t xml:space="preserve">GO:0008306 </t>
  </si>
  <si>
    <t>["SNAP25","MAP1A","HMGCR","HIF1A","CCK","GABRA5","APP","NPTN","NEUROD2","GRIN2A","NDRG4"]</t>
  </si>
  <si>
    <t xml:space="preserve">GO:0006835 </t>
  </si>
  <si>
    <t>["SNAP25","CCK","SYT4","NTRK2","SNCA","SYT1"]</t>
  </si>
  <si>
    <t>REGULATION OF POSTSYNAPTIC MEMBRANE POTENTIAL</t>
  </si>
  <si>
    <t>VESICLE ORGANIZATION</t>
  </si>
  <si>
    <t>REGULATION OF SYNAPTIC VESICLE EXOCYTOSIS</t>
  </si>
  <si>
    <t>ACTION POTENTIAL</t>
  </si>
  <si>
    <t>SYNAPTIC VESICLE RECYCLING</t>
  </si>
  <si>
    <t>CALCIUM-ION REGULATED EXOCYTOSIS</t>
  </si>
  <si>
    <t>SYNAPTIC TRANSMISSION, GLUTAMATERGIC</t>
  </si>
  <si>
    <t>AMINO ACID TRANSPORT</t>
  </si>
  <si>
    <t>SYNAPTIC VESICLE ENDOCYTOSIS</t>
  </si>
  <si>
    <t>PRESYNAPTIC ENDOCYTOSIS</t>
  </si>
  <si>
    <t>ACID SECRETION</t>
  </si>
  <si>
    <t>CATECHOLAMINE TRANSPORT</t>
  </si>
  <si>
    <t>REGULATION OF RESPONSE TO DRUG</t>
  </si>
  <si>
    <t>CATECHOLAMINE SECRETION</t>
  </si>
  <si>
    <t>ACIDIC AMINO ACID TRANSPORT</t>
  </si>
  <si>
    <t>REGULATION OF CATECHOLAMINE SECRETION</t>
  </si>
  <si>
    <t>EXOCYTIC PROCESS</t>
  </si>
  <si>
    <t>EXCITATORY POSTSYNAPTIC POTENTIAL</t>
  </si>
  <si>
    <t>POSITIVE REGULATION OF EXOCYTOSIS</t>
  </si>
  <si>
    <t>ASSOCIATIVE LEARNING</t>
  </si>
  <si>
    <t>DICARBOXYLIC ACID TRANSPORT</t>
  </si>
  <si>
    <t xml:space="preserve">GO:0034765 </t>
  </si>
  <si>
    <t>["UBQLN1","CALM1","YWHAE","YWHAH","SCN2A","APP","CHCHD10","KCNF1","GRIN2B","GOPC","ARL6IP1","GRIN2A","NEDD4L","SLC8A1","DPP6","CATSPER2","ATP2B4","MYO5A","KCNAB2","CACNA2D1","CACNB1","KCNQ2","KIF5B","FXYD7","FKBP1A","PRNP","KCNJ3","PTK2B","KCNH5","YWHAQ","PTEN","KCNJ9","RASGRF1","ARL6IP5","SCN8A","CNIH2","PRKCE","HOMER1","NLGN2","TMSB4X","FYN","SNCA","FGF14","KCNJ4","TSPAN13","CD63","GRM5","CACNB3","RGS4","GRIA3","MEF2C","P2RX7","DLG4","FGF12","CX3CL1","KCNQ3","ATP1B1","KCND3","KCNC2","SCN3B","EHD3","NEFL","ARF1","CACNA1A","CACNB4","DLG1","ANK2","ATP1B3","CACNG3","KCNB1","IRS2","GRIA4","THY1","JPH3","KCNIP3","KCNAB1","CALM2","CAB39","CAMK2D","KCNIP2"]</t>
  </si>
  <si>
    <t xml:space="preserve">GO:0032409 </t>
  </si>
  <si>
    <t>["UBQLN1","CALM1","YWHAE","YWHAH","APP","CHCHD10","GRIN2B","PINK1","GOPC","SCN2B","GRIN2A","NEDD4L","ATP1B2","MYO5A","CACNA2D1","CACNB1","KIF5B","FXYD7","FKBP1A","NDFIP1","PRNP","PTK2B","PTEN","RASGRF1","CNIH2","PRKCE","CALM3","STAC2","GRIA2","HOMER1","NLGN2","TMSB4X","SNCA","VAMP2","NDFIP2","HPCA","FGF14","GRM5","ANK3","CACNB3","GRIA3","ACTB","MEF2C","DLG4","FGF12","ATP1B1","KCNC2","SCN3B","EHD3","NEFL","CACNB4","DLG1","ANK2","ATP1B3","DLG2","CACNG3","SHANK2","GRIA4","SUMO1","JPH3","PDE4D","KCNAB1","DMD","CALM2","CAB39","CAMK2D","KCNIP2"]</t>
  </si>
  <si>
    <t xml:space="preserve">GO:0022898 </t>
  </si>
  <si>
    <t>["UBQLN1","CALM1","YWHAE","YWHAH","APP","CHCHD10","GRIN2B","PINK1","GOPC","SCN2B","GRIN2A","NEDD4L","ATP1B2","MYO5A","CACNA2D1","CACNB1","KIF5B","FXYD7","FKBP1A","PRNP","PTK2B","PTEN","RASGRF1","CNIH2","PRKCE","CALM3","STAC2","GRIA2","HOMER1","NLGN2","TMSB4X","SNCA","VAMP2","HPCA","FGF14","GRM5","ANK3","CACNB3","GRIA3","ACTB","MEF2C","DLG4","FGF12","ATP1B1","KCNC2","SCN3B","EHD3","NEFL","CACNB4","DLG1","ANK2","ATP1B3","DLG2","CACNG3","SHANK2","GRIA4","SUMO1","JPH3","PDE4D","KCNAB1","DMD","CALM2","CAB39","CAMK2D","KCNIP2"]</t>
  </si>
  <si>
    <t xml:space="preserve">GO:1904062 </t>
  </si>
  <si>
    <t>["UBQLN1","CALM1","YWHAE","YWHAH","APP","CHCHD10","GRIN2B","GRIN2A","NEDD4L","SLC8A1","DPP6","ATP2B4","MYO5A","KCNAB2","CACNA2D1","CACNB1","KIF5B","FXYD7","FKBP1A","PRNP","PTK2B","PTEN","RASGRF1","CNIH2","PRKCE","HOMER1","NLGN2","TMSB4X","FYN","SNCA","FGF14","TSPAN13","CD63","CACNB3","RGS4","GRIA3","MEF2C","DLG4","FGF12","CX3CL1","ATP1B1","KCNC2","SCN3B","EHD3","NEFL","ARF1","CACNB4","DLG1","ANK2","ATP1B3","CACNG3","GRIA4","THY1","JPH3","KCNIP3","PDE4D","KCNAB1","CALM2","CAB39","CAMK2D","KCNIP2"]</t>
  </si>
  <si>
    <t xml:space="preserve">GO:0010959 </t>
  </si>
  <si>
    <t>["UBQLN1","CALM1","YWHAE","YWHAH","GNAO1","NEDD4L","SLC8A1","DPP6","SERPINE2","ATP2B4","MYO5A","KCNAB2","CACNA2D1","CACNB1","KIF5B","FXYD7","FKBP1A","PRNP","PTK2B","PTEN","ATP1A1","SARAF","HTR2A","PRKCE","NKAIN2","CNTN1","HOMER1","FYN","SNCA","FGF14","CTNNB1","TSPAN13","CD63","CACNB3","ATF4","RGS4","ATP2B1","P2RX7","FGF12","CX3CL1","ATP1B1","KCNC2","SCN3B","EHD3","ARF1","CAMK2B","CACNB4","DLG1","ANK2","ATP1B3","THY1","JPH3","KCNIP3","PDE4D","SPTBN4","KCNAB1","CALM2","CAB39","CAMK2D","KCNIP2"]</t>
  </si>
  <si>
    <t xml:space="preserve">GO:0032412 </t>
  </si>
  <si>
    <t>["UBQLN1","CALM1","YWHAE","YWHAH","APP","CHCHD10","GRIN2B","GOPC","GRIN2A","NEDD4L","MYO5A","CACNA2D1","CACNB1","KIF5B","FXYD7","FKBP1A","PRNP","PTK2B","PTEN","RASGRF1","CNIH2","PRKCE","STAC2","HOMER1","NLGN2","TMSB4X","VAMP2","FGF14","GRM5","CACNB3","GRIA3","MEF2C","DLG4","FGF12","ATP1B1","FXYD6","KCNC2","SCN3B","EHD3","NEFL","CACNB4","DLG1","ANK2","ATP1B3","CACNG3","GRIA4","JPH3","PDE4D","KCNAB1","CALM2","CAB39","CAMK2D","KCNIP2"]</t>
  </si>
  <si>
    <t xml:space="preserve">GO:0042326 </t>
  </si>
  <si>
    <t>NEGATIVE REGULATION OF PHOSPHORYLATION</t>
  </si>
  <si>
    <t>["EIF3A","CALM1","JUN","DNAJA1","PAFAH1B1","PPP2CA","CRKL","APC","CDKN2D","FLCN","P2RX7","YWHAG","DMTN","IPO5","PRNP","DYNLL1","PTEN","GNAQ","HSPB1","DUSP8","DUSP26","IRS2","THY1","SIRPA","UBE2B","CAMK2N1","MAPK8IP1","SNCA","PKIA","NPM1","UCHL1","PRKAR1B","SH3BP5","CYLD","SPRED1","CHORDC1","CALM2","FKBP8","TERF2IP","ZMYND11","PRKAR2B","NCOR1"]</t>
  </si>
  <si>
    <t xml:space="preserve">GO:0001933 </t>
  </si>
  <si>
    <t>NEGATIVE REGULATION OF PROTEIN PHOSPHORYLATION</t>
  </si>
  <si>
    <t>["EIF3A","CALM1","JUN","DNAJA1","RGS4","PAFAH1B1","PPP2CA","CRKL","APC","CDKN2D","FLCN","P2RX7","YWHAG","DMTN","IPO5","PRNP","PTEN","GNAQ","HSPB1","DUSP8","DUSP26","THY1","SIRPA","UBE2B","CAMK2N1","MAPK8IP1","SNCA","PKIA","NPM1","UCHL1","PRKAR1B","SH3BP5","CYLD","SPRED1","CHORDC1","CALM2","FKBP8","TERF2IP","ZMYND11","PRKAR2B","NCOR1"]</t>
  </si>
  <si>
    <t xml:space="preserve">GO:2001257 </t>
  </si>
  <si>
    <t>REGULATION OF CATION CHANNEL ACTIVITY</t>
  </si>
  <si>
    <t>["UBQLN1","CALM1","GRIA3","APP","GRIN2B","MEF2C","GRIN2A","MYO5A","DLG4","CACNA2D1","FGF12","CACNB1","KIF5B","FKBP1A","PTK2B","KCNC2","EHD3","NEFL","RASGRF1","CACNB4","DLG1","ANK2","CNIH2","CACNG3","GRIA4","HOMER1","NLGN2","JPH3","PDE4D","KCNAB1","FGF14","CALM2","CAMK2D","KCNIP2"]</t>
  </si>
  <si>
    <t xml:space="preserve">GO:0019722 </t>
  </si>
  <si>
    <t>CALCIUM-MEDIATED SIGNALING</t>
  </si>
  <si>
    <t>["GRM5","CALM1","PPP3CB","GRIN2B","NEUROD2","GRIN2A","SLC8A1","MAPT","ATP2A2","ADGRL1","ADGRB2","ATP2B4","MYO5A","DMTN","ATP1B1","NCALD","PRNP","PTK2B","NUDT4","CDH13","PPP3CA","CAMKK2","ANK2","KSR2","PPP1R9B","SPPL3","CALM3","PPP3R1","DMD","HPCA","CALM2","FIS1","CAMK2D"]</t>
  </si>
  <si>
    <t xml:space="preserve">GO:0007215 </t>
  </si>
  <si>
    <t>["GRM5","FRRS1L","CPEB4","GRM3","GRIA3","APP","GRIN2B","MEF2C","CDK5R1","GRIN2A","DLG4","CX3CL1","PRNP","PTK2B","UNC13A","GNAQ","NEFL","RASGRF1","DLG1","CNIH2","CACNG3","KCNB1","PLCB1","GRIA4","HOMER1","NLGN2","FYN","GRIN3A"]</t>
  </si>
  <si>
    <t xml:space="preserve">GO:0019932 </t>
  </si>
  <si>
    <t>SECOND-MESSENGER-MEDIATED SIGNALING</t>
  </si>
  <si>
    <t>["GRM5","CALM1","PPP3CB","GNB1","GRIN2B","PPP2CA","NEUROD2","GRIN2A","ADCY1","MAPT","ATP2A2","ADGRL1","ADGRB2","MYO5A","RIMS2","ATP1B1","PRNP","APLP1","PTK2B","GNAQ","NUDT4","CDH13","PPP1R9B","UBE2B","CALM2","CAMK2D"]</t>
  </si>
  <si>
    <t xml:space="preserve">GO:0043271 </t>
  </si>
  <si>
    <t>["UBQLN1","CALM1","ARL6IP5","YWHAE","HTR2A","CACNB3","ATF4","RGS4","PRKCE","SYT11","IRS2","GNAO1","SUMO1","SERPINE2","SNCA","PTK2B","CALM2","PTEN","CAB39","CAMK2D"]</t>
  </si>
  <si>
    <t xml:space="preserve">GO:1900449 </t>
  </si>
  <si>
    <t>REGULATION OF GLUTAMATE RECEPTOR SIGNALING PATHWAY</t>
  </si>
  <si>
    <t>["DLG1","FRRS1L","CNIH2","CACNG3","GRIA3","APP","GRIN2B","MEF2C","GRIA4","GRIN2A","NLGN2","FYN","DLG4","CX3CL1","PRNP","PTK2B","UNC13A","NEFL","RASGRF1"]</t>
  </si>
  <si>
    <t xml:space="preserve">GO:0006874 </t>
  </si>
  <si>
    <t>["CALM1","ANK2","ATF4","APP","PRKCE","GRIN2B","PLCB1","ATP2B1","SLC8A2","ATP2A2","THY1","ATP1B1","SNCA","PRNP","ATP2B2","BNIP3","DDIT3","CALM2"]</t>
  </si>
  <si>
    <t xml:space="preserve">GO:0055074 </t>
  </si>
  <si>
    <t xml:space="preserve">GO:0070838 </t>
  </si>
  <si>
    <t>["CALM1","SARAF","ANK2","PRKCE","GRIN2B","GPM6A","PLCB1","ATP2B1","ATP2A2","THY1","ATP1B1","SNCA","PRNP","ATP2B2","DDIT3","CALM2"]</t>
  </si>
  <si>
    <t xml:space="preserve">GO:0006816 </t>
  </si>
  <si>
    <t xml:space="preserve">GO:0070588 </t>
  </si>
  <si>
    <t>["CALM1","ANK2","PRKCE","GRIN2B","GPM6A","PLCB1","ATP2B1","ATP2A2","THY1","ATP1B1","SNCA","PRNP","ATP2B2","DDIT3","CALM2"]</t>
  </si>
  <si>
    <t xml:space="preserve">GO:0099601 </t>
  </si>
  <si>
    <t>REGULATION OF NEUROTRANSMITTER RECEPTOR ACTIVITY</t>
  </si>
  <si>
    <t>["NPTX1","CNIH2","CACNG3","APP","GRIN2B","MEF2C","NPTXR","GRIA4","GRIN2A","NLGN2","DLG4","NEFL","RASGRF1"]</t>
  </si>
  <si>
    <t xml:space="preserve">GO:0043270 </t>
  </si>
  <si>
    <t>["CALM1","THY1","ANK2","CCK","ATF4","SYT4","ATP1B1","SNCA","CNTN1","CALM2","KCNIP2"]</t>
  </si>
  <si>
    <t xml:space="preserve">GO:0060401 </t>
  </si>
  <si>
    <t>["CALM1","ATP2A2","THY1","ANK2","SNCA","PRNP","PRKCE","GRIN2B","DDIT3","CALM2","PLCB1"]</t>
  </si>
  <si>
    <t xml:space="preserve">GO:0051480 </t>
  </si>
  <si>
    <t>["CALM1","THY1","ANK2","SNCA","PRNP","ATP2B2","PRKCE","GRIN2B","DDIT3","CALM2","PLCB1"]</t>
  </si>
  <si>
    <t xml:space="preserve">GO:0051235 </t>
  </si>
  <si>
    <t>MAINTENANCE OF LOCATION</t>
  </si>
  <si>
    <t>["CALM1","THY1","ANK2","FTH1","YWHAB","SNCA","FTL","PRKCE","DDIT3","CALM2","PLCB1"]</t>
  </si>
  <si>
    <t xml:space="preserve">GO:0034764 </t>
  </si>
  <si>
    <t>POSITIVE REGULATION OF TRANSMEMBRANE TRANSPORT</t>
  </si>
  <si>
    <t>["CALM1","THY1","AZIN1","TMSB4X","ANK2","ATP1B1","SNCA","CLIP3","CALM2","KCNIP2"]</t>
  </si>
  <si>
    <t xml:space="preserve">GO:0097553 </t>
  </si>
  <si>
    <t>CALCIUM ION TRANSMEMBRANE IMPORT INTO CYTOSOL</t>
  </si>
  <si>
    <t>["CALM1","THY1","ANK2","SNCA","PRNP","PRKCE","GRIN2B","DDIT3","CALM2","PLCB1"]</t>
  </si>
  <si>
    <t xml:space="preserve">GO:0060402 </t>
  </si>
  <si>
    <t>CALCIUM ION TRANSPORT INTO CYTOSOL</t>
  </si>
  <si>
    <t xml:space="preserve">GO:0051924 </t>
  </si>
  <si>
    <t>REGULATION OF CALCIUM ION TRANSPORT</t>
  </si>
  <si>
    <t>["CALM1","SARAF","THY1","ANK2","ATP1B1","SNCA","PRNP","PRKCE","CALM2"]</t>
  </si>
  <si>
    <t xml:space="preserve">GO:0051209 </t>
  </si>
  <si>
    <t>RELEASE OF SEQUESTERED CALCIUM ION INTO CYTOSOL</t>
  </si>
  <si>
    <t>["CALM1","THY1","ANK2","SNCA","PRKCE","DDIT3","CALM2","PLCB1"]</t>
  </si>
  <si>
    <t xml:space="preserve">GO:0051283 </t>
  </si>
  <si>
    <t>NEGATIVE REGULATION OF SEQUESTERING OF CALCIUM ION</t>
  </si>
  <si>
    <t xml:space="preserve">GO:0051208 </t>
  </si>
  <si>
    <t>SEQUESTERING OF CALCIUM ION</t>
  </si>
  <si>
    <t xml:space="preserve">GO:1903169 </t>
  </si>
  <si>
    <t>REGULATION OF CALCIUM ION TRANSMEMBRANE TRANSPORT</t>
  </si>
  <si>
    <t>["CALM1","THY1","ANK2","ATP1B1","SNCA","PRNP","PRKCE","CALM2"]</t>
  </si>
  <si>
    <t xml:space="preserve">GO:0051282 </t>
  </si>
  <si>
    <t>REGULATION OF SEQUESTERING OF CALCIUM ION</t>
  </si>
  <si>
    <t xml:space="preserve">GO:0010522 </t>
  </si>
  <si>
    <t>REGULATION OF CALCIUM ION TRANSPORT INTO CYTOSOL</t>
  </si>
  <si>
    <t>["CALM1","THY1","ANK2","SNCA","PRNP","PRKCE","CALM2"]</t>
  </si>
  <si>
    <t xml:space="preserve">GO:1904427 </t>
  </si>
  <si>
    <t>POSITIVE REGULATION OF CALCIUM ION TRANSMEMBRANE TRANSPORT</t>
  </si>
  <si>
    <t>["CALM1","THY1","ANK2","ATP1B1","SNCA","CALM2"]</t>
  </si>
  <si>
    <t xml:space="preserve">GO:0051279 </t>
  </si>
  <si>
    <t>REGULATION OF RELEASE OF SEQUESTERED CALCIUM ION INTO CYTOSOL</t>
  </si>
  <si>
    <t>["CALM1","THY1","ANK2","SNCA","PRKCE","CALM2"]</t>
  </si>
  <si>
    <t xml:space="preserve">GO:0043254 </t>
  </si>
  <si>
    <t>REGULATION OF PROTEIN COMPLEX ASSEMBLY</t>
  </si>
  <si>
    <t>["EVL","DDX3X","MAP1B","GMFB","PINK1","TMSB10","ADD2","STUB1","DDB1","PTK2B","DNM1L","PRKAA2","STX1A","PRRT2","PRKCE","CLIP3","MAPK9","PRKCZ","STMN2","PSMC5","WASF1","TPPP","ACTR3B","TMSB4X","STX1B","ARPC5","CAMSAP2","PFN2","HSPA1A","DYRK1A","CAPZA2","BAG4","SNCA","MTPN","NUMA1","BRK1","CLIP1","ADD3","NCKAP1","ARPC5L","RAB3A","EIF4G1","TWF2","CDK5R1","BAIAP2","MAPT","TUBB4A","DCTN1","HMGB1","MAPRE3","VPS35","DMTN","TERF1","VCP","ACTR2","TMOD2","JMY","G3BP2","HSP90AA1","STMN1","CRYAB","ARF1","RAC1","DLG1","SPTBN2","CCK","LMO4","SPTBN1","H3F3B","SLF1","ASAP1","PPM1A","FNIP2","FNIP1","PAK1","H3F3A","SUMO1","STXBP1","PTPN11","NAPB","SORL1","MAP2","ARL2","NAV3","TRIM9","PAK3","ADD1"]</t>
  </si>
  <si>
    <t xml:space="preserve">GO:0032535 </t>
  </si>
  <si>
    <t>["BMPR2","ANXA7","L1CAM","EVL","MAP1B","GDI1","PAFAH1B1","GMFB","NRCAM","TMSB10","ADD2","PTK2B","PTEN","PRKCE","WASF1","TNR","ACTR3B","TMSB4X","ARPC5","PTPRS","NTRK3","PFN2","DCC","CAPZA2","AP2M1","BAG4","MTPN","CIT","BRK1","ADD3","NCKAP1","ARPC5L","SHTN1","RAB21","RNF6","DPYSL2","ARHGAP4","SLC12A5","FGF13","MACF1","TWF2","CDK5R1","SEMA7A","CLCN6","BAIAP2","GOLGA4","MAPT","P2RX7","DMTN","ACTR2","TMOD2","RTN4","NEFL","ARF1","RAC1","CFL1","OLFM1","ARHGAP35","DLG1","SPTBN2","EIF4G2","SPTBN1","CTTN","CDKL5","RAP1GAP2","PAK1","CLCN3","RB1CC1","RTN4R","HSP90AB1","TTL","RAB11A","MAP2","PAK3","ADD1","MEGF8"]</t>
  </si>
  <si>
    <t xml:space="preserve">GO:1902903 </t>
  </si>
  <si>
    <t>["MAP1A","EVL","MAP1B","APP","GMFB","TMSB10","ADD2","PTK2B","CORO2B","PRKCE","CLIP3","STMN2","WASF1","ACTR3B","TMSB4X","ARPC5","CAMSAP2","PFN2","HSPA1A","DYRK1A","CAPZA2","BAG4","SNCA","MTPN","NUMA1","CIT","BRK1","CLIP1","ADD3","NCKAP1","ARPC5L","RGS4","MEF2C","CDK5R1","TAOK1","BAIAP2","APC","APC2","MAPT","C16ORF45","TUBB4A","LIMCH1","DCTN1","CD47","CLASP2","TPM1","MAPRE3","DMTN","TERF1","CX3CL1","ACTR2","SYNPO","TMOD2","STMN1","CRYAB","ARF1","RAC1","CFL1","ARHGAP35","DLG1","SPTBN2","SPTBN1","PAK1","PIK3R1","MAP2","ARL2","NAV3","PAK3","ADD1"]</t>
  </si>
  <si>
    <t xml:space="preserve">GO:0051258 </t>
  </si>
  <si>
    <t>["EVL","MAP1B","GMFB","PINK1","TMSB10","ADD2","PTK2B","DNM1L","PRKCE","CLIP3","STMN2","WASF1","TPPP","ACTR3B","TMSB4X","ARPC5","CAMSAP2","PFN2","HSPA1A","DYRK1A","CAPZA2","BAG4","MTPN","SNCA","NUMA1","BRK1","CLIP1","ADD3","NCKAP1","ARPC5L","UBE2K","ZNF207","CDK5R1","TUBG2","BAIAP2","MAPT","TUBB4A","DCTN1","CLASP2","MAPRE3","DMTN","TERF1","ACTR2","TMOD2","HSP90AA1","STMN1","NEFL","ARF1","RAC1","DLG1","SPTBN2","SPTBN1","PAK1","MAP2","ARL2","NAV3","COBL","PAK3","ADD1"]</t>
  </si>
  <si>
    <t xml:space="preserve">GO:0010639 </t>
  </si>
  <si>
    <t>NEGATIVE REGULATION OF ORGANELLE ORGANIZATION</t>
  </si>
  <si>
    <t>["MAP1B","SYT4","GMFB","MAP4","PINK1","TMSB10","ADD2","BNIP3","H1F0","RAD21","SKI","CLIP3","STMN2","TMSB4X","CAMSAP2","PFN2","HSPA1A","DYRK1A","CAPZA2","BAG4","SNCA","MTPN","ADD3","PICK1","FGF13","TWF2","TAOK1","APC","APC2","FLCN","MAPT","C16ORF45","TTBK2","DMTN","UBR5","H1FX","INSIG1","STMN1","PRKAR1A","CTBP1","HIGD1A","ODF2L","SPTBN2","SPTBN1","H3F3B","SET","FNIP2","TRIM37","FNIP1","H3F3A","RAB7A","UBE2B","MAP2","NPM1","TERF2IP"]</t>
  </si>
  <si>
    <t xml:space="preserve">GO:0032271 </t>
  </si>
  <si>
    <t>["EVL","MAP1B","GMFB","PINK1","TMSB10","ADD2","PTK2B","PRKCE","CLIP3","STMN2","WASF1","TPPP","ACTR3B","TMSB4X","ARPC5","CAMSAP2","PFN2","HSPA1A","DYRK1A","CAPZA2","BAG4","SNCA","MTPN","NUMA1","BRK1","CLIP1","ADD3","NCKAP1","ARPC5L","CDK5R1","BAIAP2","MAPT","TUBB4A","DCTN1","MAPRE3","DMTN","TERF1","ACTR2","TMOD2","HSP90AA1","STMN1","ARF1","RAC1","DLG1","SPTBN2","SPTBN1","PAK1","MAP2","PAK3","ADD1"]</t>
  </si>
  <si>
    <t xml:space="preserve">GO:0032886 </t>
  </si>
  <si>
    <t>REGULATION OF MICROTUBULE-BASED PROCESS</t>
  </si>
  <si>
    <t>["MAP1A","MAP1B","KIF3A","PAFAH1B1","LAMP1","PRKAA2","CNIH2","DYNC1H1","CLIP3","STMN2","CAMSAP2","HSPA1A","DYRK1A","SNCA","NUMA1","CLIP1","FGF13","MACF1","CDK5R1","STMN4","MAPRE2","TAOK1","APC","MAP6","APC2","MAPT","STMN3","C16ORF45","TUBB4A","DCTN1","TTBK2","CLASP2","MAPRE3","TERF1","CCSAP","STMN1","RAC1","CLTC","PKD1","TRIM37","PAK1","KAT2A","MAP2","ARL2","MAP9","NAV3","NPM1","CYLD","CHORDC1"]</t>
  </si>
  <si>
    <t xml:space="preserve">GO:0007015 </t>
  </si>
  <si>
    <t>ACTIN FILAMENT ORGANIZATION</t>
  </si>
  <si>
    <t>["EVL","RGS4","GMFB","BAIAP2","ADD2","PACSIN1","LIMCH1","CD47","TPM1","CX3CL1","HSP90B1","SYNPO","PTK2B","STMN1","SORBS1","ARF1","RAC1","CFL1","ARHGAP35","DLG1","SPTBN2","PPP1R9B","SPTBN1","PRKCE","TNNT2","PAK1","MARCKS","WASF1","CAP2","ACTR3B","CORO6","TMSB4X","RHOBTB2","ARPC5","PFN2","PIK3R1","CAPZA2","BAG4","MTPN","CIT","BRK1","COBL","ADD3","PAK3","NCKAP1","ARPC5L"]</t>
  </si>
  <si>
    <t xml:space="preserve">GO:0032970 </t>
  </si>
  <si>
    <t>REGULATION OF ACTIN FILAMENT-BASED PROCESS</t>
  </si>
  <si>
    <t>["EVL","RGS4","GMFB","MEF2C","CDK5R1","TAOK1","BAIAP2","ADD2","ATP2A2","LIMCH1","CD47","TPM1","CX3CL1","SYNPO","PTK2B","STMN1","ATP1A1","ARF1","RAC1","CFL1","ARHGAP35","DLG1","SPTBN2","ANK2","SPTBN1","PRKCE","TNNT2","PAK1","WASF1","ACTR3B","TMSB4X","RHOBTB2","ARPC5","PFN2","MYH9","PIK3R1","CAPZA2","BAG4","MTPN","CIT","BRK1","ADD3","PAK3","NCKAP1","CAMK2D","ARPC5L"]</t>
  </si>
  <si>
    <t xml:space="preserve">GO:0070507 </t>
  </si>
  <si>
    <t>REGULATION OF MICROTUBULE CYTOSKELETON ORGANIZATION</t>
  </si>
  <si>
    <t>["MAP1A","MAP1B","PAFAH1B1","FGF13","CDK5R1","STMN4","MAPRE2","TAOK1","APC","MAP6","APC2","STMN3","MAPT","C16ORF45","TUBB4A","DCTN1","TTBK2","CLASP2","MAPRE3","TERF1","CCSAP","STMN1","RAC1","CLTC","PRKAA2","DYNC1H1","CLIP3","PKD1","TRIM37","STMN2","PAK1","CAMSAP2","HSPA1A","DYRK1A","MAP2","ARL2","MAP9","SNCA","NAV3","NPM1","NUMA1","CYLD","CLIP1","CHORDC1"]</t>
  </si>
  <si>
    <t xml:space="preserve">GO:0031109 </t>
  </si>
  <si>
    <t>MICROTUBULE POLYMERIZATION OR DEPOLYMERIZATION</t>
  </si>
  <si>
    <t>["MAP1A","MAP1B","FGF13","ZNF207","CDK5R1","TUBG2","STMN4","MAPRE2","TAOK1","APC","APC2","MAPT","STMN3","C16ORF45","TUBB4A","DCTN1","CLASP2","MAPRE3","TERF1","CKAP5","CCSAP","CSNK1D","STMN1","CRYAB","RAC1","HSPA1B","CAMSAP1","CLIP3","STMN2","PAK1","TPPP","CAMSAP2","HSPA1A","DYRK1A","MAP2","SNCA","NUMA1","CLIP1"]</t>
  </si>
  <si>
    <t xml:space="preserve">GO:0110053 </t>
  </si>
  <si>
    <t>REGULATION OF ACTIN FILAMENT ORGANIZATION</t>
  </si>
  <si>
    <t>["EVL","RGS4","GMFB","BAIAP2","ADD2","LIMCH1","CD47","TPM1","CX3CL1","SYNPO","PTK2B","STMN1","ARF1","RAC1","CFL1","ARHGAP35","DLG1","SPTBN2","SPTBN1","PRKCE","PAK1","WASF1","ACTR3B","TMSB4X","ARPC5","PFN2","PIK3R1","CAPZA2","BAG4","MTPN","CIT","BRK1","ADD3","PAK3","NCKAP1","ARPC5L"]</t>
  </si>
  <si>
    <t xml:space="preserve">GO:0031110 </t>
  </si>
  <si>
    <t>["MAP1A","MAP1B","FGF13","CDK5R1","STMN4","MAPRE2","TAOK1","APC","APC2","MAPT","STMN3","C16ORF45","TUBB4A","DCTN1","TTBK2","CLASP2","MAPRE3","TERF1","STMN1","RAC1","HSPA1B","CAMSAP1","CLIP3","STMN2","PAK1","CAMSAP2","HSPA1A","DYRK1A","MAP2","SNCA","NUMA1","CLIP1"]</t>
  </si>
  <si>
    <t xml:space="preserve">GO:0051495 </t>
  </si>
  <si>
    <t>POSITIVE REGULATION OF CYTOSKELETON ORGANIZATION</t>
  </si>
  <si>
    <t>["EVL","MAP1B","GMFB","CDK5R1","BAIAP2","MAPT","LIMCH1","P2RX7","CD47","TPM1","CX3CL1","SYNPO","PTK2B","ARF1","RAC1","CFL1","DLG1","DYNC1H1","PRKCE","STMN2","PAK1","WASF1","ACTR3B","ARPC5","PFN2","HSPA1A","BAG4","NUMA1","BRK1","CLIP1","NCKAP1","ARPC5L"]</t>
  </si>
  <si>
    <t xml:space="preserve">GO:1902905 </t>
  </si>
  <si>
    <t>POSITIVE REGULATION OF SUPRAMOLECULAR FIBER ORGANIZATION</t>
  </si>
  <si>
    <t>["EVL","MAP1B","APP","GMFB","CDK5R1","BAIAP2","MAPT","LIMCH1","CD47","TPM1","CX3CL1","SYNPO","PTK2B","ARF1","RAC1","CFL1","DLG1","PRKCE","STMN2","PAK1","WASF1","ACTR3B","ARPC5","PFN2","HSPA1A","BAG4","NUMA1","BRK1","CLIP1","NCKAP1","ARPC5L"]</t>
  </si>
  <si>
    <t xml:space="preserve">GO:0051494 </t>
  </si>
  <si>
    <t>NEGATIVE REGULATION OF CYTOSKELETON ORGANIZATION</t>
  </si>
  <si>
    <t>["MAP1B","GMFB","FGF13","TWF2","TMSB10","TAOK1","ADD2","APC","APC2","C16ORF45","TTBK2","DMTN","STMN1","SPTBN2","SPTBN1","CLIP3","TRIM37","STMN2","TMSB4X","CAMSAP2","PFN2","DYRK1A","MAP2","CAPZA2","SNCA","MTPN","NPM1","ADD3"]</t>
  </si>
  <si>
    <t xml:space="preserve">GO:0032956 </t>
  </si>
  <si>
    <t>REGULATION OF ACTIN CYTOSKELETON ORGANIZATION</t>
  </si>
  <si>
    <t>["CDK5R1","TAOK1","ADD2","LIMCH1","CD47","TPM1","PTK2B","STMN1","RAC1","ARHGAP35","SPTBN2","SPTBN1","PRKCE","PAK1","WASF1","ACTR3B","TMSB4X","RHOBTB2","ARPC5","PFN2","PIK3R1","CAPZA2","BAG4","BRK1","ADD3","PAK3","NCKAP1","ARPC5L"]</t>
  </si>
  <si>
    <t xml:space="preserve">GO:0046785 </t>
  </si>
  <si>
    <t>MICROTUBULE POLYMERIZATION</t>
  </si>
  <si>
    <t>["MAP1B","ZNF207","CDK5R1","TUBG2","MAPT","TUBB4A","DCTN1","CLASP2","MAPRE3","TERF1","CSNK1D","STMN1","RAC1","CLIP3","STMN2","PAK1","TPPP","CAMSAP2","HSPA1A","DYRK1A","MAP2","ARL2","SNCA","NAV3","NUMA1","CLIP1"]</t>
  </si>
  <si>
    <t xml:space="preserve">GO:1902904 </t>
  </si>
  <si>
    <t>["MAP1B","GMFB","FGF13","TWF2","TMSB10","TAOK1","ADD2","APC","APC2","C16ORF45","TTBK2","DMTN","STMN1","SPTBN2","SPTBN1","CLIP3","STMN2","TMSB4X","CAMSAP2","PFN2","DYRK1A","MAP2","CAPZA2","SNCA","MTPN","ADD3"]</t>
  </si>
  <si>
    <t xml:space="preserve">GO:0032273 </t>
  </si>
  <si>
    <t>["EVL","MAP1B","GMFB","CDK5R1","BAIAP2","MAPT","PTK2B","HSP90AA1","ARF1","RAC1","DLG1","PRKCE","PAK1","WASF1","TPPP","ACTR3B","ARPC5","PFN2","HSPA1A","BAG4","NUMA1","BRK1","CLIP1","NCKAP1","ARPC5L"]</t>
  </si>
  <si>
    <t xml:space="preserve">GO:0051261 </t>
  </si>
  <si>
    <t>PROTEIN DEPOLYMERIZATION</t>
  </si>
  <si>
    <t>["MAP1A","SPTBN2","MAP1B","SPTBN1","FGF13","TWF2","STMN4","DNAJC6","STMN2","TAOK1","ADD2","APC","APC2","C16ORF45","TTBK2","CAMSAP2","DMTN","CKAP5","CCSAP","CAPZA2","MTPN","ADD3","STMN1","CFL1"]</t>
  </si>
  <si>
    <t xml:space="preserve">GO:0031334 </t>
  </si>
  <si>
    <t>POSITIVE REGULATION OF PROTEIN COMPLEX ASSEMBLY</t>
  </si>
  <si>
    <t>["CCK","MAP1B","SLF1","PRKCE","ASAP1","CDK5R1","PAK1","WASF1","TPPP","ACTR3B","ARPC5","PFN2","HSPA1A","BAG4","NUMA1","PTK2B","BRK1","HSP90AA1","CLIP1","NCKAP1","ARPC5L","RAC1"]</t>
  </si>
  <si>
    <t xml:space="preserve">GO:0031113 </t>
  </si>
  <si>
    <t>["MAP1B","CLIP3","CDK5R1","STMN2","PAK1","MAPT","TUBB4A","DCTN1","CAMSAP2","MAPRE3","HSPA1A","TERF1","DYRK1A","MAP2","ARL2","SNCA","NAV3","NUMA1","CLIP1","STMN1","RAC1"]</t>
  </si>
  <si>
    <t xml:space="preserve">GO:0008154 </t>
  </si>
  <si>
    <t>ACTIN POLYMERIZATION OR DEPOLYMERIZATION</t>
  </si>
  <si>
    <t>["ARHGAP35","SPTBN2","SPTBN1","PRKCE","WASF1","ADD2","CAP2","ACTR3B","TMSB4X","ARPC5","PFN2","CAPZA2","BAG4","PTK2B","BRK1","COBL","ADD3","PAK3","NCKAP1","ARPC5L","RAC1"]</t>
  </si>
  <si>
    <t xml:space="preserve">GO:0043244 </t>
  </si>
  <si>
    <t>REGULATION OF PROTEIN COMPLEX DISASSEMBLY</t>
  </si>
  <si>
    <t>["MAP1A","SPTBN2","MAP1B","SPTBN1","FGF13","EIF5A","TWF2","STMN2","TAOK1","ADD2","APC","APC2","C16ORF45","TTBK2","CAMSAP2","DMTN","CAPZA2","MTPN","BNIP3","ADD3","CFL1"]</t>
  </si>
  <si>
    <t xml:space="preserve">GO:0031333 </t>
  </si>
  <si>
    <t>NEGATIVE REGULATION OF PROTEIN COMPLEX ASSEMBLY</t>
  </si>
  <si>
    <t>["DDX3X","SPTBN1","LMO4","PRRT2","CLIP3","TMSB10","PRKCZ","STMN2","STXBP1","TUBB4A","TMSB4X","DMTN","SORL1","MAP2","SNCA","MTPN","CRYAB","ADD1","STMN1"]</t>
  </si>
  <si>
    <t xml:space="preserve">GO:0030041 </t>
  </si>
  <si>
    <t>ACTIN FILAMENT POLYMERIZATION</t>
  </si>
  <si>
    <t>["SPTBN2","SPTBN1","PRKCE","WASF1","ADD2","ACTR3B","TMSB4X","ARPC5","PFN2","CAPZA2","BAG4","PTK2B","BRK1","COBL","ADD3","PAK3","NCKAP1","ARPC5L","RAC1"]</t>
  </si>
  <si>
    <t xml:space="preserve">GO:1901879 </t>
  </si>
  <si>
    <t>REGULATION OF PROTEIN DEPOLYMERIZATION</t>
  </si>
  <si>
    <t>["MAP1A","SPTBN2","MAP1B","SPTBN1","FGF13","TWF2","STMN2","TAOK1","ADD2","APC","APC2","C16ORF45","TTBK2","CAMSAP2","DMTN","CAPZA2","MTPN","ADD3","CFL1"]</t>
  </si>
  <si>
    <t xml:space="preserve">GO:0008064 </t>
  </si>
  <si>
    <t>REGULATION OF ACTIN POLYMERIZATION OR DEPOLYMERIZATION</t>
  </si>
  <si>
    <t>["ARHGAP35","SPTBN2","SPTBN1","PRKCE","WASF1","ADD2","ACTR3B","TMSB4X","ARPC5","PFN2","CAPZA2","BAG4","PTK2B","BRK1","ADD3","PAK3","NCKAP1","ARPC5L"]</t>
  </si>
  <si>
    <t xml:space="preserve">GO:0030832 </t>
  </si>
  <si>
    <t>REGULATION OF ACTIN FILAMENT LENGTH</t>
  </si>
  <si>
    <t xml:space="preserve">GO:1901880 </t>
  </si>
  <si>
    <t>NEGATIVE REGULATION OF PROTEIN DEPOLYMERIZATION</t>
  </si>
  <si>
    <t>["SPTBN2","MAP1B","SPTBN1","FGF13","TWF2","STMN2","TAOK1","ADD2","APC","APC2","C16ORF45","TTBK2","CAMSAP2","DMTN","CAPZA2","MTPN","ADD3"]</t>
  </si>
  <si>
    <t xml:space="preserve">GO:0043242 </t>
  </si>
  <si>
    <t>NEGATIVE REGULATION OF PROTEIN COMPLEX DISASSEMBLY</t>
  </si>
  <si>
    <t xml:space="preserve">GO:0030833 </t>
  </si>
  <si>
    <t>REGULATION OF ACTIN FILAMENT POLYMERIZATION</t>
  </si>
  <si>
    <t>["SPTBN2","SPTBN1","PRKCE","WASF1","ADD2","ACTR3B","TMSB4X","ARPC5","PFN2","CAPZA2","BAG4","PTK2B","BRK1","ADD3","PAK3","NCKAP1","ARPC5L"]</t>
  </si>
  <si>
    <t xml:space="preserve">GO:0032272 </t>
  </si>
  <si>
    <t>NEGATIVE REGULATION OF PROTEIN POLYMERIZATION</t>
  </si>
  <si>
    <t>["SPTBN2","SPTBN1","CLIP3","TMSB10","STMN2","ADD2","TMSB4X","PFN2","DMTN","DYRK1A","MAP2","CAPZA2","SNCA","MTPN","ADD3","STMN1"]</t>
  </si>
  <si>
    <t xml:space="preserve">GO:0002283 </t>
  </si>
  <si>
    <t>["PPIA","MIF","DYNLL1","LAMP1","SNAP25","TMEM30A","DYNC1H1","HUWE1","FTL","PAFAH1B2","SRP14","MAPK1","EEF1A1","CTSD","HSPA1A","FTH1","PYGB","ABR","GPI","PSAP","RAB3A","TUBB","ATP8A1","RAB6A","ARL8A","HMGB1","EEF2","HSP90AA1","RAC1","RAB18","RAB14","LPCAT1","SIRPA","ATP6AP2","TOLLIP","HSP90AB1","PGRMC1","RAB7A","ALDOA","ACLY","PKM","SCAMP1","PGAM1","CSTB","DNAJC5","CAP1","CCT2","RAB10","CAB39"]</t>
  </si>
  <si>
    <t xml:space="preserve">GO:0002446 </t>
  </si>
  <si>
    <t xml:space="preserve">GO:0043312 </t>
  </si>
  <si>
    <t xml:space="preserve">GO:0042119 </t>
  </si>
  <si>
    <t xml:space="preserve">GO:0006163 </t>
  </si>
  <si>
    <t>["ALDOC","GPI","ENO1","PGM2L1","SULT4A1","ATP5G1","GUCY1A2","GUK1","PDE4A","TECR","PDE1A","PINK1","NUDT3","ATP5J","HK1","PGK1","DLG2","PDP1","HMGCR","ALDOA","PKM","PGAM1","SNCA","TPI1","GAPDH","HPCA","ENO2","COX5B","NCOR1"]</t>
  </si>
  <si>
    <t xml:space="preserve">GO:0072521 </t>
  </si>
  <si>
    <t xml:space="preserve">GO:0009259 </t>
  </si>
  <si>
    <t>["ALDOC","GPI","ENO1","PGM2L1","SULT4A1","ATP5G1","GUCY1A2","GUK1","PDE4A","TECR","PDE1A","PINK1","NUDT3","ATP5J","HK1","PGK1","DLG2","PDP1","HMGCR","ALDOA","PKM","PGAM1","SNCA","TPI1","GAPDH","ENO2","COX5B","NCOR1"]</t>
  </si>
  <si>
    <t xml:space="preserve">GO:0019693 </t>
  </si>
  <si>
    <t xml:space="preserve">GO:0009150 </t>
  </si>
  <si>
    <t xml:space="preserve">GO:0019674 </t>
  </si>
  <si>
    <t>NAD METABOLIC PROCESS</t>
  </si>
  <si>
    <t>["ALDOC","GPI","ENO1","PGM2L1","NMNAT2","ALDOA","PKM","PGAM1","TPI1","GAPDH","ENO2"]</t>
  </si>
  <si>
    <t xml:space="preserve">GO:0019318 </t>
  </si>
  <si>
    <t>HEXOSE METABOLIC PROCESS</t>
  </si>
  <si>
    <t>["GPI","ATF4","ALDOA","PKM","PGAM1","TPI1","GAPDH","ENO2"]</t>
  </si>
  <si>
    <t xml:space="preserve">GO:0005996 </t>
  </si>
  <si>
    <t>MONOSACCHARIDE METABOLIC PROCESS</t>
  </si>
  <si>
    <t xml:space="preserve">GO:0006006 </t>
  </si>
  <si>
    <t>GLUCOSE METABOLIC PROCESS</t>
  </si>
  <si>
    <t xml:space="preserve">GO:0046031 </t>
  </si>
  <si>
    <t>ADP METABOLIC PROCESS</t>
  </si>
  <si>
    <t>["GPI","ALDOA","PKM","PGAM1","TPI1","GAPDH","ENO2"]</t>
  </si>
  <si>
    <t xml:space="preserve">GO:0006090 </t>
  </si>
  <si>
    <t>PYRUVATE METABOLIC PROCESS</t>
  </si>
  <si>
    <t xml:space="preserve">GO:0006165 </t>
  </si>
  <si>
    <t>NUCLEOSIDE DIPHOSPHATE PHOSPHORYLATION</t>
  </si>
  <si>
    <t xml:space="preserve">GO:0006094 </t>
  </si>
  <si>
    <t>GLUCONEOGENESIS</t>
  </si>
  <si>
    <t>["GPI","ATF4","ALDOA","PGAM1","TPI1","GAPDH","ENO2"]</t>
  </si>
  <si>
    <t xml:space="preserve">GO:0016052 </t>
  </si>
  <si>
    <t>CARBOHYDRATE CATABOLIC PROCESS</t>
  </si>
  <si>
    <t xml:space="preserve">GO:0006096 </t>
  </si>
  <si>
    <t>GLYCOLYTIC PROCESS</t>
  </si>
  <si>
    <t xml:space="preserve">GO:0019320 </t>
  </si>
  <si>
    <t>HEXOSE CATABOLIC PROCESS</t>
  </si>
  <si>
    <t xml:space="preserve">GO:0009185 </t>
  </si>
  <si>
    <t>RIBONUCLEOSIDE DIPHOSPHATE METABOLIC PROCESS</t>
  </si>
  <si>
    <t xml:space="preserve">GO:0006757 </t>
  </si>
  <si>
    <t>ATP GENERATION FROM ADP</t>
  </si>
  <si>
    <t xml:space="preserve">GO:0009135 </t>
  </si>
  <si>
    <t>PURINE NUCLEOSIDE DIPHOSPHATE METABOLIC PROCESS</t>
  </si>
  <si>
    <t xml:space="preserve">GO:0046364 </t>
  </si>
  <si>
    <t>MONOSACCHARIDE BIOSYNTHETIC PROCESS</t>
  </si>
  <si>
    <t xml:space="preserve">GO:0009179 </t>
  </si>
  <si>
    <t>PURINE RIBONUCLEOSIDE DIPHOSPHATE METABOLIC PROCESS</t>
  </si>
  <si>
    <t xml:space="preserve">GO:0009132 </t>
  </si>
  <si>
    <t>NUCLEOSIDE DIPHOSPHATE METABOLIC PROCESS</t>
  </si>
  <si>
    <t xml:space="preserve">GO:0019319 </t>
  </si>
  <si>
    <t>HEXOSE BIOSYNTHETIC PROCESS</t>
  </si>
  <si>
    <t xml:space="preserve">GO:0016051 </t>
  </si>
  <si>
    <t>CARBOHYDRATE BIOSYNTHETIC PROCESS</t>
  </si>
  <si>
    <t xml:space="preserve">GO:0046365 </t>
  </si>
  <si>
    <t>MONOSACCHARIDE CATABOLIC PROCESS</t>
  </si>
  <si>
    <t xml:space="preserve">GO:0046939 </t>
  </si>
  <si>
    <t>NUCLEOTIDE PHOSPHORYLATION</t>
  </si>
  <si>
    <t xml:space="preserve">GO:0007409 </t>
  </si>
  <si>
    <t>["MAP2K1","APBB1","PLXNA2","MAP1A","EVL","PLXNA1","MAP1B","ZSWIM8","APP","NTRK2","PPP3CB","ADCY1","NRXN3","KIF5B","EPHA4","PTEN","MAPK1","TNR","EFNB2","FYN","NTRK3","AGRN","SHTN1","GFRA2","RAB21","NPTX1","RNF6","SLIT3","RAB3A","ETV1","ATP8A2","ACTB","CDK5R1","HSP90AA1","RTN4","STMN1","NEFL","RAC1","OLFM1","ARHGAP35","CHL1","SPTBN2","CCK","NCAM1","EIF4G2","SPTBN1","KIF5C","CHN1","PLPPR4","CDKL5","DCLK1","IRS2","PAK1","USP9X","PTPN11","THY1","GAP43","SLITRK4","HSP90AB1","TTL","PIK3R1","MAP2","CRMP1","UCHL1","SLIT1","COBL","RAB10","PAK3","LINGO1","MEGF8","BMPR2","L1CAM","RAPH1","SLITRK5","SHC3","KIF3A","GDI1","PAFAH1B1","MYCBP2","NRCAM","PTPRS","DCC","CYFIP2","ANK3","TBR1","DPYSL2","ARHGAP4","MAPK8IP3","RAP1GAP","PTK2","ZEB2","KIF5A","USP33","SLC9A6","TOP2B","FGF13","MACF1","TWF2","NPTN","VSTM2L","SEMA7A","UNC5A","FLRT2","BAIAP2","GOLGA4","LRRC4C","MAP6","MAPT","LRRC4B","CACNA1A","CDH2","MYH10","SYNGAP1","CTTN","STXBP1","RTN4R","RAB11A","BSG","ATL1","FZD3"]</t>
  </si>
  <si>
    <t xml:space="preserve">GO:0022604 </t>
  </si>
  <si>
    <t>["MAP2K1","ANXA7","YWHAH","PLXNA2","PLXNA1","MAP1B","ZSWIM8","SYT4","NTRK2","SYT1","ARHGEF7","NEDD4L","ACTN4","RIMS2","EPHA4","PTK2B","PTEN","ZMYM3","ZMYM2","EPB41L3","BCL11A","NSMF","TNR","FYN","NTRK3","SEPT7","LZTS1","SHTN1","RAB21","RNF6","CDK5R1","SYT17","RTN4","NEFL","RAC1","OLFM1","ARHGAP35","EIF4G2","CHN1","CDKL5","PAK1","CALR","CRK","THY1","RHOBTB2","CDC42SE2","TTL","MYH9","ALDOA","MAP2","PAK3","LINGO1","MEGF8","BMPR2","L1CAM","KIF3A","GDI1","PAFAH1B1","MYCBP2","NRCAM","CRKL","PALM","ARHGAP44","DNM1L","PPP3CA","PTPRS","DCC","CSPG5","TBR1","DPYSL2","ARHGAP4","PTK2","ZEB2","SRCIN1","FGF13","MACF1","TWF2","SEMA7A","ITPKA","BAIAP2","GOLGA4","LRRC4C","MAP6","MAPT","CPNE9","LRRC4B","TPM1","DLG4","DMTN","RAP2A","ACTR2","CORO1C","UNC13A","CFL1","CAMK2B","CACNA1A","DLG1","PTPRD","CDH2","MYH10","UBE3A","SYNGAP1","KNDC1","CTTN","CPNE5","RTN4R","RAB11A"]</t>
  </si>
  <si>
    <t xml:space="preserve">GO:0016049 </t>
  </si>
  <si>
    <t>["BMPR2","L1CAM","RAPH1","PPP2R1A","ENO1","DDX3X","CLSTN1","DNAJB2","PLXNA1","MAP1B","USP47","SYT4","GDI1","APP","PAFAH1B1","PPP3CB","NRCAM","SYT1","CRKL","NDUFA13","SERPINE2","RIMS2","PTK2B","EPB41L3","PPP1R9B","NRN1","PRKCZ","TNR","PTPRS","NTRK3","DCC","HSPA1A","MTPN","SH3GL2","SHTN1","CYFIP2","RAB21","RNF6","DPYSL2","SLIT3","ARHGAP4","RGS4","ZEB2","CLSTN3","SLC9A6","FGF13","PPP2CA","MACF1","CDK5R1","TSPYL2","SYT17","JADE1","CHPT1","CCDC85B","GOLGA4","CDKN2D","FLCN","MAPT","IGFBP5","HSP90AA1","RTN4","UNC13A","CRYAB","PIN1","OLFM1","YY1","EIF4G2","H3F3B","CDKL5","DCLK1","SPOCK1","PAK1","H3F3A","USP9X","CPNE5","SORBS2","MAP2K4","RTN4R","HSP90AB1","TTL","MAP2","DACT3","SLIT1","COBL","CAMK2D","MEGF8"]</t>
  </si>
  <si>
    <t xml:space="preserve">GO:0010769 </t>
  </si>
  <si>
    <t>["BMPR2","MAP2K1","L1CAM","YWHAH","PLXNA2","PLXNA1","MAP1B","ZSWIM8","GDI1","PAFAH1B1","NTRK2","MYCBP2","NRCAM","CRKL","ARHGEF7","NEDD4L","ACTN4","EPHA4","ARHGAP44","PTEN","DNM1L","PPP3CA","NSMF","TNR","PTPRS","NTRK3","DCC","CSPG5","LZTS1","SHTN1","RAB21","TBR1","RNF6","DPYSL2","ARHGAP4","PTK2","ZEB2","SRCIN1","FGF13","MACF1","TWF2","CDK5R1","SEMA7A","ITPKA","BAIAP2","GOLGA4","LRRC4C","MAP6","MAPT","LRRC4B","DMTN","RAP2A","ACTR2","CORO1C","RTN4","NEFL","RAC1","CFL1","OLFM1","CAMK2B","ARHGAP35","CACNA1A","PTPRD","CDH2","UBE3A","EIF4G2","SYNGAP1","KNDC1","CHN1","CTTN","CDKL5","PAK1","CALR","CRK","THY1","RTN4R","TTL","RAB11A","MAP2","PAK3","LINGO1","MEGF8"]</t>
  </si>
  <si>
    <t xml:space="preserve">GO:0050769 </t>
  </si>
  <si>
    <t>["MAP2K1","BMPR2","L1CAM","APBB1","PLXNA2","PLXNA1","MAP1B","SYT4","PAFAH1B1","NTRK2","NRCAM","SYT1","NEUROD2","CRKL","NEDD4L","SERPINE2","HSPA5","RIMS2","EPHA4","PTK2B","PTEN","HIF1A","NSMF","TMEM30A","CNTN1","STMN2","CPNE1","SCARB2","FYN","NTRK3","ENC1","SERPINI1","SNX3","CNR1","NCOA1","SHTN1","NDRG4","RAB21","RHEB","MMD","ATP8A2","MAPK8IP3","ID2","MEF2C","NPTN","SYT17","ITPKA","BAIAP2","MAPT","PACSIN1","DLG4","CX3CL1","MAGI2","CSNK1D","UNC13A","NEFL","ARF1","CAMK2B","ARHGAP35","EIF4G2","SHANK2","FGFR1","CTTN","CDKL5","PAK1","RAB11A","NAP1L2","MEGF8","FZD3"]</t>
  </si>
  <si>
    <t xml:space="preserve">GO:0031346 </t>
  </si>
  <si>
    <t>["MAP2K1","BMPR2","L1CAM","APBB1","PLXNA2","PLXNA1","MAP1B","SYT4","PAFAH1B1","NTRK2","GPM6A","SYT1","ARHGEF7","NEDD4L","PALM","RIMS2","EPHA4","PTK2B","TMEM30A","CNTN1","STMN2","SCARB2","FYN","NTRK3","ENC1","AGRN","SERPINI1","SNX3","SEPT7","CNR1","BRK1","NCKAP1","SHTN1","NDRG4","RAB21","ATP8A2","NPTN","SYT17","ITPKA","BAIAP2","APC","MAPT","PACSIN1","DLG4","CX3CL1","MAGI2","UNC13A","NEFL","ARF1","RAC1","CAMK2B","ARHGAP35","EIF4G2","SHANK2","FGFR1","CTTN","CDKL5","PAK1","KAT2A","RAB11A","TENM2","MEGF8"]</t>
  </si>
  <si>
    <t xml:space="preserve">GO:0048588 </t>
  </si>
  <si>
    <t>["BMPR2","L1CAM","RAPH1","PLXNA1","MAP1B","SYT4","GDI1","APP","PAFAH1B1","PPP3CB","NRCAM","SYT1","RIMS2","BCL11A","NRN1","PRKCZ","TNR","PTPRS","NTRK3","DCC","SH3GL2","SHTN1","CYFIP2","RAB21","RNF6","DPYSL2","SLIT3","ARHGAP4","RGS4","ZEB2","SLC9A6","FGF13","MACF1","TWF2","CDK5R1","SYT17","SEMA7A","GOLGA4","MAPT","CPNE9","HSP90AA1","RTN4","UNC13A","PIN1","OLFM1","YY1","EIF4G2","CDKL5","DCLK1","PAK1","USP9X","CPNE5","SORBS2","MAP2K4","RTN4R","HSP90AB1","TTL","RAB11A","MAP2","SLIT1","COBL","MEGF8"]</t>
  </si>
  <si>
    <t xml:space="preserve">GO:0001558 </t>
  </si>
  <si>
    <t>["BMPR2","BAP1","L1CAM","APBB1","ENO1","CLSTN1","MAP1B","SYT4","GDI1","PAFAH1B1","NRCAM","SYT1","CRKL","SERPINE2","RIMS2","PTK2B","BCL11A","PPP1R9B","TNR","NTRK3","HSPA1A","MTPN","SHTN1","RAB21","KIAA1109","RNF6","SLIT3","DPYSL2","RGS4","CLSTN3","EIF4G1","FGF13","PPP2CA","TWF2","CDK5R1","TSPYL2","SYT17","SEMA7A","JADE1","CHPT1","CCDC85B","CDKN2D","FLCN","MAPT","IGFBP5","CPNE9","RTN4","UNC13A","OLFM1","EIF4G2","H3F3B","CDKL5","SPOCK1","PAK1","H3F3A","RTN4R","TTL","RAB11A","MAP2","CAMK2D","MEGF8","ACVR1B"]</t>
  </si>
  <si>
    <t xml:space="preserve">GO:0045666 </t>
  </si>
  <si>
    <t>["MAP2K1","BMPR2","L1CAM","APBB1","PLXNA2","PLXNA1","MAP1B","SYT4","PAFAH1B1","NTRK2","NRCAM","SYT1","NEUROD2","NEDD4L","HSPA5","RIMS2","EPHA4","PTEN","TMEM30A","CNTN1","STMN2","CPNE1","SCARB2","FYN","NTRK3","ENC1","SERPINI1","SNX3","CNR1","NCOA1","SHTN1","NDRG4","RAB21","MMD","ATP8A2","MAPK8IP3","MEF2C","NPTN","SYT17","ITPKA","BAIAP2","MAPT","PACSIN1","DLG4","CX3CL1","MAGI2","CSNK1D","UNC13A","NEFL","ARF1","CAMK2B","ARHGAP35","EIF4G2","SHANK2","FGFR1","CTTN","CDKL5","PAK1","RAB11A","NAP1L2","MEGF8"]</t>
  </si>
  <si>
    <t xml:space="preserve">GO:0060560 </t>
  </si>
  <si>
    <t>["BMPR2","L1CAM","RAPH1","PLXNA1","MAP1B","SYT4","GDI1","APP","PAFAH1B1","PPP3CB","NRCAM","SYT1","RIMS2","BCL11A","NRN1","PRKCZ","TNR","PTPRS","NTRK3","DCC","SHTN1","CYFIP2","RAB21","RNF6","DPYSL2","SLIT3","ARHGAP4","ZEB2","SLC9A6","FGF13","MACF1","TWF2","CDK5R1","SYT17","SEMA7A","GOLGA4","MAPT","CPNE9","HSP90AA1","RTN4","UNC13A","OLFM1","EIF4G2","CDKL5","DCLK1","PAK1","USP9X","CPNE5","RTN4R","HSP90AB1","TTL","RAB11A","MAP2","SLIT1","COBL","MEGF8"]</t>
  </si>
  <si>
    <t xml:space="preserve">GO:1990138 </t>
  </si>
  <si>
    <t>["BMPR2","L1CAM","RAPH1","PLXNA1","MAP1B","SYT4","GDI1","PAFAH1B1","PPP3CB","NRCAM","SYT1","NEDD4L","RIMS2","BCL11A","NRN1","PRKCZ","TNR","CPNE1","PTPRS","NTRK3","SH3GL2","SHTN1","CYFIP2","RAB21","RNF6","DPYSL2","SLIT3","ARHGAP4","SLC9A6","MACF1","TWF2","CDK5R1","SYT17","SEMA7A","GOLGA4","MAPT","CPNE9","HSP90AA1","RTN4","UNC13A","OLFM1","EIF4G2","CTTN","CDKL5","DCLK1","PAK1","USP9X","CPNE5","RTN4R","HSP90AB1","TTL","RAB11A","MAP2","SLIT1","MEGF8"]</t>
  </si>
  <si>
    <t xml:space="preserve">GO:0010976 </t>
  </si>
  <si>
    <t>["MAP2K1","BMPR2","L1CAM","APBB1","PLXNA2","PLXNA1","MAP1B","SYT4","PAFAH1B1","NTRK2","SYT1","NEDD4L","RIMS2","EPHA4","PTK2B","TMEM30A","CNTN1","STMN2","SCARB2","FYN","NTRK3","ENC1","SERPINI1","SNX3","CNR1","SHTN1","NDRG4","RAB21","ATP8A2","NPTN","SYT17","ITPKA","BAIAP2","MAPT","PACSIN1","DLG4","CX3CL1","MAGI2","UNC13A","NEFL","ARF1","CAMK2B","ARHGAP35","EIF4G2","SHANK2","FGFR1","CTTN","CDKL5","PAK1","RAB11A","MEGF8"]</t>
  </si>
  <si>
    <t xml:space="preserve">GO:0050770 </t>
  </si>
  <si>
    <t>["BMPR2","MAP2K1","L1CAM","PLXNA2","PLXNA1","MAP1B","ZSWIM8","GDI1","PAFAH1B1","NTRK2","MYCBP2","NRCAM","EPHA4","PTEN","TNR","NTRK3","SHTN1","RAB21","TBR1","RNF6","DPYSL2","ARHGAP4","PTK2","FGF13","TWF2","CDK5R1","SEMA7A","LRRC4C","MAPT","LRRC4B","RTN4","NEFL","OLFM1","ARHGAP35","CACNA1A","CDH2","EIF4G2","SYNGAP1","CHN1","CTTN","CDKL5","PAK1","THY1","RTN4R","TTL","RAB11A","MAP2","PAK3","LINGO1","MEGF8"]</t>
  </si>
  <si>
    <t xml:space="preserve">GO:0007411 </t>
  </si>
  <si>
    <t>["BMPR2","L1CAM","PLXNA2","SLIT3","DPYSL2","EVL","ETV1","SHC3","PLXNA1","MAPK8IP3","KIF3A","ZSWIM8","RAP1GAP","PTK2","APP","MYCBP2","NRCAM","CDK5R1","NPTN","SEMA7A","NRXN3","KIF5B","EPHA4","RAC1","ARHGAP35","CHL1","SPTBN2","NCAM1","MYH10","SPTBN1","KIF5C","CHN1","IRS2","MAPK1","TNR","PTPN11","EFNB2","GAP43","FYN","AGRN","PIK3R1","CRMP1","SLIT1","BSG","MEGF8","FZD3","GFRA2"]</t>
  </si>
  <si>
    <t xml:space="preserve">GO:0097485 </t>
  </si>
  <si>
    <t xml:space="preserve">GO:0008361 </t>
  </si>
  <si>
    <t>["BMPR2","ANXA7","RAB21","L1CAM","RNF6","DPYSL2","ARHGAP4","MAP1B","SLC12A5","GDI1","PAFAH1B1","NRCAM","FGF13","MACF1","TWF2","CDK5R1","SEMA7A","CLCN6","GOLGA4","MAPT","P2RX7","RTN4","PTEN","RAC1","OLFM1","EIF4G2","CTTN","CDKL5","RAP1GAP2","PAK1","TNR","CLCN3","RB1CC1","RTN4R","PTPRS","NTRK3","HSP90AB1","DCC","TTL","RAB11A","MAP2","MTPN","ADD1","SHTN1","MEGF8"]</t>
  </si>
  <si>
    <t xml:space="preserve">GO:0048675 </t>
  </si>
  <si>
    <t>["BMPR2","RAB21","L1CAM","RNF6","RAPH1","DPYSL2","SLIT3","ARHGAP4","MAP1B","GDI1","PAFAH1B1","PPP3CB","NRCAM","SLC9A6","MACF1","TWF2","CDK5R1","SEMA7A","GOLGA4","MAPT","HSP90AA1","RTN4","OLFM1","EIF4G2","CTTN","CDKL5","DCLK1","PAK1","USP9X","TNR","RTN4R","PTPRS","NTRK3","HSP90AB1","TTL","RAB11A","MAP2","SLIT1","SHTN1","MEGF8"]</t>
  </si>
  <si>
    <t xml:space="preserve">GO:0010770 </t>
  </si>
  <si>
    <t>POSITIVE REGULATION OF CELL MORPHOGENESIS INVOLVED IN DIFFERENTIATION</t>
  </si>
  <si>
    <t>["MAP2K1","BMPR2","RAB21","L1CAM","PLXNA2","PLXNA1","MAP1B","PAFAH1B1","NTRK2","ITPKA","BAIAP2","CRKL","ARHGEF7","MAPT","EPHA4","NEFL","RAC1","CAMK2B","EIF4G2","CTTN","CDKL5","PAK1","CALR","CRK","NTRK3","RAB11A","SHTN1","MEGF8"]</t>
  </si>
  <si>
    <t xml:space="preserve">GO:0048638 </t>
  </si>
  <si>
    <t>["OLFM1","RAB21","RNF6","MAP1B","SYT4","EIF4G2","RGS4","APP","CDK5R1","SYT1","CDKL5","SYT17","TNR","MAPT","NACA","RTN4R","NTRK3","RIMS2","MAP2","BASP1","GNAS","RTN4","UNC13A","SHTN1"]</t>
  </si>
  <si>
    <t xml:space="preserve">GO:0030516 </t>
  </si>
  <si>
    <t>["OLFM1","BMPR2","RAB21","L1CAM","RNF6","MAP1B","EIF4G2","GDI1","PAFAH1B1","NRCAM","CTTN","CDK5R1","CDKL5","PAK1","TNR","MAPT","RTN4R","NTRK3","TTL","RAB11A","MAP2","RTN4","SHTN1","MEGF8"]</t>
  </si>
  <si>
    <t xml:space="preserve">GO:0061387 </t>
  </si>
  <si>
    <t>["OLFM1","BMPR2","RAB21","L1CAM","RNF6","MAP1B","EIF4G2","GDI1","PAFAH1B1","NRCAM","CDK5R1","CDKL5","PAK1","TNR","MAPT","RTN4R","NTRK3","TTL","MAP2","RTN4","SHTN1","MEGF8"]</t>
  </si>
  <si>
    <t xml:space="preserve">GO:0048013 </t>
  </si>
  <si>
    <t>EPHRIN RECEPTOR SIGNALING PATHWAY</t>
  </si>
  <si>
    <t>["DNM1","EPHB6","ACTB","CHN1","ACTG1","GRIN2B","CDK5R1","PAK1","ARHGEF7","PTPN11","CRK","EFNB2","FYN","NTRK3","AP2B1","EPHA4","GIT1","RAC1"]</t>
  </si>
  <si>
    <t xml:space="preserve">GO:0031102 </t>
  </si>
  <si>
    <t>["MAP2K1","JUN","MAPK8IP3","MAP1B","INPP5F","TNR","THY1","GAP43","RTN4R","NTRK3","PTPRF","EPHA4","PTEN","NEFL"]</t>
  </si>
  <si>
    <t xml:space="preserve">GO:0031103 </t>
  </si>
  <si>
    <t>["MAP2K1","JUN","RTN4R","NTRK3","MAPK8IP3","MAP1B","PTPRF","EPHA4","NEFL","INPP5F","TNR"]</t>
  </si>
  <si>
    <t xml:space="preserve">GO:0048678 </t>
  </si>
  <si>
    <t>RESPONSE TO AXON INJURY</t>
  </si>
  <si>
    <t xml:space="preserve">GO:0050772 </t>
  </si>
  <si>
    <t>POSITIVE REGULATION OF AXONOGENESIS</t>
  </si>
  <si>
    <t>["MAPT","MAP2K1","PLXNA2","NTRK3","PLXNA1","MAP1B","EIF4G2","NTRK2","CDKL5","NEFL","SHTN1"]</t>
  </si>
  <si>
    <t xml:space="preserve">GO:0050808 </t>
  </si>
  <si>
    <t>["CLSTN1","MAP1B","APP","NTRK2","GRIN2B","NEUROD2","NRXN3","EPHA4","PRNP","NLGN4X","PTEN","STAU1","LRRC4","SYBU","DNER","PTPRT","HOMER1","TNR","NLGN2","ABHD17A","EFNB2","FYN","NTRK3","PFN2","AGRN","PCDH17","SEZ6","SNCA","NEURL1","GRM5","RAB3A","CACNB3","PPFIA2","CLSTN3","PICK1","ACTB","ACTG1","CDK5R1","BSN","VPS35","NEFL","SPTBN2","CDKL5","GAP43","SLITRK4","SLIT1","PAK3","L1CAM","SLITRK5","PAFAH1B1","CHCHD10","NRCAM","SPARCL1","GPM6A","GABRA1","SEZ6L2","CRKL","ADD2","PALM","ADGRL1","ADGRB2","YWHAZ","MYO5A","PTPRF","CACNB1","TUBA1A","CTNND2","GABRG2","ARHGAP44","DNM1L","PTPRS","SNCB","ANK3","TUBB","PTK2","SRCIN1","EIF4G1","IGSF21","SLC9A6","MEF2C","NPTN","GABRB2","ITPKA","FLRT2","BAIAP2","LRRC4C","MAPT","SNCG","LRRC4B","DCTN1","GABRB3","DLG4","ADGRL3","CX3CL1","MAGI2","VCP","ACTR2","SYNPO","PCLO","NRXN2","UNC13A","CNKSR2","ARF1","ARHGEF9","CFL1","PIN1","CAMK2B","FARP1","CACNA1A","CACNB4","DLG1","PTPRD","NRDC","ZNF365","CDH2","DLG2","MYH10","UBE3A","SYN1","SEZ6L","SHANK2","SYNGAP1","CTTN","SPOCK2"]</t>
  </si>
  <si>
    <t xml:space="preserve">GO:0016358 </t>
  </si>
  <si>
    <t>DENDRITE DEVELOPMENT</t>
  </si>
  <si>
    <t>["RBFOX2","YWHAH","MAP1A","SLITRK5","MAP1B","APP","PAFAH1B1","CRKL","NEDD4L","EPHA4","CTNND2","ARHGAP44","PTEN","DNM1L","BCL11A","CAMK2A","PPP3CA","NSMF","CRTC1","FYN","PTPRS","CAMSAP2","DCC","AGRN","SEZ6","GRIN3A","NEURL1","LZTS1","RAB21","BTBD3","ELAVL4","CELSR2","SLC12A5","SRCIN1","SLC9A6","MEF2C","CDK5R1","ITPKA","BAIAP2","MAP6","PACSIN1","DLG4","RAP2A","ACTR2","ARF1","CFL1","CAMK2B","FARP1","CACNA1A","PTPRD","ZNF365","UBE3A","EIF4G2","SHANK2","MEF2A","SYNGAP1","KNDC1","CTTN","PHACTR1","ACSL4","ASAP1","CDKL5","DCLK1","CRK","MAP2","COBL","PAK3"]</t>
  </si>
  <si>
    <t xml:space="preserve">GO:0050803 </t>
  </si>
  <si>
    <t>["SLITRK5","CLSTN1","APP","PAFAH1B1","NTRK2","NRCAM","GRIN2B","GPM6A","NEUROD2","CRKL","ADGRL1","ADGRB2","YWHAZ","TUBA1A","EPHA4","PRNP","ARHGAP44","PTEN","DNM1L","DNM1","SYBU","PTPRT","HOMER1","NLGN2","ABHD17A","STX1B","FYN","PTPRS","NTRK3","AGRN","SLC17A7","SNCA","NEURL1","TUBB","PTK2","SRCIN1","CLSTN3","EIF4G1","MEF2C","CDK5R1","ITPKA","FLRT2","BAIAP2","LRRC4B","DCTN1","VPS35","ADGRL3","VCP","ACTR2","ARHGEF9","CFL1","CAMK2B","FARP1","PTPRD","CDH2","UBE3A","SYNGAP1","CTTN","CDKL5","GAP43","SLITRK4","SLIT1","PAK3"]</t>
  </si>
  <si>
    <t xml:space="preserve">GO:0050807 </t>
  </si>
  <si>
    <t>REGULATION OF SYNAPSE ORGANIZATION</t>
  </si>
  <si>
    <t>["SLITRK5","CLSTN1","APP","PAFAH1B1","NTRK2","NRCAM","GRIN2B","GPM6A","NEUROD2","CRKL","ADGRL1","ADGRB2","YWHAZ","TUBA1A","EPHA4","PRNP","ARHGAP44","PTEN","PTPRT","HOMER1","NLGN2","ABHD17A","FYN","NTRK3","AGRN","SNCA","NEURL1","TUBB","PTK2","SRCIN1","CLSTN3","EIF4G1","MEF2C","CDK5R1","ITPKA","BAIAP2","LRRC4B","VPS35","ADGRL3","VCP","CFL1","CAMK2B","CDH2","CTTN","CDKL5","GAP43","SLITRK4","SLIT1","PAK3"]</t>
  </si>
  <si>
    <t xml:space="preserve">GO:0007416 </t>
  </si>
  <si>
    <t>["SLITRK5","CLSTN1","MAP1B","PTK2","APP","CLSTN3","EIF4G1","NTRK2","NRCAM","MEF2C","GPM6A","NPTN","GABRA1","GABRB2","CRKL","ADD2","BSN","ADGRL1","ADGRB2","LRRC4B","GABRB3","NRXN3","VPS35","ADGRL3","MAGI2","GABRG2","PCLO","NLGN4X","NRXN2","PTEN","CACNA1A","SPTBN2","CDH2","SHANK2","SPOCK2","LRRC4","DNER","NLGN2","EFNB2","GAP43","SLITRK4","NTRK3","AGRN","PCDH17","SNCA","LHFPL4","SLIT1"]</t>
  </si>
  <si>
    <t xml:space="preserve">GO:0099173 </t>
  </si>
  <si>
    <t>POSTSYNAPSE ORGANIZATION</t>
  </si>
  <si>
    <t>["PAFAH1B1","PICK1","ACTB","NRCAM","ACTG1","GRIN2B","CDK5R1","ITPKA","CRKL","BAIAP2","LRRC4B","DLG4","VPS35","MAGI2","EPHA4","CTNND2","PRNP","ARHGAP44","NLGN4X","NRXN2","PTEN","CNKSR2","NEFL","ARF1","CFL1","CAMK2B","DLG1","SPTBN2","CDH2","MYH10","SHANK2","SYNGAP1","CTTN","CDKL5","LRRC4","HOMER1","NLGN2","ABHD17A","GAP43","FYN","NTRK3","LHFPL4","PAK3"]</t>
  </si>
  <si>
    <t xml:space="preserve">GO:0048813 </t>
  </si>
  <si>
    <t>DENDRITE MORPHOGENESIS</t>
  </si>
  <si>
    <t>["BTBD3","YWHAH","CELSR2","CDK5R1","ITPKA","BAIAP2","NEDD4L","MAP6","DLG4","EPHA4","RAP2A","CTNND2","ACTR2","ARHGAP44","PTEN","DNM1L","CFL1","CAMK2B","CAMK2A","FARP1","CACNA1A","PPP3CA","PTPRD","NSMF","ZNF365","UBE3A","SHANK2","MEF2A","KNDC1","CTTN","PHACTR1","CDKL5","DCLK1","MAP2","LZTS1"]</t>
  </si>
  <si>
    <t xml:space="preserve">GO:0060996 </t>
  </si>
  <si>
    <t>DENDRITIC SPINE DEVELOPMENT</t>
  </si>
  <si>
    <t>["SLC12A5","SRCIN1","SLC9A6","MEF2C","CDK5R1","ITPKA","BAIAP2","DLG4","EPHA4","CTNND2","ACTR2","ARHGAP44","PTEN","ARF1","DNM1L","CFL1","CAMK2B","CAMK2A","ZNF365","UBE3A","EIF4G2","SHANK2","CTTN","ACSL4","ASAP1","CDKL5","PTPRS","NEURL1","PAK3"]</t>
  </si>
  <si>
    <t xml:space="preserve">GO:0106027 </t>
  </si>
  <si>
    <t>NEURON PROJECTION ORGANIZATION</t>
  </si>
  <si>
    <t>["MAP1A","APP","PAFAH1B1","PICK1","GRIN2B","CDK5R1","ITPKA","BAIAP2","DCTN1","DLG4","VPS35","EPHA4","CTNND2","ACTR2","PRNP","ARHGAP44","ATP1A3","PTEN","ARF1","DNM1L","CFL1","CAMK2B","ZNF365","UBE3A","SHANK2","CTTN","HOMER1","PAK3"]</t>
  </si>
  <si>
    <t xml:space="preserve">GO:0030534 </t>
  </si>
  <si>
    <t>ADULT BEHAVIOR</t>
  </si>
  <si>
    <t>["SLITRK5","LGI4","APP","PAFAH1B1","ID2","SEZ6L2","NRXN3","OXR1","FGF12","MAFG","CEND1","EPHA4","GABRG2","NLGN4X","NRXN2","PTEN","CHL1","USP46","SPTBN2","HTR2A","SLC1A2","INPP5F","HOMER1","PCDH17","SEZ6","SNCA","UCHL1"]</t>
  </si>
  <si>
    <t xml:space="preserve">GO:0021700 </t>
  </si>
  <si>
    <t>["FEM1B","CLSTN1","MAP1B","SYT4","APP","ID2","CDK5R1","NEUROD2","SEZ6L2","PALM","ADGRL1","YWHAZ","MYO5A","PTK2B","PTEN","NEFL","CAMK2B","HIF1A","PTPRN","SYBU","STXBP1","CDK5R2","DDIT3","ABHD2","KCNIP2"]</t>
  </si>
  <si>
    <t xml:space="preserve">GO:0050773 </t>
  </si>
  <si>
    <t>REGULATION OF DENDRITE DEVELOPMENT</t>
  </si>
  <si>
    <t>["CAMK2B","YWHAH","NSMF","EIF4G2","SHANK2","CTTN","MEF2C","ASAP1","CDK5R1","CDKL5","ITPKA","BAIAP2","CRKL","NEDD4L","PACSIN1","CAMSAP2","EPHA4","RAP2A","PTEN","LZTS1","ARF1","CFL1","BCL11A"]</t>
  </si>
  <si>
    <t xml:space="preserve">GO:0099175 </t>
  </si>
  <si>
    <t>REGULATION OF POSTSYNAPSE ORGANIZATION</t>
  </si>
  <si>
    <t>["CAMK2B","CDH2","PAFAH1B1","NRCAM","CTTN","GRIN2B","CDK5R1","CDKL5","ITPKA","BAIAP2","CRKL","ABHD17A","LRRC4B","GAP43","FYN","NTRK3","VPS35","EPHA4","PRNP","PTEN","CFL1"]</t>
  </si>
  <si>
    <t xml:space="preserve">GO:0097061 </t>
  </si>
  <si>
    <t>DENDRITIC SPINE ORGANIZATION</t>
  </si>
  <si>
    <t>["CAMK2B","SHANK2","CTTN","GRIN2B","CDK5R1","ITPKA","BAIAP2","DLG4","VPS35","EPHA4","CTNND2","PRNP","PTEN","ARF1","CFL1"]</t>
  </si>
  <si>
    <t xml:space="preserve">GO:0051963 </t>
  </si>
  <si>
    <t>REGULATION OF SYNAPSE ASSEMBLY</t>
  </si>
  <si>
    <t>["SLITRK5","CLSTN1","APP","CLSTN3","NTRK2","MEF2C","NLGN2","ADGRL1","ADGRB2","LRRC4B","NTRK3","AGRN","ADGRL3","LHFPL4","SLIT1"]</t>
  </si>
  <si>
    <t xml:space="preserve">GO:0060998 </t>
  </si>
  <si>
    <t>REGULATION OF DENDRITIC SPINE DEVELOPMENT</t>
  </si>
  <si>
    <t>["CAMK2B","EIF4G2","SHANK2","CTTN","MEF2C","ASAP1","CDK5R1","CDKL5","ITPKA","BAIAP2","EPHA4","PTEN","ARF1","CFL1"]</t>
  </si>
  <si>
    <t xml:space="preserve">GO:0051965 </t>
  </si>
  <si>
    <t>POSITIVE REGULATION OF SYNAPSE ASSEMBLY</t>
  </si>
  <si>
    <t>["NLGN2","ADGRL1","ADGRB2","LRRC4B","NTRK3","SLITRK5","CLSTN1","AGRN","ADGRL3","CLSTN3","NTRK2"]</t>
  </si>
  <si>
    <t xml:space="preserve">GO:0046034 </t>
  </si>
  <si>
    <t>["ALDOC","COX4I1","NDUFS5","ENO1","PGM2L1","NDUFB8","ATP5G1","GUK1","APP","CHCHD10","UQCRC1","NDUFB2","PINK1","ATP5J","NDUFA3","UQCRB","NDUFA13","SLC25A23","COX6A1","NDUFB7","NDUFC2","HK1","UQCRQ","NDUFB11","PGK1","COX7C","LDHA","NDUFA1","ZBTB7A","NDUFS8","NDUFA11","DNM1L","PRKAA2","BAD","ATP6V1B2","HIF1A","HTR2A","TMSB4X","HSPA1A","OGT","SNCA","GPI","NDUFA4","COX8A","NDUFA12","UQCR10","NDUFB4","SDHC","NDUFV3","NDUFB10","ATP1B1","AK5","ATP6V1A","FOXK1","NUP58","FOXK2","COX7A1","HSPA1B","ALDOA","PKM","PGAM1","TPI1","GAPDH","ENO2","COX6B1","COX6C","COX5B","UQCRH","NCOR1"]</t>
  </si>
  <si>
    <t xml:space="preserve">GO:0015980 </t>
  </si>
  <si>
    <t>ENERGY DERIVATION BY OXIDATION OF ORGANIC COMPOUNDS</t>
  </si>
  <si>
    <t>["COX4I1","CALM1","NDUFS5","GFPT1","PGM2L1","NDUFB8","PTGES3","UQCRC1","NDUFB2","PINK1","NDUFA4","NDUFA3","COX8A","UQCRB","NDUFA12","NDUFA13","UQCR10","SLC25A23","NDUFB4","COX6A1","SDHC","NDUFB7","NDUFV3","NDUFC2","NDUFB10","UQCRQ","NDUFB11","COX7C","NDUFA1","BNIP3","NDUFS8","ACADVL","NDUFA11","PPP1CB","HIF1A","IRS2","RB1CC1","SNCA","GNAS","COX6B1","UGP2","COX6C","BLOC1S1","COX5B","PYGB","UQCRH"]</t>
  </si>
  <si>
    <t xml:space="preserve">GO:0006119 </t>
  </si>
  <si>
    <t>["COX4I1","NDUFS5","NDUFB8","ATP5G1","CHCHD10","UQCRC1","NDUFB2","PINK1","ATP5J","NDUFA4","NDUFA3","COX8A","UQCRB","NDUFA12","NDUFA13","UQCR10","SLC25A23","NDUFB4","COX6A1","SDHC","NDUFB7","NDUFV3","NDUFC2","NDUFB10","UQCRQ","NDUFB11","PGK1","COX7C","NDUFA1","NDUFS8","NDUFA11","COX7A1","SNCA","COX6B1","COX6C","COX5B","UQCRH"]</t>
  </si>
  <si>
    <t xml:space="preserve">GO:0045333 </t>
  </si>
  <si>
    <t>CELLULAR RESPIRATION</t>
  </si>
  <si>
    <t>["COX4I1","NDUFS5","NDUFB8","UQCRC1","NDUFB2","PINK1","NDUFA4","NDUFA3","COX8A","UQCRB","NDUFA12","NDUFA13","UQCR10","SLC25A23","NDUFB4","COX6A1","SDHC","NDUFB7","NDUFV3","NDUFC2","NDUFB10","UQCRQ","NDUFB11","COX7C","NDUFA1","BNIP3","NDUFS8","NDUFA11","HIF1A","SNCA","COX6B1","COX6C","BLOC1S1","COX5B","UQCRH"]</t>
  </si>
  <si>
    <t xml:space="preserve">GO:0022900 </t>
  </si>
  <si>
    <t>ELECTRON TRANSPORT CHAIN</t>
  </si>
  <si>
    <t>["COX4I1","NDUFS5","NDUFB8","UQCRC1","NQO2","NDUFB2","PINK1","NDUFA4","NDUFA3","COX8A","UQCRB","NDUFA12","NDUFA13","UQCR10","NDUFB4","COX6A1","SDHC","NDUFB7","NDUFV3","NDUFC2","NDUFB10","UQCRQ","NDUFB11","COX7C","NDUFA1","ASPH","NDUFS8","NDUFA11","COX7A1","SNCA","COX6B1","COX6C","COX5B","UQCRH"]</t>
  </si>
  <si>
    <t xml:space="preserve">GO:0022904 </t>
  </si>
  <si>
    <t>RESPIRATORY ELECTRON TRANSPORT CHAIN</t>
  </si>
  <si>
    <t>["COX4I1","NDUFS5","NDUFB8","UQCRC1","NDUFB2","PINK1","NDUFA4","NDUFA3","COX8A","UQCRB","NDUFA12","NDUFA13","UQCR10","NDUFB4","COX6A1","SDHC","NDUFB7","NDUFV3","NDUFC2","NDUFB10","UQCRQ","NDUFB11","COX7C","NDUFA1","NDUFS8","NDUFA11","SNCA","COX6B1","COX6C","COX5B","UQCRH"]</t>
  </si>
  <si>
    <t xml:space="preserve">GO:0042773 </t>
  </si>
  <si>
    <t>ATP SYNTHESIS COUPLED ELECTRON TRANSPORT</t>
  </si>
  <si>
    <t xml:space="preserve">GO:0042775 </t>
  </si>
  <si>
    <t>MITOCHONDRIAL ATP SYNTHESIS COUPLED ELECTRON TRANSPORT</t>
  </si>
  <si>
    <t xml:space="preserve">GO:0006120 </t>
  </si>
  <si>
    <t>MITOCHONDRIAL ELECTRON TRANSPORT, NADH TO UBIQUINONE</t>
  </si>
  <si>
    <t>["NDUFS5","NDUFB8","NDUFB2","PINK1","NDUFA4","NDUFA3","NDUFA12","NDUFA13","NDUFB4","NDUFB7","NDUFV3","NDUFC2","NDUFB10","NDUFB11","SNCA","NDUFA1","NDUFS8","NDUFA11"]</t>
  </si>
  <si>
    <t xml:space="preserve">GO:0033108 </t>
  </si>
  <si>
    <t>MITOCHONDRIAL RESPIRATORY CHAIN COMPLEX ASSEMBLY</t>
  </si>
  <si>
    <t>["NDUFS5","NDUFB8","PET100","NDUFB2","NDUFA3","UQCRB","NDUFA12","NDUFA13","UQCR10","NDUFB4","NDUFB7","NDUFV3","NDUFB10","NDUFAF3","NDUFB11","NDUFA1","NDUFA11"]</t>
  </si>
  <si>
    <t xml:space="preserve">GO:0010257 </t>
  </si>
  <si>
    <t>NADH DEHYDROGENASE COMPLEX ASSEMBLY</t>
  </si>
  <si>
    <t>["NDUFS5","NDUFB8","NDUFB2","NDUFA3","NDUFA12","NDUFA13","NDUFB4","NDUFB7","NDUFV3","NDUFC2","NDUFB10","NDUFAF3","NDUFB11","NDUFA1","NDUFS8","NDUFA11"]</t>
  </si>
  <si>
    <t xml:space="preserve">GO:0032981 </t>
  </si>
  <si>
    <t>MITOCHONDRIAL RESPIRATORY CHAIN COMPLEX I ASSEMBLY</t>
  </si>
  <si>
    <t xml:space="preserve">GO:0009060 </t>
  </si>
  <si>
    <t>AEROBIC RESPIRATION</t>
  </si>
  <si>
    <t>["COX4I1","HIF1A","UQCRC1","NDUFA4","COX8A","UQCRB","UQCR10","SDHC","COX7C","BNIP3","COX6B1","COX6C","BLOC1S1","COX5B","UQCRH"]</t>
  </si>
  <si>
    <t xml:space="preserve">GO:0030705 </t>
  </si>
  <si>
    <t>["MAP1A","MAP1B","KIF3A","APP","PAFAH1B1","ACTN4","MYO5A","KIF5B","TUBA1A","DYNLRB1","DYNLL1","SFPQ","LAMP1","TERF2","ARL8B","KIF1B","KIF3C","RAB1A","DYNC1I1","KIF1A","HIF1A","TUBA1B","HSPB1","CNIH2","UBB","DYNC1H1","DYNLL2","IFT20","AP3S1","PURA","ACTR1B","PRKCZ","SYBU","HOOK1","RAB27B","BLOC1S1","RAB21","MAPK8IP3","TUBB","KIF5A","BLOC1S2","HOOK2","WDR60","MAP6","MAPT","SSX2IP","RHOT2","DCTN1","RAB6A","ARL8A","NEFL","DLG2","RASGRP1","KIF5C","MAP2","UCHL1"]</t>
  </si>
  <si>
    <t xml:space="preserve">GO:0051656 </t>
  </si>
  <si>
    <t>["MAP1B","KIF3A","PAFAH1B1","MAP4","PINK1","YWHAZ","MYO5A","LAMP1","KIF1B","KIF3C","RAB1A","DYNC1I1","KIF1A","HIF1A","DNM1","TMED10","CNIH2","DYNC1H1","CNIH1","AP3S1","SYBU","NSF","SDAD1","RAB27B","CENPC","SNCA","CTNNB1","BLOC1S1","DPYSL2","PTK2","BLOC1S2","PDPK1","MAPT","RAB6A","SNAP91","CSNK1D","NEFL","DLG1","RASGRP1","KIF5C","PDCD6","STXBP1","ATP6AP1","UBE2B","RAB11A","MAP2","UCHL1","SLIT1","CHGA"]</t>
  </si>
  <si>
    <t xml:space="preserve">GO:0010970 </t>
  </si>
  <si>
    <t>["RAB21","MAP1A","MAPK8IP3","MAP1B","KIF3A","APP","PAFAH1B1","BLOC1S2","WDR60","MAPT","SSX2IP","RHOT2","RAB6A","ARL8A","KIF5B","DYNLRB1","DYNLL1","LAMP1","ARL8B","NEFL","KIF1B","KIF3C","RAB1A","DYNC1I1","KIF1A","HIF1A","HSPB1","CNIH2","UBB","RASGRP1","DYNC1H1","KIF5C","DYNLL2","IFT20","AP3S1","PURA","ACTR1B","SYBU","MAP2","RAB27B","UCHL1"]</t>
  </si>
  <si>
    <t xml:space="preserve">GO:0099111 </t>
  </si>
  <si>
    <t>["RAB21","MAP1A","MAPK8IP3","MAP1B","KIF3A","APP","PAFAH1B1","WDR60","MAPT","SSX2IP","RHOT2","RAB6A","ARL8A","KIF5B","DYNLRB1","DYNLL1","LAMP1","ARL8B","NEFL","KIF1B","KIF3C","RAB1A","DYNC1I1","KIF1A","HIF1A","HSPB1","CNIH2","UBB","RASGRP1","DYNC1H1","KIF5C","DYNLL2","IFT20","AP3S1","PURA","ACTR1B","SYBU","MAP2","RAB27B","UCHL1"]</t>
  </si>
  <si>
    <t xml:space="preserve">GO:0007018 </t>
  </si>
  <si>
    <t>["RAB21","MAP1A","MAP1B","KIF3A","APP","PAFAH1B1","MAP4","KIF21B","MAPT","CCSAP","KIF5B","DYNLRB1","DYNLL1","LAMP1","ARL8B","NEFL","KIF1B","KIF3C","RAB1A","DYNC1I1","KIF1A","HIF1A","HSPB1","CNIH2","UBB","RASGRP1","DYNC1H1","KIF5C","DYNLL2","IFT20","AP3S1","PURA","ACTR1B","SYBU","KLC1","MAP2","UCHL1","KIF21A"]</t>
  </si>
  <si>
    <t xml:space="preserve">GO:0051648 </t>
  </si>
  <si>
    <t>["DPYSL2","KIF3A","PAFAH1B1","BLOC1S2","PINK1","MYO5A","SNAP91","CSNK1D","SYN2","PTEN","KIF1B","RAB1A","DYNC1I1","KIF1A","DNM1","TMED10","CNIH2","RASGRP1","SYN1","DYNC1H1","KIF5C","CNIH1","PDCD6","AP3S1","SYBU","NSF","NLGN2","PCDH17","RAB11A","MAP2","RAB27B","SNCA","CTNNB1","BLOC1S1","BRSK2"]</t>
  </si>
  <si>
    <t xml:space="preserve">GO:0008088 </t>
  </si>
  <si>
    <t>["RAB21","MAP1A","MAPK8IP3","KIF3A","APP","PAFAH1B1","KIF5A","BLOC1S2","MAPT","ARL8A","KIF5B","SFPQ","TERF2","ARL8B","NEFL","KIF1B","KIF1A","HIF1A","DLG2","HSPB1","CNIH2","DYNC1H1","KIF5C","AP3S1","PURA","SYBU","MAP2","RAB27B","UCHL1","BLOC1S1"]</t>
  </si>
  <si>
    <t xml:space="preserve">GO:0098930 </t>
  </si>
  <si>
    <t>["RAB21","MAP1A","MAPK8IP3","KIF3A","PAFAH1B1","KIF5A","BLOC1S2","MAPT","ARL8A","KIF5B","TERF2","ARL8B","NEFL","KIF1B","KIF1A","HIF1A","DLG2","HSPB1","CNIH2","DYNC1H1","KIF5C","AP3S1","SYBU","MAP2","RAB27B","UCHL1","BLOC1S1"]</t>
  </si>
  <si>
    <t xml:space="preserve">GO:0072384 </t>
  </si>
  <si>
    <t>["MAP1B","KIF3A","PAFAH1B1","BLOC1S2","MAPT","RHOT2","RAB6A","KIF5B","LAMP1","NEFL","KIF1B","KIF3C","RAB1A","DYNC1I1","KIF1A","HIF1A","CNIH2","UBB","RASGRP1","DYNC1H1","AP3S1","ACTR1B","SYBU","MAP2","UCHL1","BLOC1S1"]</t>
  </si>
  <si>
    <t xml:space="preserve">GO:0097479 </t>
  </si>
  <si>
    <t>["DPYSL2","RAB3A","DNM1","CDH2","CNIH2","SYN1","KIF5A","KIF5C","AP3S1","PINK1","NLGN2","PCDH17","SNAP91","KIF5B","MAP2","MAGI2","SNCA","SYN2","PCLO","PTEN","BLOC1S1","ARF1"]</t>
  </si>
  <si>
    <t xml:space="preserve">GO:0099518 </t>
  </si>
  <si>
    <t>["RAB1A","DYNC1I1","KIF1A","CNIH2","KIF3A","RASGRP1","DYNC1H1","PAFAH1B1","AP3S1","BLOC1S2","SYBU","MYO5A","KIF5B","MAP2","BLOC1S1","KIF1B"]</t>
  </si>
  <si>
    <t xml:space="preserve">GO:1990778 </t>
  </si>
  <si>
    <t>["CLSTN1","GOPC","FAM126B","GRIN2A","PALM","DPP6","MYO5A","KIF5B","PRNP","KIF1B","EPB41L3","SNAP25","CNST","PREPL","ACSL3","PRKCE","IFT20","CLIP3","STAC2","C2CD5","NSF","SQSTM1","STX1B","MAP7","AKT2","SYTL2","BAG4","NUMA1","VAMP2","CLIP1","SNAP47","CPLX1","RAB3A","CACNB3","ACTB","FGF13","PDPK1","PACSIN1","DLG4","VPS35","ATP1B1","RAP2A","LIN7C","EFR3B","SCN3B","EHD3","AKAP5","RABEP1","SORBS1","CLTC","APPL1","EFR3A","RAB40B","DLG1","ANK2","ATP1B3","CDH2","EPB41L2","CACNG3","SPTBN1","KCNB1","RAB3C","STXBP1","KCNIP3","PIK3R1","RAB11A","RAB10","BSG"]</t>
  </si>
  <si>
    <t xml:space="preserve">GO:1903829 </t>
  </si>
  <si>
    <t>["YWHAE","YWHAH","MAP1A","KIF3A","CHRM1","YWHAG","YWHAZ","CCT8","KIF5B","UBL5","PRNP","YWHAQ","PRKAA2","BAD","TMEM30A","CNST","HUWE1","ACSL3","PRKCE","CDK5RAP3","SYT11","CLIP3","STAC2","C2CD5","PPP3R1","OAZ2","MAPK1","ABHD17A","CCT5","SQSTM1","FYN","BCAP31","TOMM7","ICE1","NUMA1","VAMP2","HPCA","CACNB3","CDK5R1","NPTN","PDPK1","APC","MAPT","YWHAB","IPO5","AP2B1","OAZ1","RAN","UBE2D3","UBR5","RTN4","AKAP5","PCNT","SORBS1","DLG1","EPB41L2","SPTBN1","PPM1A","KCNB1","PAK1","HSP90AB1","SORL1","PIK3R1","RAB11A","CYLD"]</t>
  </si>
  <si>
    <t xml:space="preserve">GO:0072659 </t>
  </si>
  <si>
    <t>PROTEIN LOCALIZATION TO PLASMA MEMBRANE</t>
  </si>
  <si>
    <t>["GOPC","FAM126B","PALM","DPP6","MYO5A","KIF5B","PRNP","ARHGAP44","EPB41L3","CNST","PREPL","ACSL3","PRKCE","IFT20","CLIP3","STAC2","C2CD5","NSF","SQSTM1","MAP7","AKT2","SYTL2","BAG4","VAMP2","RAB3A","CACNB3","ACTB","FGF13","PDPK1","PACSIN1","VPS35","ATP1B1","RAP2A","EFR3B","SCN3B","EHD3","AKAP5","SORBS1","CLTC","APPL1","EFR3A","RAB40B","DLG1","ANK2","ATP1B3","CDH2","SPTBN1","KCNB1","RAB3C","STXBP1","KCNIP3","PIK3R1","RAB11A","RAB10","BSG"]</t>
  </si>
  <si>
    <t xml:space="preserve">GO:1904951 </t>
  </si>
  <si>
    <t>["APBB1","YWHAE","YWHAH","GPI","CACNB3","KIF3A","PPP3CB","CHRM1","CDK5R1","YWHAG","YWHAZ","FRMD4A","HMGB1","VPS35","YWHAB","IPO5","KIF5B","OAZ1","MIF","PRNP","YWHAQ","UBR5","ARF1","RAC1","BAD","C2CD2L","NNAT","TMEM30A","MYH10","CNST","SPTBN1","HUWE1","ACSL3","PRKCE","KCNB1","PPM1A","C2CD5","PPP3R1","IRS2","SYBU","OAZ2","MAPK1","PAK1","NLGN2","VSNL1","PIK3R1"]</t>
  </si>
  <si>
    <t xml:space="preserve">GO:0032386 </t>
  </si>
  <si>
    <t>REGULATION OF INTRACELLULAR TRANSPORT</t>
  </si>
  <si>
    <t>["MAP2K1","YWHAE","CACNB3","MAP1B","KIF3A","GDI1","MAPK3","CHRM1","CDK5R1","DMTN","KIF5B","IPO5","OAZ1","PRNP","RAN","UBE2D3","ARHGAP44","UBR5","LAMP1","PCNT","ARF1","BNIP3L","CNIH2","TMEM30A","DYNC1H1","HUWE1","TNNT2","REEP1","PPM1A","KCNB1","C2CD5","OAZ2","PAK1","MAPK1","STXBP1","PTPN11","SNX3","PIK3R1","ERLEC1","MAP2","BAG4","PKIA","NUMA1","NDRG4"]</t>
  </si>
  <si>
    <t xml:space="preserve">GO:0051222 </t>
  </si>
  <si>
    <t>POSITIVE REGULATION OF PROTEIN TRANSPORT</t>
  </si>
  <si>
    <t>["APBB1","YWHAE","GPI","CACNB3","KIF3A","PPP3CB","CHRM1","CDK5R1","FRMD4A","HMGB1","VPS35","IPO5","KIF5B","OAZ1","MIF","PRNP","UBR5","ARF1","RAC1","BAD","C2CD2L","NNAT","TMEM30A","MYH10","CNST","SPTBN1","HUWE1","ACSL3","PRKCE","KCNB1","PPM1A","C2CD5","IRS2","SYBU","OAZ2","MAPK1","PAK1","NLGN2","VSNL1","PIK3R1"]</t>
  </si>
  <si>
    <t xml:space="preserve">GO:1905475 </t>
  </si>
  <si>
    <t>["YWHAE","YWHAH","CACNB3","GDI1","ACTB","CDK5R1","CRKL","YWHAG","YWHAZ","DMTN","YWHAB","KIF5B","AP2B1","PRNP","ARHGAP44","YWHAQ","AKAP5","SORBS1","CLTC","BAD","APPL1","DLG1","CDH2","CNST","SPTBN1","ACSL3","PRKCE","CLIP3","KCNB1","C2CD5","PPP3R1","PAK1","SQSTM1","PIK3R1"]</t>
  </si>
  <si>
    <t xml:space="preserve">GO:1905477 </t>
  </si>
  <si>
    <t>["YWHAE","YWHAH","CACNB3","CDK5R1","YWHAG","YWHAZ","YWHAB","KIF5B","AP2B1","PRNP","YWHAQ","AKAP5","SORBS1","BAD","DLG1","CNST","SPTBN1","ACSL3","PRKCE","CLIP3","KCNB1","C2CD5","PPP3R1","PAK1","SQSTM1","PIK3R1","RAB11A","AKT2"]</t>
  </si>
  <si>
    <t xml:space="preserve">GO:0030073 </t>
  </si>
  <si>
    <t>INSULIN SECRETION</t>
  </si>
  <si>
    <t>["BAD","SNAP25","HIF1A","NNAT","STX1A","VGF","PPP3CB","PRKCE","CLOCK","IRS2","SYBU","PTPN11","NLGN2","VSNL1","MYO5A","RIMS2","KIF5B","RAC1"]</t>
  </si>
  <si>
    <t xml:space="preserve">GO:0032024 </t>
  </si>
  <si>
    <t>["BAD","NLGN2","VSNL1","HIF1A","NNAT","KIF5B","PPP3CB","PRKCE","IRS2","SYBU","RAC1"]</t>
  </si>
  <si>
    <t xml:space="preserve">GO:0060359 </t>
  </si>
  <si>
    <t>["GPI","ATF4","ARPP19","RGS4","MAPK3","GNB1","CHRM1","CDK5R1","GABRA1","GABRB2","CRKL","CALY","GNAO1","PALM","MAP1LC3A","HSPA5","ATP2B4","GABRB3","VPS35","GNG2","ADGRL3","GABRG2","PTK2B","KCNC2","GNAQ","HTR2A","PPP1R9B","PRKCE","PLCB1","MAPK1","HOMER1","CHRM3","LY6H","PRKCG","HSP90AB1","PEA15","AGRN","CNR1","SNCA","GNAS"]</t>
  </si>
  <si>
    <t xml:space="preserve">GO:0071242 </t>
  </si>
  <si>
    <t>["ATF4","ARPP19","RGS4","MAPK3","GNB1","CHRM1","CDK5R1","GABRA1","GABRB2","CRKL","CALY","GNAO1","PALM","ATP2B4","GABRB3","VPS35","GNG2","GABRG2","KCNC2","GNAQ","HTR2A","PPP1R9B","PLCB1","MAPK1","CHRM3","AGRN","GNAS"]</t>
  </si>
  <si>
    <t xml:space="preserve">GO:0035690 </t>
  </si>
  <si>
    <t>["PSAP","ATF4","ARPP19","ACTB","PPP3CB","GNB1","MEF2C","CDK5R1","BAIAP2","ADCY1","PALM","HSP90B1","RAP2A","PRNP","BNIP3","CERS1","GNAQ","KLF9","HTR2A","PPP1R9B","PRKCE","MAPK1","CHRM3","SIRPA","HSP90AB1"]</t>
  </si>
  <si>
    <t xml:space="preserve">GO:0071868 </t>
  </si>
  <si>
    <t>CELLULAR RESPONSE TO MONOAMINE STIMULUS</t>
  </si>
  <si>
    <t>["HTR2A","ATF4","ARPP19","APP","GNB1","CHRM1","MAPK1","GNAO1","CALY","PALM","CHRM3","ATP2B4","VPS35","APLP1","GNAQ"]</t>
  </si>
  <si>
    <t xml:space="preserve">GO:0071869 </t>
  </si>
  <si>
    <t>RESPONSE TO CATECHOLAMINE</t>
  </si>
  <si>
    <t xml:space="preserve">GO:0071867 </t>
  </si>
  <si>
    <t>RESPONSE TO MONOAMINE</t>
  </si>
  <si>
    <t xml:space="preserve">GO:0071870 </t>
  </si>
  <si>
    <t>CELLULAR RESPONSE TO CATECHOLAMINE STIMULUS</t>
  </si>
  <si>
    <t xml:space="preserve">GO:1903831 </t>
  </si>
  <si>
    <t>SIGNAL TRANSDUCTION INVOLVED IN CELLULAR RESPONSE TO AMMONIUM ION</t>
  </si>
  <si>
    <t>["HTR2A","ARPP19","GNB1","CHRM1","CDK5R1","PLCB1","GNAO1","CALY","CRKL","PALM","CHRM3","LY6H","VPS35","GNAQ"]</t>
  </si>
  <si>
    <t xml:space="preserve">GO:0090150 </t>
  </si>
  <si>
    <t>ESTABLISHMENT OF PROTEIN LOCALIZATION TO MEMBRANE</t>
  </si>
  <si>
    <t>["CALM1","YWHAE","YWHAH","CLSTN1","GDI1","ARL6IP1","SGTB","NDUFA13","YWHAG","YWHAZ","HSPA5","PRNP","PDCD5","ARHGAP44","YWHAQ","BAD","SNAP25","PREPL","SSR1","CALM3","REEP1","SRP14","UBA52","PPP3R1","GOLGA7B","SRP9","SEC62","NSF","RAB3GAP1","STX1B","VAMP2","HPCA","CLIP1","SNAP47","CPLX1","ANK3","CACNB3","MACF1","CDK5R1","GOLGA4","VPS35","DMTN","YWHAB","ATP1B1","HSP90AA1","SPTBN1","PAK1","RAB10","FIS1"]</t>
  </si>
  <si>
    <t xml:space="preserve">GO:0072655 </t>
  </si>
  <si>
    <t>ESTABLISHMENT OF PROTEIN LOCALIZATION TO MITOCHONDRION</t>
  </si>
  <si>
    <t>["BAP1","CALM1","YWHAE","YWHAH","MOAP1","DNAJA1","HSPA4","PINK1","NDUFA13","MAPT","YWHAG","YWHAZ","HK1","TOMM20","SLC25A6","YWHAB","UBL5","HSPD1","HSP90AA1","YWHAQ","BAD","BNIP3L","HUWE1","CALM3","BAG4","DDIT3","FIS1"]</t>
  </si>
  <si>
    <t xml:space="preserve">GO:0008637 </t>
  </si>
  <si>
    <t>APOPTOTIC MITOCHONDRIAL CHANGES</t>
  </si>
  <si>
    <t>["JUN","YWHAE","YWHAH","MOAP1","CHCHD10","PINK1","YWHAG","YWHAZ","YWHAB","HSPD1","PDCD5","BNIP3","YWHAQ","MLLT11","DNM1L","HIGD1A","CAMK2A","BAD","BNIP3L","PPP2CB","CCK","PPP3R1","HSPA1A","SOD2","FIS1"]</t>
  </si>
  <si>
    <t xml:space="preserve">GO:2001233 </t>
  </si>
  <si>
    <t>REGULATION OF APOPTOTIC SIGNALING PATHWAY</t>
  </si>
  <si>
    <t>["FEM1B","SERINC3","BAD","MAZ","YWHAH","DNAJA1","HIF1A","HSPB1","HNRNPK","FAIM2","RB1CC1","YWHAG","AGAP2","YWHAZ","HERPUD1","HSPA1A","YWHAB","MAPK8IP1","MIF","BNIP3","MLLT11","PTEN","SCG2","ITM2C"]</t>
  </si>
  <si>
    <t xml:space="preserve">GO:0070585 </t>
  </si>
  <si>
    <t>PROTEIN LOCALIZATION TO MITOCHONDRION</t>
  </si>
  <si>
    <t>["CALM1","YWHAH","DNAJA1","CALM3","PINK1","PPP3R1","NDUFA13","YWHAG","HK1","TOMM20","SLC25A6","UBL5","HSPD1","PDCD5","HSP90AA1","YWHAQ","FIS1","DNM1L"]</t>
  </si>
  <si>
    <t xml:space="preserve">GO:0007006 </t>
  </si>
  <si>
    <t>MITOCHONDRIAL MEMBRANE ORGANIZATION</t>
  </si>
  <si>
    <t>["CAMK2A","CALM1","YWHAH","ATP5G1","CHCHD10","CALM3","PINK1","ATP5J","NDUFA13","YWHAG","YWHAZ","TOMM20","YWHAB","SNCA","BNIP3","HSP90AA1","YWHAQ"]</t>
  </si>
  <si>
    <t xml:space="preserve">GO:1902108 </t>
  </si>
  <si>
    <t>["CAMK2A","BAD","YWHAE","YWHAH","MOAP1","YWHAG","YWHAZ","HSPA1A","YWHAB","BNIP3"]</t>
  </si>
  <si>
    <t xml:space="preserve">GO:0070997 </t>
  </si>
  <si>
    <t>["CDC34","CD200","SRPK2","SCN2A","APP","NTRK2","GRIN2B","PINK1","TRIM2","AGAP2","HSPA5","ATN1","OXR1","PRNP","BNIP3","PTK2B","NCOA7","BAD","HIF1A","NSMF","UBB","FAIM2","EFNB2","FYN","KRAS","SNCA","CIT","CTNNB1","SNCB","CEBPB","TYRO3","JUN","ADORA1","GPI","CPEB4","ATF4","EIF4G1","DHCR24","NQO2","ELK1","MEF2C","CDK5R1","VSTM2L","GABRB2","PDPK1","MAPT","GABRB3","GABRA5","VPS35","CX3CL1","AP2B1","GBA","NEFL","PIN1","CACNA1A","CHL1","SET","KCNB1","STXBP1","MAP2K4","THRB","PRKCG","HSP90AB1","SORL1","DNAJC5","NLRP1","GAPDH","SOD2","UBE2M","DDIT3","FIS1","HYOU1","PAK3","AARS","CHGA","LANCL1"]</t>
  </si>
  <si>
    <t xml:space="preserve">GO:1901214 </t>
  </si>
  <si>
    <t>["CDC34","CD200","SRPK2","NTRK2","GRIN2B","PINK1","TRIM2","AGAP2","OXR1","PRNP","PTK2B","NCOA7","BAD","HIF1A","NSMF","UBB","FAIM2","EFNB2","FYN","KRAS","SNCA","CTNNB1","SNCB","CEBPB","TYRO3","JUN","ADORA1","GPI","CPEB4","ATF4","EIF4G1","DHCR24","NQO2","ELK1","MEF2C","CDK5R1","VSTM2L","GABRB2","PDPK1","MAPT","GABRB3","GABRA5","VPS35","CX3CL1","AP2B1","GBA","NEFL","PIN1","CACNA1A","CHL1","SET","KCNB1","STXBP1","MAP2K4","PRKCG","HSP90AB1","SORL1","DNAJC5","SOD2","UBE2M","DDIT3","FIS1","HYOU1","PAK3","AARS","CHGA","LANCL1"]</t>
  </si>
  <si>
    <t xml:space="preserve">GO:0051402 </t>
  </si>
  <si>
    <t>["SRPK2","SCN2A","APP","NTRK2","PINK1","TRIM2","AGAP2","HSPA5","ATN1","OXR1","PRNP","BNIP3","PTK2B","HIF1A","NSMF","FAIM2","KRAS","SNCA","CIT","CEBPB","TYRO3","JUN","GPI","CPEB4","ATF4","NQO2","MEF2C","CDK5R1","VSTM2L","GABRB2","GABRB3","GABRA5","CX3CL1","NEFL","PIN1","CACNA1A","CHL1","SET","KCNB1","STXBP1","MAP2K4","THRB","PRKCG","HSP90AB1","DNAJC5","NLRP1","GAPDH","SOD2","UBE2M","DDIT3","FIS1","HYOU1","PAK3","AARS"]</t>
  </si>
  <si>
    <t xml:space="preserve">GO:0043523 </t>
  </si>
  <si>
    <t>["CDC34","SRPK2","NTRK2","PINK1","TRIM2","AGAP2","OXR1","PRNP","PTK2B","HIF1A","NSMF","FAIM2","FYN","KRAS","SNCA","CTNNB1","SNCB","CEBPB","TYRO3","JUN","GPI","CPEB4","ATF4","NQO2","MEF2C","CDK5R1","VSTM2L","GABRB2","PDPK1","GABRB3","GABRA5","CX3CL1","NEFL","PIN1","CACNA1A","CHL1","SET","KCNB1","STXBP1","MAP2K4","PRKCG","HSP90AB1","DNAJC5","SOD2","UBE2M","DDIT3","FIS1","HYOU1","PAK3","AARS","LANCL1"]</t>
  </si>
  <si>
    <t xml:space="preserve">GO:1901215 </t>
  </si>
  <si>
    <t>["CEBPB","TYRO3","CD200","JUN","GPI","CPEB4","ATF4","EIF4G1","NTRK2","MEF2C","PINK1","VSTM2L","GABRB2","PDPK1","AGAP2","GABRB3","GABRA5","OXR1","AP2B1","NCOA7","PTK2B","GBA","NEFL","PIN1","CHL1","HIF1A","FAIM2","STXBP1","MAP2K4","FYN","PRKCG","HSP90AB1","SORL1","KRAS","SNCA","DNAJC5","SOD2","HYOU1","CTNNB1","AARS","CHGA","SNCB"]</t>
  </si>
  <si>
    <t xml:space="preserve">GO:0043524 </t>
  </si>
  <si>
    <t>NEGATIVE REGULATION OF NEURON APOPTOTIC PROCESS</t>
  </si>
  <si>
    <t>["CEBPB","TYRO3","JUN","GPI","CPEB4","NTRK2","MEF2C","PINK1","VSTM2L","GABRB2","AGAP2","GABRB3","GABRA5","OXR1","CX3CL1","PTK2B","NEFL","PIN1","CACNA1A","CHL1","HIF1A","SET","FAIM2","STXBP1","MAP2K4","FYN","PRKCG","HSP90AB1","SNCA","DNAJC5","SOD2","HYOU1","AARS"]</t>
  </si>
  <si>
    <t>PPFIA2</t>
  </si>
  <si>
    <t>VPS8</t>
  </si>
  <si>
    <t>VAPB</t>
  </si>
  <si>
    <t>SHISA9</t>
  </si>
  <si>
    <t>PNPLA8</t>
  </si>
  <si>
    <t>KIAA1109</t>
  </si>
  <si>
    <t>JAKMIP1</t>
  </si>
  <si>
    <t>DDAH1</t>
  </si>
  <si>
    <t>CORO1C</t>
  </si>
  <si>
    <t>FRMD4A</t>
  </si>
  <si>
    <t>KIAA1107</t>
  </si>
  <si>
    <t>NPTXR</t>
  </si>
  <si>
    <t>NFE2L1</t>
  </si>
  <si>
    <t>ACSL4</t>
  </si>
  <si>
    <t>TPRG1L</t>
  </si>
  <si>
    <t>SCAMP5</t>
  </si>
  <si>
    <t>GABBR1</t>
  </si>
  <si>
    <t>CLASP2</t>
  </si>
  <si>
    <t>CAMK4</t>
  </si>
  <si>
    <t>PPFIA4</t>
  </si>
  <si>
    <t>LZTS1</t>
  </si>
  <si>
    <t>PICK1</t>
  </si>
  <si>
    <t>NQO2</t>
  </si>
  <si>
    <t>KSR2</t>
  </si>
  <si>
    <t>CAMKK2</t>
  </si>
  <si>
    <t>PPP3R1</t>
  </si>
  <si>
    <t>CHORDC1</t>
  </si>
  <si>
    <t>EIF3A</t>
  </si>
  <si>
    <t>CTBP1</t>
  </si>
  <si>
    <t>G3BP2</t>
  </si>
  <si>
    <t>H1FX</t>
  </si>
  <si>
    <t>JMY</t>
  </si>
  <si>
    <t>ODF2L</t>
  </si>
  <si>
    <t>TTBK2</t>
  </si>
  <si>
    <t>TMSB10</t>
  </si>
  <si>
    <t>CORO2B</t>
  </si>
  <si>
    <t>DDB1</t>
  </si>
  <si>
    <t>DDX3X</t>
  </si>
  <si>
    <t>MAPRE3</t>
  </si>
  <si>
    <t>NAV3</t>
  </si>
  <si>
    <t>STUB1</t>
  </si>
  <si>
    <t>TERF1</t>
  </si>
  <si>
    <t>ARL2</t>
  </si>
  <si>
    <t>TUBB4A</t>
  </si>
  <si>
    <t>ANXA7</t>
  </si>
  <si>
    <t>RHOBTB2</t>
  </si>
  <si>
    <t>TRIM37</t>
  </si>
  <si>
    <t>CORO6</t>
  </si>
  <si>
    <t>MYH9</t>
  </si>
  <si>
    <t>ADD3</t>
  </si>
  <si>
    <t>MAP9</t>
  </si>
  <si>
    <t>H3F3A</t>
  </si>
  <si>
    <t>EIF5A</t>
  </si>
  <si>
    <t>H1F0</t>
  </si>
  <si>
    <t>RAD21</t>
  </si>
  <si>
    <t>MAPRE2</t>
  </si>
  <si>
    <t>APC2</t>
  </si>
  <si>
    <t>CAMSAP1</t>
  </si>
  <si>
    <t>JADE1</t>
  </si>
  <si>
    <t>IGFBP5</t>
  </si>
  <si>
    <t>CHPT1</t>
  </si>
  <si>
    <t>CCDC85B</t>
  </si>
  <si>
    <t>ZMYM2</t>
  </si>
  <si>
    <t>VSTM2L</t>
  </si>
  <si>
    <t>USP47</t>
  </si>
  <si>
    <t>UBE3A</t>
  </si>
  <si>
    <t>SORBS2</t>
  </si>
  <si>
    <t>DNAJB2</t>
  </si>
  <si>
    <t>ZSWIM8</t>
  </si>
  <si>
    <t>ZMYM3</t>
  </si>
  <si>
    <t>CPNE1</t>
  </si>
  <si>
    <t>BAP1</t>
  </si>
  <si>
    <t>YY1</t>
  </si>
  <si>
    <t>PHACTR1</t>
  </si>
  <si>
    <t>SEZ6L</t>
  </si>
  <si>
    <t>ARHGEF9</t>
  </si>
  <si>
    <t>IGSF21</t>
  </si>
  <si>
    <t>CELSR2</t>
  </si>
  <si>
    <t>CNKSR2</t>
  </si>
  <si>
    <t>BTBD3</t>
  </si>
  <si>
    <t>PTPRT</t>
  </si>
  <si>
    <t>LHFPL4</t>
  </si>
  <si>
    <t>SPARCL1</t>
  </si>
  <si>
    <t>PPP1CB</t>
  </si>
  <si>
    <t>ACADVL</t>
  </si>
  <si>
    <t>FOXK2</t>
  </si>
  <si>
    <t>PET100</t>
  </si>
  <si>
    <t>NDUFAF3</t>
  </si>
  <si>
    <t>GFPT1</t>
  </si>
  <si>
    <t>FOXK1</t>
  </si>
  <si>
    <t>NDUFA11</t>
  </si>
  <si>
    <t>ZBTB7A</t>
  </si>
  <si>
    <t>WDR60</t>
  </si>
  <si>
    <t>SSX2IP</t>
  </si>
  <si>
    <t>RHOT2</t>
  </si>
  <si>
    <t>ACTR1B</t>
  </si>
  <si>
    <t>KIF21A</t>
  </si>
  <si>
    <t>SFPQ</t>
  </si>
  <si>
    <t>TERF2</t>
  </si>
  <si>
    <t>PURA</t>
  </si>
  <si>
    <t>FAM126B</t>
  </si>
  <si>
    <t>MAP7</t>
  </si>
  <si>
    <t>SYTL2</t>
  </si>
  <si>
    <t>RABEP1</t>
  </si>
  <si>
    <t>PCNT</t>
  </si>
  <si>
    <t>MAPK3</t>
  </si>
  <si>
    <t>LY6H</t>
  </si>
  <si>
    <t>MAZ</t>
  </si>
  <si>
    <t>SEC62</t>
  </si>
  <si>
    <t>SGTB</t>
  </si>
  <si>
    <t>SRP9</t>
  </si>
  <si>
    <t>HSPD1</t>
  </si>
  <si>
    <t>PDCD5</t>
  </si>
  <si>
    <t>SLC25A6</t>
  </si>
  <si>
    <t>SSR1</t>
  </si>
  <si>
    <t>UBA52</t>
  </si>
  <si>
    <t>HSPA4</t>
  </si>
  <si>
    <t>NCOA7</t>
  </si>
  <si>
    <t>UBE2M</t>
  </si>
  <si>
    <t>CD200</t>
  </si>
  <si>
    <t>NLRP1</t>
  </si>
  <si>
    <t>ATN1</t>
  </si>
  <si>
    <t>CDC34</t>
  </si>
  <si>
    <t>LANCL1</t>
  </si>
  <si>
    <t>Calcium homeostasis</t>
  </si>
  <si>
    <r>
      <t xml:space="preserve">Autoannotated Cluster #2. </t>
    </r>
    <r>
      <rPr>
        <b/>
        <sz val="12"/>
        <color rgb="FFC00000"/>
        <rFont val="Calibri"/>
        <family val="2"/>
        <scheme val="minor"/>
      </rPr>
      <t>Calcium homeostasis</t>
    </r>
  </si>
  <si>
    <r>
      <t xml:space="preserve">Autoannotated Cluster #1. </t>
    </r>
    <r>
      <rPr>
        <b/>
        <sz val="12"/>
        <color rgb="FFC00000"/>
        <rFont val="Calibri"/>
        <family val="2"/>
        <scheme val="minor"/>
      </rPr>
      <t>Synaptic signaling</t>
    </r>
  </si>
  <si>
    <r>
      <t xml:space="preserve">Autoannotated Cluster #3. </t>
    </r>
    <r>
      <rPr>
        <b/>
        <sz val="12"/>
        <color rgb="FFC00000"/>
        <rFont val="Calibri"/>
        <family val="2"/>
        <scheme val="minor"/>
      </rPr>
      <t>Microtubule polymerization dynamics</t>
    </r>
  </si>
  <si>
    <r>
      <t xml:space="preserve">Autoannotated Cluster #4. </t>
    </r>
    <r>
      <rPr>
        <b/>
        <sz val="12"/>
        <color rgb="FFC00000"/>
        <rFont val="Calibri"/>
        <family val="2"/>
        <scheme val="minor"/>
      </rPr>
      <t>Glucose metabolism</t>
    </r>
  </si>
  <si>
    <t>Glucose metabolism</t>
  </si>
  <si>
    <r>
      <t xml:space="preserve">Autoannotated Cluster #5. </t>
    </r>
    <r>
      <rPr>
        <b/>
        <sz val="12"/>
        <color rgb="FFC00000"/>
        <rFont val="Calibri"/>
        <family val="2"/>
        <scheme val="minor"/>
      </rPr>
      <t>Axonal remodeling</t>
    </r>
  </si>
  <si>
    <t>Dendritic spine remodeling</t>
  </si>
  <si>
    <r>
      <t xml:space="preserve">Autoannotated Cluster #6. </t>
    </r>
    <r>
      <rPr>
        <b/>
        <sz val="12"/>
        <color rgb="FFC00000"/>
        <rFont val="Calibri"/>
        <family val="2"/>
        <scheme val="minor"/>
      </rPr>
      <t>Dendritic spine remodeling</t>
    </r>
  </si>
  <si>
    <t>Oxidative phosphorylation</t>
  </si>
  <si>
    <r>
      <t xml:space="preserve">Autoannotated Cluster #7.  </t>
    </r>
    <r>
      <rPr>
        <b/>
        <sz val="12"/>
        <color rgb="FFC00000"/>
        <rFont val="Calibri"/>
        <family val="2"/>
        <scheme val="minor"/>
      </rPr>
      <t>Oxidative phosphorylation</t>
    </r>
  </si>
  <si>
    <r>
      <t xml:space="preserve">Autoannotated Cluster #7. </t>
    </r>
    <r>
      <rPr>
        <b/>
        <sz val="12"/>
        <color rgb="FFC00000"/>
        <rFont val="Calibri"/>
        <family val="2"/>
        <scheme val="minor"/>
      </rPr>
      <t>Oxidative phosphorylation</t>
    </r>
  </si>
  <si>
    <r>
      <t xml:space="preserve">Autoannotated Cluster #8. </t>
    </r>
    <r>
      <rPr>
        <b/>
        <sz val="12"/>
        <color rgb="FFC00000"/>
        <rFont val="Calibri"/>
        <family val="2"/>
        <scheme val="minor"/>
      </rPr>
      <t>Microtubule-based transport</t>
    </r>
  </si>
  <si>
    <r>
      <t xml:space="preserve">Autoannotated Cluster #12. </t>
    </r>
    <r>
      <rPr>
        <b/>
        <sz val="12"/>
        <color rgb="FFC00000"/>
        <rFont val="Calibri"/>
        <family val="2"/>
        <scheme val="minor"/>
      </rPr>
      <t>Apoptosis</t>
    </r>
  </si>
  <si>
    <r>
      <t xml:space="preserve">Autoannotated Cluster #12.  </t>
    </r>
    <r>
      <rPr>
        <b/>
        <sz val="12"/>
        <color rgb="FFC00000"/>
        <rFont val="Calibri"/>
        <family val="2"/>
        <scheme val="minor"/>
      </rPr>
      <t>Apoptosis</t>
    </r>
  </si>
  <si>
    <t>Mitochondrial apoptotic pathway</t>
  </si>
  <si>
    <r>
      <t xml:space="preserve">Autoannotated Cluster #11. </t>
    </r>
    <r>
      <rPr>
        <b/>
        <sz val="12"/>
        <color rgb="FFC00000"/>
        <rFont val="Calibri"/>
        <family val="2"/>
        <scheme val="minor"/>
      </rPr>
      <t>Mitochondrial apoptotic pathway</t>
    </r>
  </si>
  <si>
    <r>
      <t xml:space="preserve">Autoannotated Cluster #11.  </t>
    </r>
    <r>
      <rPr>
        <b/>
        <sz val="12"/>
        <color rgb="FFC00000"/>
        <rFont val="Calibri"/>
        <family val="2"/>
        <scheme val="minor"/>
      </rPr>
      <t>Mitochondrial apoptotic pathway</t>
    </r>
  </si>
  <si>
    <r>
      <t xml:space="preserve">Autoannotated Cluster #9. </t>
    </r>
    <r>
      <rPr>
        <b/>
        <sz val="12"/>
        <color rgb="FFC00000"/>
        <rFont val="Calibri"/>
        <family val="2"/>
        <scheme val="minor"/>
      </rPr>
      <t>Intracellular protein transport</t>
    </r>
  </si>
  <si>
    <t>Intracellular protein transport</t>
  </si>
  <si>
    <r>
      <t xml:space="preserve">Autoannotated Cluster #10. </t>
    </r>
    <r>
      <rPr>
        <b/>
        <sz val="12"/>
        <color rgb="FFC00000"/>
        <rFont val="Calibri"/>
        <family val="2"/>
        <scheme val="minor"/>
      </rPr>
      <t>Response to amonium ion</t>
    </r>
  </si>
  <si>
    <t>Response to amonium ion</t>
  </si>
  <si>
    <t>Ex4</t>
  </si>
  <si>
    <t>Ex2</t>
  </si>
  <si>
    <t>Ex5</t>
  </si>
  <si>
    <t>Ex3</t>
  </si>
  <si>
    <t>Ex1</t>
  </si>
  <si>
    <t>Genes, nodes and annotated clusters from an enrichment map integrating five excitatory cell types with a high burden of tau pathology (Ex1, Ex2, Ex3, Ex6, and Ex7). The enrichment map was generated using Cytoscape and EnrichmentMap. Nodes included gene sets with p-values &lt; 0.02 and FDR q-values &lt; 0.1; edges used an overlap coefficient threshold of 0.7. Clusters were annotated automatically using the Autoannotate app. Spreadsheets labeled cluster nodes show GO IDs, GO terms, number of genes, and gene names within each annotated cluster. Spreadsheets labeled cluster genes show heatmaps displaying gene expression across the five cell types (green = expressed; black = not detected).</t>
  </si>
  <si>
    <t>Summary</t>
  </si>
  <si>
    <t>Autoannotate app (WorldCloud; 3 words)</t>
  </si>
  <si>
    <t>Color code: Green = expressed; black = not detected</t>
  </si>
  <si>
    <r>
      <rPr>
        <b/>
        <sz val="12"/>
        <color theme="1"/>
        <rFont val="Calibri"/>
        <family val="2"/>
        <scheme val="minor"/>
      </rPr>
      <t xml:space="preserve">Table S7. </t>
    </r>
    <r>
      <rPr>
        <sz val="12"/>
        <color theme="1"/>
        <rFont val="Calibri"/>
        <family val="2"/>
        <scheme val="minor"/>
      </rPr>
      <t>Functional enrichment analysi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font>
      <sz val="12"/>
      <color theme="1"/>
      <name val="Calibri"/>
      <family val="2"/>
      <scheme val="minor"/>
    </font>
    <font>
      <b/>
      <sz val="12"/>
      <color theme="1"/>
      <name val="Calibri"/>
      <family val="2"/>
      <scheme val="minor"/>
    </font>
    <font>
      <sz val="12"/>
      <color theme="0" tint="-0.34998626667073579"/>
      <name val="Calibri"/>
      <family val="2"/>
      <scheme val="minor"/>
    </font>
    <font>
      <sz val="8"/>
      <name val="Calibri"/>
      <family val="2"/>
      <scheme val="minor"/>
    </font>
    <font>
      <b/>
      <sz val="12"/>
      <color theme="0"/>
      <name val="Calibri"/>
      <family val="2"/>
      <scheme val="minor"/>
    </font>
    <font>
      <sz val="12"/>
      <color theme="1" tint="0.34998626667073579"/>
      <name val="Calibri (Body)"/>
    </font>
    <font>
      <sz val="12"/>
      <color theme="1"/>
      <name val="Calibri (Body)"/>
    </font>
    <font>
      <sz val="12"/>
      <color rgb="FFC00000"/>
      <name val="Calibri"/>
      <family val="2"/>
      <scheme val="minor"/>
    </font>
    <font>
      <b/>
      <sz val="12"/>
      <color rgb="FFC00000"/>
      <name val="Calibri"/>
      <family val="2"/>
      <scheme val="minor"/>
    </font>
    <font>
      <sz val="12"/>
      <color theme="1" tint="0.249977111117893"/>
      <name val="Calibri"/>
      <family val="2"/>
      <scheme val="minor"/>
    </font>
    <font>
      <u/>
      <sz val="12"/>
      <color theme="10"/>
      <name val="Calibri"/>
      <family val="2"/>
      <scheme val="minor"/>
    </font>
    <font>
      <u/>
      <sz val="12"/>
      <color theme="11"/>
      <name val="Calibri"/>
      <family val="2"/>
      <scheme val="minor"/>
    </font>
    <font>
      <b/>
      <sz val="12"/>
      <color rgb="FFFFFFFF"/>
      <name val="Calibri"/>
      <family val="2"/>
      <scheme val="minor"/>
    </font>
    <font>
      <i/>
      <sz val="12"/>
      <color theme="1"/>
      <name val="Calibri"/>
      <family val="2"/>
      <scheme val="minor"/>
    </font>
    <font>
      <b/>
      <sz val="12"/>
      <color rgb="FFC00000"/>
      <name val="Calibri (Body)"/>
    </font>
  </fonts>
  <fills count="6">
    <fill>
      <patternFill patternType="none"/>
    </fill>
    <fill>
      <patternFill patternType="gray125"/>
    </fill>
    <fill>
      <patternFill patternType="solid">
        <fgColor rgb="FFA5A5A5"/>
      </patternFill>
    </fill>
    <fill>
      <patternFill patternType="solid">
        <fgColor theme="0" tint="-4.9989318521683403E-2"/>
        <bgColor indexed="64"/>
      </patternFill>
    </fill>
    <fill>
      <patternFill patternType="solid">
        <fgColor rgb="FF002060"/>
        <bgColor indexed="64"/>
      </patternFill>
    </fill>
    <fill>
      <patternFill patternType="solid">
        <fgColor rgb="FFA5A5A5"/>
        <bgColor rgb="FF000000"/>
      </patternFill>
    </fill>
  </fills>
  <borders count="6">
    <border>
      <left/>
      <right/>
      <top/>
      <bottom/>
      <diagonal/>
    </border>
    <border>
      <left style="double">
        <color rgb="FF3F3F3F"/>
      </left>
      <right style="double">
        <color rgb="FF3F3F3F"/>
      </right>
      <top style="double">
        <color rgb="FF3F3F3F"/>
      </top>
      <bottom style="double">
        <color rgb="FF3F3F3F"/>
      </bottom>
      <diagonal/>
    </border>
    <border>
      <left/>
      <right style="double">
        <color rgb="FF3F3F3F"/>
      </right>
      <top style="double">
        <color rgb="FF3F3F3F"/>
      </top>
      <bottom style="double">
        <color rgb="FF3F3F3F"/>
      </bottom>
      <diagonal/>
    </border>
    <border>
      <left style="double">
        <color rgb="FF3F3F3F"/>
      </left>
      <right style="double">
        <color rgb="FF3F3F3F"/>
      </right>
      <top style="double">
        <color rgb="FF3F3F3F"/>
      </top>
      <bottom/>
      <diagonal/>
    </border>
    <border>
      <left style="thin">
        <color theme="1" tint="0.499984740745262"/>
      </left>
      <right style="thin">
        <color theme="1" tint="0.499984740745262"/>
      </right>
      <top style="thin">
        <color theme="1" tint="0.499984740745262"/>
      </top>
      <bottom style="thin">
        <color theme="1" tint="0.499984740745262"/>
      </bottom>
      <diagonal/>
    </border>
    <border>
      <left/>
      <right/>
      <top/>
      <bottom style="double">
        <color rgb="FF3F3F3F"/>
      </bottom>
      <diagonal/>
    </border>
  </borders>
  <cellStyleXfs count="10">
    <xf numFmtId="0" fontId="0" fillId="0" borderId="0"/>
    <xf numFmtId="0" fontId="4" fillId="2" borderId="1" applyNumberFormat="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cellStyleXfs>
  <cellXfs count="38">
    <xf numFmtId="0" fontId="0" fillId="0" borderId="0" xfId="0"/>
    <xf numFmtId="0" fontId="1" fillId="0" borderId="0" xfId="0" applyFont="1"/>
    <xf numFmtId="0" fontId="2" fillId="0" borderId="0" xfId="0" applyFont="1"/>
    <xf numFmtId="0" fontId="0" fillId="0" borderId="0" xfId="0" applyFont="1" applyFill="1"/>
    <xf numFmtId="0" fontId="4" fillId="4" borderId="1" xfId="1" applyFill="1" applyAlignment="1">
      <alignment vertical="center" wrapText="1"/>
    </xf>
    <xf numFmtId="0" fontId="0" fillId="0" borderId="0" xfId="0" applyFont="1"/>
    <xf numFmtId="0" fontId="4" fillId="2" borderId="1" xfId="1"/>
    <xf numFmtId="0" fontId="0" fillId="0" borderId="0" xfId="0" applyFill="1"/>
    <xf numFmtId="0" fontId="7" fillId="3" borderId="0" xfId="0" applyFont="1" applyFill="1" applyAlignment="1">
      <alignment vertical="center"/>
    </xf>
    <xf numFmtId="0" fontId="0" fillId="3" borderId="0" xfId="0" applyFill="1" applyAlignment="1"/>
    <xf numFmtId="0" fontId="9" fillId="3" borderId="0" xfId="0" applyFont="1" applyFill="1" applyAlignment="1">
      <alignment vertical="center"/>
    </xf>
    <xf numFmtId="0" fontId="7" fillId="0" borderId="0" xfId="0" applyFont="1" applyFill="1" applyAlignment="1">
      <alignment vertical="center"/>
    </xf>
    <xf numFmtId="0" fontId="0" fillId="0" borderId="0" xfId="0" applyFill="1" applyAlignment="1"/>
    <xf numFmtId="0" fontId="1" fillId="0" borderId="1" xfId="1" applyFont="1" applyFill="1" applyAlignment="1">
      <alignment vertical="center"/>
    </xf>
    <xf numFmtId="0" fontId="1" fillId="0" borderId="3" xfId="1" applyFont="1" applyFill="1" applyBorder="1" applyAlignment="1">
      <alignment horizontal="center" vertical="center"/>
    </xf>
    <xf numFmtId="0" fontId="0" fillId="0" borderId="4" xfId="0" applyBorder="1"/>
    <xf numFmtId="0" fontId="12" fillId="5" borderId="1" xfId="0" applyFont="1" applyFill="1" applyBorder="1"/>
    <xf numFmtId="0" fontId="12" fillId="5" borderId="2" xfId="0" applyFont="1" applyFill="1" applyBorder="1"/>
    <xf numFmtId="0" fontId="4" fillId="2" borderId="1" xfId="1" applyAlignment="1">
      <alignment horizontal="left"/>
    </xf>
    <xf numFmtId="0" fontId="0" fillId="0" borderId="0" xfId="0" applyAlignment="1">
      <alignment horizontal="left"/>
    </xf>
    <xf numFmtId="0" fontId="12" fillId="5" borderId="2" xfId="0" applyFont="1" applyFill="1" applyBorder="1" applyAlignment="1">
      <alignment horizontal="left"/>
    </xf>
    <xf numFmtId="0" fontId="4" fillId="4" borderId="1" xfId="1" applyFill="1" applyAlignment="1">
      <alignment horizontal="left" vertical="center" wrapText="1"/>
    </xf>
    <xf numFmtId="0" fontId="0" fillId="0" borderId="0" xfId="0" applyFont="1" applyAlignment="1">
      <alignment horizontal="left"/>
    </xf>
    <xf numFmtId="0" fontId="4" fillId="4" borderId="1" xfId="1" applyFill="1" applyAlignment="1">
      <alignment horizontal="center" vertical="center" wrapText="1"/>
    </xf>
    <xf numFmtId="0" fontId="1" fillId="0" borderId="0" xfId="0" applyFont="1" applyAlignment="1">
      <alignment horizontal="left"/>
    </xf>
    <xf numFmtId="0" fontId="13" fillId="0" borderId="0" xfId="0" applyFont="1"/>
    <xf numFmtId="16" fontId="0" fillId="0" borderId="0" xfId="0" applyNumberFormat="1"/>
    <xf numFmtId="0" fontId="1" fillId="0" borderId="0" xfId="0" applyFont="1" applyFill="1"/>
    <xf numFmtId="0" fontId="9" fillId="0" borderId="0" xfId="0" applyFont="1" applyAlignment="1">
      <alignment vertical="top"/>
    </xf>
    <xf numFmtId="0" fontId="7" fillId="0" borderId="0" xfId="0" applyFont="1" applyAlignment="1">
      <alignment vertical="top"/>
    </xf>
    <xf numFmtId="0" fontId="0" fillId="0" borderId="0" xfId="0" applyAlignment="1">
      <alignment vertical="top"/>
    </xf>
    <xf numFmtId="0" fontId="0" fillId="0" borderId="0" xfId="0" applyFill="1" applyAlignment="1">
      <alignment vertical="top"/>
    </xf>
    <xf numFmtId="0" fontId="0" fillId="3" borderId="0" xfId="0" applyFont="1" applyFill="1" applyAlignment="1">
      <alignment horizontal="left" vertical="top" wrapText="1"/>
    </xf>
    <xf numFmtId="0" fontId="5" fillId="3" borderId="0" xfId="0" applyFont="1" applyFill="1" applyAlignment="1">
      <alignment horizontal="left" vertical="top" wrapText="1"/>
    </xf>
    <xf numFmtId="0" fontId="6" fillId="3" borderId="0" xfId="0" applyFont="1" applyFill="1" applyAlignment="1">
      <alignment horizontal="left" vertical="top" wrapText="1"/>
    </xf>
    <xf numFmtId="0" fontId="14" fillId="0" borderId="0" xfId="0" applyFont="1" applyFill="1" applyAlignment="1">
      <alignment horizontal="left" vertical="top"/>
    </xf>
    <xf numFmtId="0" fontId="7" fillId="0" borderId="0" xfId="0" applyFont="1" applyAlignment="1">
      <alignment horizontal="left" vertical="center" wrapText="1"/>
    </xf>
    <xf numFmtId="0" fontId="7" fillId="0" borderId="5" xfId="0" applyFont="1" applyBorder="1" applyAlignment="1">
      <alignment horizontal="left" vertical="center" wrapText="1"/>
    </xf>
  </cellXfs>
  <cellStyles count="10">
    <cellStyle name="Check Cell" xfId="1" builtinId="23"/>
    <cellStyle name="Followed Hyperlink" xfId="3" builtinId="9" hidden="1"/>
    <cellStyle name="Followed Hyperlink" xfId="5" builtinId="9" hidden="1"/>
    <cellStyle name="Followed Hyperlink" xfId="7" builtinId="9" hidden="1"/>
    <cellStyle name="Followed Hyperlink" xfId="9" builtinId="9" hidden="1"/>
    <cellStyle name="Hyperlink" xfId="2" builtinId="8" hidden="1"/>
    <cellStyle name="Hyperlink" xfId="4" builtinId="8" hidden="1"/>
    <cellStyle name="Hyperlink" xfId="6" builtinId="8" hidden="1"/>
    <cellStyle name="Hyperlink" xfId="8" builtinId="8" hidden="1"/>
    <cellStyle name="Normal" xfId="0" builtinId="0"/>
  </cellStyles>
  <dxfs count="158">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rgb="FF00FA00"/>
      </font>
      <fill>
        <patternFill>
          <fgColor rgb="FF00FA00"/>
          <bgColor rgb="FF00FA00"/>
        </patternFill>
      </fill>
    </dxf>
    <dxf>
      <font>
        <color theme="1"/>
      </font>
      <fill>
        <patternFill>
          <fgColor theme="1"/>
          <bgColor theme="1"/>
        </patternFill>
      </fill>
    </dxf>
    <dxf>
      <font>
        <color theme="1"/>
      </font>
      <fill>
        <patternFill>
          <fgColor theme="1"/>
          <bgColor theme="1"/>
        </patternFill>
      </fill>
    </dxf>
    <dxf>
      <font>
        <color theme="1"/>
      </font>
      <fill>
        <patternFill>
          <fgColor theme="1"/>
          <bgColor theme="1"/>
        </patternFill>
      </fill>
    </dxf>
    <dxf>
      <font>
        <color rgb="FF00FA00"/>
      </font>
      <fill>
        <patternFill>
          <fgColor rgb="FF00FA00"/>
          <bgColor rgb="FF00FA00"/>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rgb="FF00FA00"/>
      </font>
      <fill>
        <patternFill>
          <fgColor rgb="FF00FA00"/>
          <bgColor rgb="FF00FA00"/>
        </patternFill>
      </fill>
    </dxf>
    <dxf>
      <font>
        <color theme="1"/>
      </font>
      <fill>
        <patternFill>
          <fgColor theme="1"/>
          <bgColor theme="1"/>
        </patternFill>
      </fill>
    </dxf>
    <dxf>
      <font>
        <color theme="1"/>
      </font>
      <fill>
        <patternFill>
          <fgColor theme="1"/>
          <bgColor theme="1"/>
        </patternFill>
      </fill>
    </dxf>
    <dxf>
      <font>
        <color rgb="FF00FA00"/>
      </font>
      <fill>
        <patternFill>
          <fgColor rgb="FF00FA00"/>
          <bgColor rgb="FF00FA00"/>
        </patternFill>
      </fill>
    </dxf>
    <dxf>
      <font>
        <color rgb="FF00FA00"/>
      </font>
      <fill>
        <patternFill>
          <fgColor rgb="FF00FA00"/>
          <bgColor rgb="FF00FA00"/>
        </patternFill>
      </fill>
    </dxf>
    <dxf>
      <font>
        <color theme="1"/>
      </font>
      <fill>
        <patternFill>
          <fgColor theme="1"/>
          <bgColor theme="1"/>
        </patternFill>
      </fill>
    </dxf>
  </dxfs>
  <tableStyles count="0" defaultTableStyle="TableStyleMedium9" defaultPivotStyle="PivotStyleMedium7"/>
  <colors>
    <mruColors>
      <color rgb="FF00FA00"/>
      <color rgb="FF94209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24"/>
  <sheetViews>
    <sheetView tabSelected="1" showRuler="0" zoomScale="125" workbookViewId="0">
      <selection sqref="A1:E1"/>
    </sheetView>
  </sheetViews>
  <sheetFormatPr baseColWidth="10" defaultRowHeight="16"/>
  <cols>
    <col min="1" max="1" width="6.6640625" customWidth="1"/>
    <col min="2" max="2" width="41.1640625" customWidth="1"/>
    <col min="3" max="3" width="8.6640625" customWidth="1"/>
    <col min="4" max="4" width="9.33203125" customWidth="1"/>
    <col min="5" max="5" width="70.6640625" customWidth="1"/>
  </cols>
  <sheetData>
    <row r="1" spans="1:7" ht="20" customHeight="1">
      <c r="A1" s="32" t="s">
        <v>1635</v>
      </c>
      <c r="B1" s="32"/>
      <c r="C1" s="32"/>
      <c r="D1" s="32"/>
      <c r="E1" s="32"/>
      <c r="F1" s="3"/>
      <c r="G1" s="3"/>
    </row>
    <row r="2" spans="1:7" ht="87" customHeight="1">
      <c r="A2" s="33" t="s">
        <v>1631</v>
      </c>
      <c r="B2" s="34"/>
      <c r="C2" s="34"/>
      <c r="D2" s="34"/>
      <c r="E2" s="34"/>
      <c r="F2" s="3"/>
      <c r="G2" s="3"/>
    </row>
    <row r="3" spans="1:7" s="27" customFormat="1" ht="23" customHeight="1" thickBot="1">
      <c r="A3" s="35" t="s">
        <v>1632</v>
      </c>
      <c r="B3" s="35"/>
      <c r="C3" s="35"/>
      <c r="D3" s="35"/>
      <c r="E3" s="35"/>
    </row>
    <row r="4" spans="1:7" ht="42" customHeight="1" thickTop="1" thickBot="1">
      <c r="A4" s="23" t="s">
        <v>698</v>
      </c>
      <c r="B4" s="4" t="s">
        <v>1633</v>
      </c>
      <c r="C4" s="21" t="s">
        <v>699</v>
      </c>
      <c r="D4" s="21" t="s">
        <v>700</v>
      </c>
      <c r="E4" s="4" t="s">
        <v>882</v>
      </c>
    </row>
    <row r="5" spans="1:7" ht="17" thickTop="1">
      <c r="A5" s="24">
        <v>1</v>
      </c>
      <c r="B5" s="25" t="s">
        <v>883</v>
      </c>
      <c r="C5">
        <v>50</v>
      </c>
      <c r="D5">
        <v>358</v>
      </c>
      <c r="E5" t="s">
        <v>881</v>
      </c>
    </row>
    <row r="6" spans="1:7">
      <c r="A6" s="24">
        <v>2</v>
      </c>
      <c r="B6" s="25" t="s">
        <v>884</v>
      </c>
      <c r="C6">
        <v>36</v>
      </c>
      <c r="D6">
        <v>186</v>
      </c>
      <c r="E6" t="s">
        <v>1604</v>
      </c>
    </row>
    <row r="7" spans="1:7">
      <c r="A7" s="24">
        <v>3</v>
      </c>
      <c r="B7" s="25" t="s">
        <v>885</v>
      </c>
      <c r="C7">
        <v>34</v>
      </c>
      <c r="D7">
        <v>205</v>
      </c>
      <c r="E7" t="s">
        <v>697</v>
      </c>
    </row>
    <row r="8" spans="1:7">
      <c r="A8" s="24">
        <v>4</v>
      </c>
      <c r="B8" s="25" t="s">
        <v>886</v>
      </c>
      <c r="C8">
        <v>30</v>
      </c>
      <c r="D8">
        <v>76</v>
      </c>
      <c r="E8" t="s">
        <v>1609</v>
      </c>
    </row>
    <row r="9" spans="1:7">
      <c r="A9" s="24">
        <v>5</v>
      </c>
      <c r="B9" s="25" t="s">
        <v>887</v>
      </c>
      <c r="C9">
        <v>26</v>
      </c>
      <c r="D9">
        <v>255</v>
      </c>
      <c r="E9" t="s">
        <v>696</v>
      </c>
    </row>
    <row r="10" spans="1:7">
      <c r="A10" s="24">
        <v>6</v>
      </c>
      <c r="B10" s="25" t="s">
        <v>888</v>
      </c>
      <c r="C10">
        <v>17</v>
      </c>
      <c r="D10">
        <v>182</v>
      </c>
      <c r="E10" t="s">
        <v>1611</v>
      </c>
    </row>
    <row r="11" spans="1:7">
      <c r="A11" s="24">
        <v>7</v>
      </c>
      <c r="B11" s="25" t="s">
        <v>889</v>
      </c>
      <c r="C11">
        <v>13</v>
      </c>
      <c r="D11">
        <v>85</v>
      </c>
      <c r="E11" t="s">
        <v>1613</v>
      </c>
    </row>
    <row r="12" spans="1:7">
      <c r="A12" s="24">
        <v>8</v>
      </c>
      <c r="B12" s="25" t="s">
        <v>890</v>
      </c>
      <c r="C12">
        <v>11</v>
      </c>
      <c r="D12">
        <v>95</v>
      </c>
      <c r="E12" t="s">
        <v>701</v>
      </c>
    </row>
    <row r="13" spans="1:7">
      <c r="A13" s="24">
        <v>9</v>
      </c>
      <c r="B13" s="25" t="s">
        <v>891</v>
      </c>
      <c r="C13">
        <v>10</v>
      </c>
      <c r="D13">
        <v>151</v>
      </c>
      <c r="E13" t="s">
        <v>1623</v>
      </c>
    </row>
    <row r="14" spans="1:7">
      <c r="A14" s="24">
        <v>10</v>
      </c>
      <c r="B14" s="25" t="s">
        <v>892</v>
      </c>
      <c r="C14">
        <v>8</v>
      </c>
      <c r="D14">
        <v>55</v>
      </c>
      <c r="E14" t="s">
        <v>1625</v>
      </c>
    </row>
    <row r="15" spans="1:7">
      <c r="A15" s="24">
        <v>11</v>
      </c>
      <c r="B15" s="25" t="s">
        <v>893</v>
      </c>
      <c r="C15">
        <v>7</v>
      </c>
      <c r="D15">
        <v>93</v>
      </c>
      <c r="E15" s="3" t="s">
        <v>1619</v>
      </c>
    </row>
    <row r="16" spans="1:7">
      <c r="A16" s="24">
        <v>12</v>
      </c>
      <c r="B16" s="25" t="s">
        <v>894</v>
      </c>
      <c r="C16">
        <v>6</v>
      </c>
      <c r="D16">
        <v>76</v>
      </c>
      <c r="E16" s="3" t="s">
        <v>0</v>
      </c>
    </row>
    <row r="17" spans="1:4" s="2" customFormat="1">
      <c r="A17" s="24"/>
      <c r="B17" s="5"/>
      <c r="C17" s="22"/>
      <c r="D17" s="22"/>
    </row>
    <row r="18" spans="1:4" s="2" customFormat="1">
      <c r="A18" s="24"/>
      <c r="B18" s="5"/>
      <c r="C18" s="22"/>
      <c r="D18" s="22"/>
    </row>
    <row r="19" spans="1:4" s="2" customFormat="1">
      <c r="A19" s="24"/>
      <c r="B19" s="5"/>
      <c r="C19" s="22"/>
      <c r="D19" s="22"/>
    </row>
    <row r="20" spans="1:4" s="2" customFormat="1">
      <c r="A20" s="24"/>
      <c r="B20" s="5"/>
      <c r="C20" s="22"/>
      <c r="D20" s="22"/>
    </row>
    <row r="21" spans="1:4" s="2" customFormat="1">
      <c r="A21" s="24"/>
      <c r="B21" s="5"/>
      <c r="C21" s="22"/>
      <c r="D21" s="22"/>
    </row>
    <row r="22" spans="1:4" s="2" customFormat="1">
      <c r="A22" s="24"/>
      <c r="B22" s="5"/>
      <c r="C22" s="22"/>
      <c r="D22" s="22"/>
    </row>
    <row r="23" spans="1:4" s="2" customFormat="1">
      <c r="A23" s="24"/>
      <c r="B23" s="5"/>
      <c r="C23" s="22"/>
      <c r="D23" s="22"/>
    </row>
    <row r="24" spans="1:4" s="2" customFormat="1">
      <c r="A24" s="24"/>
      <c r="B24" s="5"/>
      <c r="C24" s="22"/>
      <c r="D24" s="22"/>
    </row>
  </sheetData>
  <mergeCells count="3">
    <mergeCell ref="A1:E1"/>
    <mergeCell ref="A2:E2"/>
    <mergeCell ref="A3:E3"/>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D28"/>
  <sheetViews>
    <sheetView showRuler="0" workbookViewId="0">
      <selection sqref="A1:D1"/>
    </sheetView>
  </sheetViews>
  <sheetFormatPr baseColWidth="10" defaultRowHeight="16"/>
  <cols>
    <col min="1" max="1" width="17.1640625" customWidth="1"/>
    <col min="2" max="2" width="71" customWidth="1"/>
    <col min="3" max="3" width="7.83203125" customWidth="1"/>
    <col min="4" max="4" width="27" customWidth="1"/>
  </cols>
  <sheetData>
    <row r="1" spans="1:4" s="1" customFormat="1" ht="23" customHeight="1" thickBot="1">
      <c r="A1" s="37" t="s">
        <v>1610</v>
      </c>
      <c r="B1" s="37"/>
      <c r="C1" s="37"/>
      <c r="D1" s="37"/>
    </row>
    <row r="2" spans="1:4" ht="18" thickTop="1" thickBot="1">
      <c r="A2" s="16" t="s">
        <v>634</v>
      </c>
      <c r="B2" s="17" t="s">
        <v>635</v>
      </c>
      <c r="C2" s="20" t="s">
        <v>702</v>
      </c>
      <c r="D2" s="17" t="s">
        <v>636</v>
      </c>
    </row>
    <row r="3" spans="1:4" ht="17" thickTop="1">
      <c r="A3" t="s">
        <v>1248</v>
      </c>
      <c r="B3" t="s">
        <v>645</v>
      </c>
      <c r="C3">
        <v>120</v>
      </c>
      <c r="D3" s="19" t="s">
        <v>1249</v>
      </c>
    </row>
    <row r="4" spans="1:4">
      <c r="A4" t="s">
        <v>1250</v>
      </c>
      <c r="B4" t="s">
        <v>651</v>
      </c>
      <c r="C4">
        <v>107</v>
      </c>
      <c r="D4" s="19" t="s">
        <v>1251</v>
      </c>
    </row>
    <row r="5" spans="1:4">
      <c r="A5" t="s">
        <v>1252</v>
      </c>
      <c r="B5" t="s">
        <v>650</v>
      </c>
      <c r="C5">
        <v>86</v>
      </c>
      <c r="D5" t="s">
        <v>1253</v>
      </c>
    </row>
    <row r="6" spans="1:4">
      <c r="A6" t="s">
        <v>1254</v>
      </c>
      <c r="B6" t="s">
        <v>648</v>
      </c>
      <c r="C6">
        <v>82</v>
      </c>
      <c r="D6" t="s">
        <v>1255</v>
      </c>
    </row>
    <row r="7" spans="1:4">
      <c r="A7" t="s">
        <v>1256</v>
      </c>
      <c r="B7" t="s">
        <v>659</v>
      </c>
      <c r="C7">
        <v>69</v>
      </c>
      <c r="D7" s="19" t="s">
        <v>1257</v>
      </c>
    </row>
    <row r="8" spans="1:4">
      <c r="A8" t="s">
        <v>1258</v>
      </c>
      <c r="B8" t="s">
        <v>653</v>
      </c>
      <c r="C8">
        <v>62</v>
      </c>
      <c r="D8" s="19" t="s">
        <v>1259</v>
      </c>
    </row>
    <row r="9" spans="1:4">
      <c r="A9" t="s">
        <v>1260</v>
      </c>
      <c r="B9" t="s">
        <v>656</v>
      </c>
      <c r="C9">
        <v>62</v>
      </c>
      <c r="D9" s="19" t="s">
        <v>1261</v>
      </c>
    </row>
    <row r="10" spans="1:4">
      <c r="A10" t="s">
        <v>1262</v>
      </c>
      <c r="B10" t="s">
        <v>644</v>
      </c>
      <c r="C10">
        <v>62</v>
      </c>
      <c r="D10" s="19" t="s">
        <v>1263</v>
      </c>
    </row>
    <row r="11" spans="1:4">
      <c r="A11" t="s">
        <v>1264</v>
      </c>
      <c r="B11" t="s">
        <v>655</v>
      </c>
      <c r="C11">
        <v>61</v>
      </c>
      <c r="D11" t="s">
        <v>1265</v>
      </c>
    </row>
    <row r="12" spans="1:4">
      <c r="A12" t="s">
        <v>1266</v>
      </c>
      <c r="B12" t="s">
        <v>661</v>
      </c>
      <c r="C12">
        <v>56</v>
      </c>
      <c r="D12" s="19" t="s">
        <v>1267</v>
      </c>
    </row>
    <row r="13" spans="1:4">
      <c r="A13" t="s">
        <v>1268</v>
      </c>
      <c r="B13" t="s">
        <v>664</v>
      </c>
      <c r="C13">
        <v>55</v>
      </c>
      <c r="D13" s="19" t="s">
        <v>1269</v>
      </c>
    </row>
    <row r="14" spans="1:4">
      <c r="A14" t="s">
        <v>1270</v>
      </c>
      <c r="B14" t="s">
        <v>649</v>
      </c>
      <c r="C14">
        <v>51</v>
      </c>
      <c r="D14" s="19" t="s">
        <v>1271</v>
      </c>
    </row>
    <row r="15" spans="1:4">
      <c r="A15" t="s">
        <v>1272</v>
      </c>
      <c r="B15" t="s">
        <v>660</v>
      </c>
      <c r="C15">
        <v>50</v>
      </c>
      <c r="D15" s="19" t="s">
        <v>1273</v>
      </c>
    </row>
    <row r="16" spans="1:4">
      <c r="A16" t="s">
        <v>1274</v>
      </c>
      <c r="B16" t="s">
        <v>646</v>
      </c>
      <c r="C16">
        <v>47</v>
      </c>
      <c r="D16" s="19" t="s">
        <v>1275</v>
      </c>
    </row>
    <row r="17" spans="1:4">
      <c r="A17" t="s">
        <v>1276</v>
      </c>
      <c r="B17" t="s">
        <v>663</v>
      </c>
      <c r="C17">
        <v>47</v>
      </c>
      <c r="D17" s="19" t="s">
        <v>1275</v>
      </c>
    </row>
    <row r="18" spans="1:4">
      <c r="A18" t="s">
        <v>1277</v>
      </c>
      <c r="B18" t="s">
        <v>647</v>
      </c>
      <c r="C18">
        <v>45</v>
      </c>
      <c r="D18" s="19" t="s">
        <v>1278</v>
      </c>
    </row>
    <row r="19" spans="1:4">
      <c r="A19" t="s">
        <v>1279</v>
      </c>
      <c r="B19" t="s">
        <v>658</v>
      </c>
      <c r="C19">
        <v>40</v>
      </c>
      <c r="D19" s="19" t="s">
        <v>1280</v>
      </c>
    </row>
    <row r="20" spans="1:4">
      <c r="A20" t="s">
        <v>1281</v>
      </c>
      <c r="B20" t="s">
        <v>1282</v>
      </c>
      <c r="C20">
        <v>28</v>
      </c>
      <c r="D20" s="19" t="s">
        <v>1283</v>
      </c>
    </row>
    <row r="21" spans="1:4">
      <c r="A21" t="s">
        <v>1284</v>
      </c>
      <c r="B21" t="s">
        <v>657</v>
      </c>
      <c r="C21">
        <v>24</v>
      </c>
      <c r="D21" s="19" t="s">
        <v>1285</v>
      </c>
    </row>
    <row r="22" spans="1:4">
      <c r="A22" t="s">
        <v>1286</v>
      </c>
      <c r="B22" t="s">
        <v>652</v>
      </c>
      <c r="C22">
        <v>24</v>
      </c>
      <c r="D22" t="s">
        <v>1287</v>
      </c>
    </row>
    <row r="23" spans="1:4">
      <c r="A23" t="s">
        <v>1288</v>
      </c>
      <c r="B23" t="s">
        <v>662</v>
      </c>
      <c r="C23">
        <v>22</v>
      </c>
      <c r="D23" t="s">
        <v>1289</v>
      </c>
    </row>
    <row r="24" spans="1:4">
      <c r="A24" t="s">
        <v>1290</v>
      </c>
      <c r="B24" t="s">
        <v>1291</v>
      </c>
      <c r="C24">
        <v>18</v>
      </c>
      <c r="D24" t="s">
        <v>1292</v>
      </c>
    </row>
    <row r="25" spans="1:4">
      <c r="A25" t="s">
        <v>1293</v>
      </c>
      <c r="B25" t="s">
        <v>713</v>
      </c>
      <c r="C25">
        <v>14</v>
      </c>
      <c r="D25" t="s">
        <v>1294</v>
      </c>
    </row>
    <row r="26" spans="1:4">
      <c r="A26" t="s">
        <v>1295</v>
      </c>
      <c r="B26" t="s">
        <v>714</v>
      </c>
      <c r="C26">
        <v>11</v>
      </c>
      <c r="D26" t="s">
        <v>1296</v>
      </c>
    </row>
    <row r="27" spans="1:4">
      <c r="A27" t="s">
        <v>1297</v>
      </c>
      <c r="B27" t="s">
        <v>1298</v>
      </c>
      <c r="C27">
        <v>11</v>
      </c>
      <c r="D27" t="s">
        <v>1296</v>
      </c>
    </row>
    <row r="28" spans="1:4">
      <c r="A28" t="s">
        <v>1299</v>
      </c>
      <c r="B28" t="s">
        <v>1300</v>
      </c>
      <c r="C28">
        <v>11</v>
      </c>
      <c r="D28" t="s">
        <v>1301</v>
      </c>
    </row>
  </sheetData>
  <sortState xmlns:xlrd2="http://schemas.microsoft.com/office/spreadsheetml/2017/richdata2" ref="A3:D21">
    <sortCondition descending="1" ref="C3:C21"/>
  </sortState>
  <mergeCells count="1">
    <mergeCell ref="A1:D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H264"/>
  <sheetViews>
    <sheetView showRuler="0" workbookViewId="0">
      <selection activeCell="A8" sqref="A8:XFD8"/>
    </sheetView>
  </sheetViews>
  <sheetFormatPr baseColWidth="10" defaultRowHeight="16"/>
  <cols>
    <col min="2" max="6" width="3.83203125" customWidth="1"/>
  </cols>
  <sheetData>
    <row r="1" spans="1:8" s="7" customFormat="1" ht="26" customHeight="1">
      <c r="A1" s="11" t="s">
        <v>1610</v>
      </c>
      <c r="B1" s="11"/>
      <c r="C1" s="11"/>
      <c r="D1" s="11"/>
      <c r="E1" s="12"/>
      <c r="F1" s="12"/>
    </row>
    <row r="2" spans="1:8" ht="18" customHeight="1">
      <c r="A2" s="10" t="s">
        <v>704</v>
      </c>
      <c r="B2" s="8"/>
      <c r="C2" s="8"/>
      <c r="D2" s="8"/>
      <c r="E2" s="9"/>
      <c r="F2" s="9"/>
    </row>
    <row r="3" spans="1:8" ht="18" customHeight="1">
      <c r="A3" s="10" t="s">
        <v>705</v>
      </c>
      <c r="B3" s="8"/>
      <c r="C3" s="8"/>
      <c r="D3" s="8"/>
      <c r="E3" s="9"/>
      <c r="F3" s="9"/>
    </row>
    <row r="4" spans="1:8" ht="18" customHeight="1">
      <c r="A4" s="10" t="s">
        <v>706</v>
      </c>
      <c r="B4" s="8"/>
      <c r="C4" s="8"/>
      <c r="D4" s="8"/>
      <c r="E4" s="9"/>
      <c r="F4" s="9"/>
    </row>
    <row r="5" spans="1:8" ht="18" customHeight="1">
      <c r="A5" s="10" t="s">
        <v>707</v>
      </c>
      <c r="B5" s="8"/>
      <c r="C5" s="8"/>
      <c r="D5" s="8"/>
      <c r="E5" s="9"/>
      <c r="F5" s="9"/>
    </row>
    <row r="6" spans="1:8" ht="18" customHeight="1">
      <c r="A6" s="10" t="s">
        <v>708</v>
      </c>
      <c r="B6" s="8"/>
      <c r="C6" s="8"/>
      <c r="D6" s="8"/>
      <c r="E6" s="9"/>
      <c r="F6" s="9"/>
      <c r="H6" s="7"/>
    </row>
    <row r="7" spans="1:8" ht="18" customHeight="1">
      <c r="A7" s="10" t="s">
        <v>709</v>
      </c>
      <c r="B7" s="8"/>
      <c r="C7" s="8"/>
      <c r="D7" s="8"/>
      <c r="E7" s="9"/>
      <c r="F7" s="9"/>
      <c r="H7" s="7"/>
    </row>
    <row r="8" spans="1:8" s="30" customFormat="1" ht="29" customHeight="1" thickBot="1">
      <c r="A8" s="28" t="s">
        <v>1634</v>
      </c>
      <c r="B8" s="29"/>
      <c r="C8" s="29"/>
      <c r="D8" s="29"/>
      <c r="H8" s="31"/>
    </row>
    <row r="9" spans="1:8" ht="26" customHeight="1" thickTop="1" thickBot="1">
      <c r="A9" s="13" t="s">
        <v>703</v>
      </c>
      <c r="B9" s="14" t="s">
        <v>1626</v>
      </c>
      <c r="C9" s="14" t="s">
        <v>1627</v>
      </c>
      <c r="D9" s="14" t="s">
        <v>1628</v>
      </c>
      <c r="E9" s="14" t="s">
        <v>1629</v>
      </c>
      <c r="F9" s="14" t="s">
        <v>1630</v>
      </c>
    </row>
    <row r="10" spans="1:8" ht="17" thickTop="1">
      <c r="A10" t="s">
        <v>315</v>
      </c>
      <c r="B10" s="15">
        <v>0.25</v>
      </c>
      <c r="C10" s="15" t="s">
        <v>1</v>
      </c>
      <c r="D10" s="15">
        <v>0.25</v>
      </c>
      <c r="E10" s="15" t="s">
        <v>1</v>
      </c>
      <c r="F10" s="15">
        <v>0.25</v>
      </c>
    </row>
    <row r="11" spans="1:8">
      <c r="A11" t="s">
        <v>268</v>
      </c>
      <c r="B11" s="15">
        <v>0.25</v>
      </c>
      <c r="C11" s="15" t="s">
        <v>1</v>
      </c>
      <c r="D11" s="15">
        <v>0.25</v>
      </c>
      <c r="E11" s="15" t="s">
        <v>1</v>
      </c>
      <c r="F11" s="15">
        <v>0.25</v>
      </c>
    </row>
    <row r="12" spans="1:8">
      <c r="A12" t="s">
        <v>385</v>
      </c>
      <c r="B12" s="15">
        <v>0.25</v>
      </c>
      <c r="C12" s="15" t="s">
        <v>1</v>
      </c>
      <c r="D12" s="15">
        <v>0.25</v>
      </c>
      <c r="E12" s="15" t="s">
        <v>1</v>
      </c>
      <c r="F12" s="15">
        <v>0.25</v>
      </c>
    </row>
    <row r="13" spans="1:8">
      <c r="A13" t="s">
        <v>152</v>
      </c>
      <c r="B13" s="15">
        <v>0.25</v>
      </c>
      <c r="C13" s="15" t="s">
        <v>1</v>
      </c>
      <c r="D13" s="15">
        <v>0.25</v>
      </c>
      <c r="E13" s="15" t="s">
        <v>1</v>
      </c>
      <c r="F13" s="15">
        <v>0.25</v>
      </c>
    </row>
    <row r="14" spans="1:8">
      <c r="A14" t="s">
        <v>74</v>
      </c>
      <c r="B14" s="15">
        <v>0.25</v>
      </c>
      <c r="C14" s="15" t="s">
        <v>1</v>
      </c>
      <c r="D14" s="15">
        <v>0.25</v>
      </c>
      <c r="E14" s="15" t="s">
        <v>1</v>
      </c>
      <c r="F14" s="15">
        <v>0.25</v>
      </c>
    </row>
    <row r="15" spans="1:8">
      <c r="A15" t="s">
        <v>487</v>
      </c>
      <c r="B15" s="15">
        <v>0.25</v>
      </c>
      <c r="C15" s="15" t="s">
        <v>1</v>
      </c>
      <c r="D15" s="15">
        <v>0.25</v>
      </c>
      <c r="E15" s="15" t="s">
        <v>1</v>
      </c>
      <c r="F15" s="15">
        <v>0.25</v>
      </c>
    </row>
    <row r="16" spans="1:8">
      <c r="A16" t="s">
        <v>64</v>
      </c>
      <c r="B16" s="15">
        <v>0.25</v>
      </c>
      <c r="C16" s="15" t="s">
        <v>1</v>
      </c>
      <c r="D16" s="15">
        <v>0.25</v>
      </c>
      <c r="E16" s="15" t="s">
        <v>1</v>
      </c>
      <c r="F16" s="15">
        <v>0.25</v>
      </c>
    </row>
    <row r="17" spans="1:6">
      <c r="A17" t="s">
        <v>505</v>
      </c>
      <c r="B17" s="15">
        <v>0.25</v>
      </c>
      <c r="C17" s="15" t="s">
        <v>1</v>
      </c>
      <c r="D17" s="15" t="s">
        <v>1</v>
      </c>
      <c r="E17" s="15" t="s">
        <v>1</v>
      </c>
      <c r="F17" s="15">
        <v>0.25</v>
      </c>
    </row>
    <row r="18" spans="1:6">
      <c r="A18" t="s">
        <v>233</v>
      </c>
      <c r="B18" s="15">
        <v>0.25</v>
      </c>
      <c r="C18" s="15" t="s">
        <v>1</v>
      </c>
      <c r="D18" s="15" t="s">
        <v>1</v>
      </c>
      <c r="E18" s="15" t="s">
        <v>1</v>
      </c>
      <c r="F18" s="15">
        <v>0.25</v>
      </c>
    </row>
    <row r="19" spans="1:6">
      <c r="A19" t="s">
        <v>366</v>
      </c>
      <c r="B19" s="15">
        <v>0.25</v>
      </c>
      <c r="C19" s="15" t="s">
        <v>1</v>
      </c>
      <c r="D19" s="15" t="s">
        <v>1</v>
      </c>
      <c r="E19" s="15" t="s">
        <v>1</v>
      </c>
      <c r="F19" s="15">
        <v>0.25</v>
      </c>
    </row>
    <row r="20" spans="1:6">
      <c r="A20" t="s">
        <v>572</v>
      </c>
      <c r="B20" s="15">
        <v>0.25</v>
      </c>
      <c r="C20" s="15">
        <v>0.25</v>
      </c>
      <c r="D20" s="15" t="s">
        <v>1</v>
      </c>
      <c r="E20" s="15" t="s">
        <v>1</v>
      </c>
      <c r="F20" s="15">
        <v>0.25</v>
      </c>
    </row>
    <row r="21" spans="1:6">
      <c r="A21" t="s">
        <v>421</v>
      </c>
      <c r="B21" s="15">
        <v>0.25</v>
      </c>
      <c r="C21" s="15">
        <v>0.25</v>
      </c>
      <c r="D21" s="15" t="s">
        <v>1</v>
      </c>
      <c r="E21" s="15" t="s">
        <v>1</v>
      </c>
      <c r="F21" s="15">
        <v>0.25</v>
      </c>
    </row>
    <row r="22" spans="1:6">
      <c r="A22" t="s">
        <v>232</v>
      </c>
      <c r="B22" s="15">
        <v>0.25</v>
      </c>
      <c r="C22" s="15">
        <v>0.25</v>
      </c>
      <c r="D22" s="15" t="s">
        <v>1</v>
      </c>
      <c r="E22" s="15" t="s">
        <v>1</v>
      </c>
      <c r="F22" s="15">
        <v>0.25</v>
      </c>
    </row>
    <row r="23" spans="1:6">
      <c r="A23" t="s">
        <v>228</v>
      </c>
      <c r="B23" s="15">
        <v>0.25</v>
      </c>
      <c r="C23" s="15">
        <v>0.25</v>
      </c>
      <c r="D23" s="15" t="s">
        <v>1</v>
      </c>
      <c r="E23" s="15" t="s">
        <v>1</v>
      </c>
      <c r="F23" s="15">
        <v>0.25</v>
      </c>
    </row>
    <row r="24" spans="1:6">
      <c r="A24" t="s">
        <v>224</v>
      </c>
      <c r="B24" s="15">
        <v>0.25</v>
      </c>
      <c r="C24" s="15">
        <v>0.25</v>
      </c>
      <c r="D24" s="15" t="s">
        <v>1</v>
      </c>
      <c r="E24" s="15" t="s">
        <v>1</v>
      </c>
      <c r="F24" s="15">
        <v>0.25</v>
      </c>
    </row>
    <row r="25" spans="1:6">
      <c r="A25" t="s">
        <v>206</v>
      </c>
      <c r="B25" s="15">
        <v>0.25</v>
      </c>
      <c r="C25" s="15">
        <v>0.25</v>
      </c>
      <c r="D25" s="15" t="s">
        <v>1</v>
      </c>
      <c r="E25" s="15" t="s">
        <v>1</v>
      </c>
      <c r="F25" s="15">
        <v>0.25</v>
      </c>
    </row>
    <row r="26" spans="1:6">
      <c r="A26" t="s">
        <v>428</v>
      </c>
      <c r="B26" s="15">
        <v>0.25</v>
      </c>
      <c r="C26" s="15">
        <v>0.25</v>
      </c>
      <c r="D26" s="15" t="s">
        <v>1</v>
      </c>
      <c r="E26" s="15" t="s">
        <v>1</v>
      </c>
      <c r="F26" s="15">
        <v>0.25</v>
      </c>
    </row>
    <row r="27" spans="1:6">
      <c r="A27" t="s">
        <v>167</v>
      </c>
      <c r="B27" s="15">
        <v>0.25</v>
      </c>
      <c r="C27" s="15">
        <v>0.25</v>
      </c>
      <c r="D27" s="15" t="s">
        <v>1</v>
      </c>
      <c r="E27" s="15">
        <v>0.25</v>
      </c>
      <c r="F27" s="15">
        <v>0.25</v>
      </c>
    </row>
    <row r="28" spans="1:6">
      <c r="A28" t="s">
        <v>284</v>
      </c>
      <c r="B28" s="15">
        <v>0.25</v>
      </c>
      <c r="C28" s="15">
        <v>0.25</v>
      </c>
      <c r="D28" s="15" t="s">
        <v>1</v>
      </c>
      <c r="E28" s="15">
        <v>0.25</v>
      </c>
      <c r="F28" s="15">
        <v>0.25</v>
      </c>
    </row>
    <row r="29" spans="1:6">
      <c r="A29" t="s">
        <v>7</v>
      </c>
      <c r="B29" s="15">
        <v>0.25</v>
      </c>
      <c r="C29" s="15">
        <v>0.25</v>
      </c>
      <c r="D29" s="15">
        <v>0.25</v>
      </c>
      <c r="E29" s="15">
        <v>0.25</v>
      </c>
      <c r="F29" s="15">
        <v>0.25</v>
      </c>
    </row>
    <row r="30" spans="1:6">
      <c r="A30" t="s">
        <v>376</v>
      </c>
      <c r="B30" s="15">
        <v>0.25</v>
      </c>
      <c r="C30" s="15">
        <v>0.25</v>
      </c>
      <c r="D30" s="15">
        <v>0.25</v>
      </c>
      <c r="E30" s="15">
        <v>0.25</v>
      </c>
      <c r="F30" s="15">
        <v>0.25</v>
      </c>
    </row>
    <row r="31" spans="1:6">
      <c r="A31" t="s">
        <v>354</v>
      </c>
      <c r="B31" s="15">
        <v>0.25</v>
      </c>
      <c r="C31" s="15">
        <v>0.25</v>
      </c>
      <c r="D31" s="15">
        <v>0.25</v>
      </c>
      <c r="E31" s="15">
        <v>0.25</v>
      </c>
      <c r="F31" s="15">
        <v>0.25</v>
      </c>
    </row>
    <row r="32" spans="1:6">
      <c r="A32" t="s">
        <v>351</v>
      </c>
      <c r="B32" s="15">
        <v>0.25</v>
      </c>
      <c r="C32" s="15">
        <v>0.25</v>
      </c>
      <c r="D32" s="15">
        <v>0.25</v>
      </c>
      <c r="E32" s="15">
        <v>0.25</v>
      </c>
      <c r="F32" s="15">
        <v>0.25</v>
      </c>
    </row>
    <row r="33" spans="1:6">
      <c r="A33" t="s">
        <v>333</v>
      </c>
      <c r="B33" s="15">
        <v>0.25</v>
      </c>
      <c r="C33" s="15">
        <v>0.25</v>
      </c>
      <c r="D33" s="15">
        <v>0.25</v>
      </c>
      <c r="E33" s="15">
        <v>0.25</v>
      </c>
      <c r="F33" s="15">
        <v>0.25</v>
      </c>
    </row>
    <row r="34" spans="1:6">
      <c r="A34" t="s">
        <v>416</v>
      </c>
      <c r="B34" s="15">
        <v>0.25</v>
      </c>
      <c r="C34" s="15">
        <v>0.25</v>
      </c>
      <c r="D34" s="15">
        <v>0.25</v>
      </c>
      <c r="E34" s="15">
        <v>0.25</v>
      </c>
      <c r="F34" s="15">
        <v>0.25</v>
      </c>
    </row>
    <row r="35" spans="1:6">
      <c r="A35" t="s">
        <v>314</v>
      </c>
      <c r="B35" s="15">
        <v>0.25</v>
      </c>
      <c r="C35" s="15">
        <v>0.25</v>
      </c>
      <c r="D35" s="15">
        <v>0.25</v>
      </c>
      <c r="E35" s="15">
        <v>0.25</v>
      </c>
      <c r="F35" s="15">
        <v>0.25</v>
      </c>
    </row>
    <row r="36" spans="1:6">
      <c r="A36" t="s">
        <v>288</v>
      </c>
      <c r="B36" s="15">
        <v>0.25</v>
      </c>
      <c r="C36" s="15">
        <v>0.25</v>
      </c>
      <c r="D36" s="15">
        <v>0.25</v>
      </c>
      <c r="E36" s="15">
        <v>0.25</v>
      </c>
      <c r="F36" s="15">
        <v>0.25</v>
      </c>
    </row>
    <row r="37" spans="1:6">
      <c r="A37" t="s">
        <v>418</v>
      </c>
      <c r="B37" s="15">
        <v>0.25</v>
      </c>
      <c r="C37" s="15">
        <v>0.25</v>
      </c>
      <c r="D37" s="15">
        <v>0.25</v>
      </c>
      <c r="E37" s="15">
        <v>0.25</v>
      </c>
      <c r="F37" s="15">
        <v>0.25</v>
      </c>
    </row>
    <row r="38" spans="1:6">
      <c r="A38" t="s">
        <v>255</v>
      </c>
      <c r="B38" s="15">
        <v>0.25</v>
      </c>
      <c r="C38" s="15">
        <v>0.25</v>
      </c>
      <c r="D38" s="15">
        <v>0.25</v>
      </c>
      <c r="E38" s="15">
        <v>0.25</v>
      </c>
      <c r="F38" s="15">
        <v>0.25</v>
      </c>
    </row>
    <row r="39" spans="1:6">
      <c r="A39" t="s">
        <v>566</v>
      </c>
      <c r="B39" s="15">
        <v>0.25</v>
      </c>
      <c r="C39" s="15">
        <v>0.25</v>
      </c>
      <c r="D39" s="15">
        <v>0.25</v>
      </c>
      <c r="E39" s="15">
        <v>0.25</v>
      </c>
      <c r="F39" s="15">
        <v>0.25</v>
      </c>
    </row>
    <row r="40" spans="1:6">
      <c r="A40" t="s">
        <v>565</v>
      </c>
      <c r="B40" s="15">
        <v>0.25</v>
      </c>
      <c r="C40" s="15">
        <v>0.25</v>
      </c>
      <c r="D40" s="15">
        <v>0.25</v>
      </c>
      <c r="E40" s="15">
        <v>0.25</v>
      </c>
      <c r="F40" s="15">
        <v>0.25</v>
      </c>
    </row>
    <row r="41" spans="1:6">
      <c r="A41" t="s">
        <v>226</v>
      </c>
      <c r="B41" s="15">
        <v>0.25</v>
      </c>
      <c r="C41" s="15">
        <v>0.25</v>
      </c>
      <c r="D41" s="15">
        <v>0.25</v>
      </c>
      <c r="E41" s="15">
        <v>0.25</v>
      </c>
      <c r="F41" s="15">
        <v>0.25</v>
      </c>
    </row>
    <row r="42" spans="1:6">
      <c r="A42" t="s">
        <v>216</v>
      </c>
      <c r="B42" s="15">
        <v>0.25</v>
      </c>
      <c r="C42" s="15">
        <v>0.25</v>
      </c>
      <c r="D42" s="15">
        <v>0.25</v>
      </c>
      <c r="E42" s="15">
        <v>0.25</v>
      </c>
      <c r="F42" s="15">
        <v>0.25</v>
      </c>
    </row>
    <row r="43" spans="1:6">
      <c r="A43" t="s">
        <v>214</v>
      </c>
      <c r="B43" s="15">
        <v>0.25</v>
      </c>
      <c r="C43" s="15">
        <v>0.25</v>
      </c>
      <c r="D43" s="15">
        <v>0.25</v>
      </c>
      <c r="E43" s="15">
        <v>0.25</v>
      </c>
      <c r="F43" s="15">
        <v>0.25</v>
      </c>
    </row>
    <row r="44" spans="1:6">
      <c r="A44" t="s">
        <v>506</v>
      </c>
      <c r="B44" s="15">
        <v>0.25</v>
      </c>
      <c r="C44" s="15">
        <v>0.25</v>
      </c>
      <c r="D44" s="15">
        <v>0.25</v>
      </c>
      <c r="E44" s="15">
        <v>0.25</v>
      </c>
      <c r="F44" s="15">
        <v>0.25</v>
      </c>
    </row>
    <row r="45" spans="1:6">
      <c r="A45" t="s">
        <v>196</v>
      </c>
      <c r="B45" s="15">
        <v>0.25</v>
      </c>
      <c r="C45" s="15">
        <v>0.25</v>
      </c>
      <c r="D45" s="15">
        <v>0.25</v>
      </c>
      <c r="E45" s="15">
        <v>0.25</v>
      </c>
      <c r="F45" s="15">
        <v>0.25</v>
      </c>
    </row>
    <row r="46" spans="1:6">
      <c r="A46" t="s">
        <v>194</v>
      </c>
      <c r="B46" s="15">
        <v>0.25</v>
      </c>
      <c r="C46" s="15">
        <v>0.25</v>
      </c>
      <c r="D46" s="15">
        <v>0.25</v>
      </c>
      <c r="E46" s="15">
        <v>0.25</v>
      </c>
      <c r="F46" s="15">
        <v>0.25</v>
      </c>
    </row>
    <row r="47" spans="1:6">
      <c r="A47" t="s">
        <v>171</v>
      </c>
      <c r="B47" s="15">
        <v>0.25</v>
      </c>
      <c r="C47" s="15">
        <v>0.25</v>
      </c>
      <c r="D47" s="15">
        <v>0.25</v>
      </c>
      <c r="E47" s="15">
        <v>0.25</v>
      </c>
      <c r="F47" s="15">
        <v>0.25</v>
      </c>
    </row>
    <row r="48" spans="1:6">
      <c r="A48" t="s">
        <v>158</v>
      </c>
      <c r="B48" s="15">
        <v>0.25</v>
      </c>
      <c r="C48" s="15">
        <v>0.25</v>
      </c>
      <c r="D48" s="15">
        <v>0.25</v>
      </c>
      <c r="E48" s="15">
        <v>0.25</v>
      </c>
      <c r="F48" s="15">
        <v>0.25</v>
      </c>
    </row>
    <row r="49" spans="1:6">
      <c r="A49" t="s">
        <v>148</v>
      </c>
      <c r="B49" s="15">
        <v>0.25</v>
      </c>
      <c r="C49" s="15">
        <v>0.25</v>
      </c>
      <c r="D49" s="15">
        <v>0.25</v>
      </c>
      <c r="E49" s="15">
        <v>0.25</v>
      </c>
      <c r="F49" s="15">
        <v>0.25</v>
      </c>
    </row>
    <row r="50" spans="1:6">
      <c r="A50" t="s">
        <v>560</v>
      </c>
      <c r="B50" s="15">
        <v>0.25</v>
      </c>
      <c r="C50" s="15">
        <v>0.25</v>
      </c>
      <c r="D50" s="15">
        <v>0.25</v>
      </c>
      <c r="E50" s="15">
        <v>0.25</v>
      </c>
      <c r="F50" s="15">
        <v>0.25</v>
      </c>
    </row>
    <row r="51" spans="1:6">
      <c r="A51" t="s">
        <v>79</v>
      </c>
      <c r="B51" s="15">
        <v>0.25</v>
      </c>
      <c r="C51" s="15">
        <v>0.25</v>
      </c>
      <c r="D51" s="15">
        <v>0.25</v>
      </c>
      <c r="E51" s="15">
        <v>0.25</v>
      </c>
      <c r="F51" s="15">
        <v>0.25</v>
      </c>
    </row>
    <row r="52" spans="1:6">
      <c r="A52" t="s">
        <v>72</v>
      </c>
      <c r="B52" s="15">
        <v>0.25</v>
      </c>
      <c r="C52" s="15">
        <v>0.25</v>
      </c>
      <c r="D52" s="15">
        <v>0.25</v>
      </c>
      <c r="E52" s="15">
        <v>0.25</v>
      </c>
      <c r="F52" s="15">
        <v>0.25</v>
      </c>
    </row>
    <row r="53" spans="1:6">
      <c r="A53" t="s">
        <v>557</v>
      </c>
      <c r="B53" s="15">
        <v>0.25</v>
      </c>
      <c r="C53" s="15">
        <v>0.25</v>
      </c>
      <c r="D53" s="15">
        <v>0.25</v>
      </c>
      <c r="E53" s="15" t="s">
        <v>1</v>
      </c>
      <c r="F53" s="15">
        <v>0.25</v>
      </c>
    </row>
    <row r="54" spans="1:6">
      <c r="A54" t="s">
        <v>488</v>
      </c>
      <c r="B54" s="15">
        <v>0.25</v>
      </c>
      <c r="C54" s="15">
        <v>0.25</v>
      </c>
      <c r="D54" s="15">
        <v>0.25</v>
      </c>
      <c r="E54" s="15" t="s">
        <v>1</v>
      </c>
      <c r="F54" s="15">
        <v>0.25</v>
      </c>
    </row>
    <row r="55" spans="1:6">
      <c r="A55" t="s">
        <v>85</v>
      </c>
      <c r="B55" s="15">
        <v>0.25</v>
      </c>
      <c r="C55" s="15">
        <v>0.25</v>
      </c>
      <c r="D55" s="15">
        <v>0.25</v>
      </c>
      <c r="E55" s="15" t="s">
        <v>1</v>
      </c>
      <c r="F55" s="15">
        <v>0.25</v>
      </c>
    </row>
    <row r="56" spans="1:6">
      <c r="A56" t="s">
        <v>86</v>
      </c>
      <c r="B56" s="15">
        <v>0.25</v>
      </c>
      <c r="C56" s="15">
        <v>0.25</v>
      </c>
      <c r="D56" s="15">
        <v>0.25</v>
      </c>
      <c r="E56" s="15" t="s">
        <v>1</v>
      </c>
      <c r="F56" s="15">
        <v>0.25</v>
      </c>
    </row>
    <row r="57" spans="1:6">
      <c r="A57" t="s">
        <v>419</v>
      </c>
      <c r="B57" s="15">
        <v>0.25</v>
      </c>
      <c r="C57" s="15">
        <v>0.25</v>
      </c>
      <c r="D57" s="15">
        <v>0.25</v>
      </c>
      <c r="E57" s="15" t="s">
        <v>1</v>
      </c>
      <c r="F57" s="15">
        <v>0.25</v>
      </c>
    </row>
    <row r="58" spans="1:6">
      <c r="A58" t="s">
        <v>489</v>
      </c>
      <c r="B58" s="15">
        <v>0.25</v>
      </c>
      <c r="C58" s="15">
        <v>0.25</v>
      </c>
      <c r="D58" s="15">
        <v>0.25</v>
      </c>
      <c r="E58" s="15" t="s">
        <v>1</v>
      </c>
      <c r="F58" s="15">
        <v>0.25</v>
      </c>
    </row>
    <row r="59" spans="1:6">
      <c r="A59" t="s">
        <v>448</v>
      </c>
      <c r="B59" s="15">
        <v>0.25</v>
      </c>
      <c r="C59" s="15">
        <v>0.25</v>
      </c>
      <c r="D59" s="15">
        <v>0.25</v>
      </c>
      <c r="E59" s="15" t="s">
        <v>1</v>
      </c>
      <c r="F59" s="15">
        <v>0.25</v>
      </c>
    </row>
    <row r="60" spans="1:6">
      <c r="A60" t="s">
        <v>561</v>
      </c>
      <c r="B60" s="15">
        <v>0.25</v>
      </c>
      <c r="C60" s="15">
        <v>0.25</v>
      </c>
      <c r="D60" s="15">
        <v>0.25</v>
      </c>
      <c r="E60" s="15" t="s">
        <v>1</v>
      </c>
      <c r="F60" s="15">
        <v>0.25</v>
      </c>
    </row>
    <row r="61" spans="1:6">
      <c r="A61" t="s">
        <v>119</v>
      </c>
      <c r="B61" s="15">
        <v>0.25</v>
      </c>
      <c r="C61" s="15">
        <v>0.25</v>
      </c>
      <c r="D61" s="15">
        <v>0.25</v>
      </c>
      <c r="E61" s="15" t="s">
        <v>1</v>
      </c>
      <c r="F61" s="15">
        <v>0.25</v>
      </c>
    </row>
    <row r="62" spans="1:6">
      <c r="A62" t="s">
        <v>403</v>
      </c>
      <c r="B62" s="15">
        <v>0.25</v>
      </c>
      <c r="C62" s="15">
        <v>0.25</v>
      </c>
      <c r="D62" s="15">
        <v>0.25</v>
      </c>
      <c r="E62" s="15" t="s">
        <v>1</v>
      </c>
      <c r="F62" s="15">
        <v>0.25</v>
      </c>
    </row>
    <row r="63" spans="1:6">
      <c r="A63" t="s">
        <v>533</v>
      </c>
      <c r="B63" s="15">
        <v>0.25</v>
      </c>
      <c r="C63" s="15">
        <v>0.25</v>
      </c>
      <c r="D63" s="15">
        <v>0.25</v>
      </c>
      <c r="E63" s="15" t="s">
        <v>1</v>
      </c>
      <c r="F63" s="15">
        <v>0.25</v>
      </c>
    </row>
    <row r="64" spans="1:6">
      <c r="A64" t="s">
        <v>182</v>
      </c>
      <c r="B64" s="15">
        <v>0.25</v>
      </c>
      <c r="C64" s="15">
        <v>0.25</v>
      </c>
      <c r="D64" s="15">
        <v>0.25</v>
      </c>
      <c r="E64" s="15" t="s">
        <v>1</v>
      </c>
      <c r="F64" s="15">
        <v>0.25</v>
      </c>
    </row>
    <row r="65" spans="1:6">
      <c r="A65" t="s">
        <v>189</v>
      </c>
      <c r="B65" s="15">
        <v>0.25</v>
      </c>
      <c r="C65" s="15">
        <v>0.25</v>
      </c>
      <c r="D65" s="15">
        <v>0.25</v>
      </c>
      <c r="E65" s="15" t="s">
        <v>1</v>
      </c>
      <c r="F65" s="15">
        <v>0.25</v>
      </c>
    </row>
    <row r="66" spans="1:6">
      <c r="A66" t="s">
        <v>195</v>
      </c>
      <c r="B66" s="15">
        <v>0.25</v>
      </c>
      <c r="C66" s="15">
        <v>0.25</v>
      </c>
      <c r="D66" s="15">
        <v>0.25</v>
      </c>
      <c r="E66" s="15" t="s">
        <v>1</v>
      </c>
      <c r="F66" s="15">
        <v>0.25</v>
      </c>
    </row>
    <row r="67" spans="1:6">
      <c r="A67" t="s">
        <v>199</v>
      </c>
      <c r="B67" s="15">
        <v>0.25</v>
      </c>
      <c r="C67" s="15">
        <v>0.25</v>
      </c>
      <c r="D67" s="15">
        <v>0.25</v>
      </c>
      <c r="E67" s="15" t="s">
        <v>1</v>
      </c>
      <c r="F67" s="15">
        <v>0.25</v>
      </c>
    </row>
    <row r="68" spans="1:6">
      <c r="A68" t="s">
        <v>212</v>
      </c>
      <c r="B68" s="15">
        <v>0.25</v>
      </c>
      <c r="C68" s="15">
        <v>0.25</v>
      </c>
      <c r="D68" s="15">
        <v>0.25</v>
      </c>
      <c r="E68" s="15" t="s">
        <v>1</v>
      </c>
      <c r="F68" s="15">
        <v>0.25</v>
      </c>
    </row>
    <row r="69" spans="1:6">
      <c r="A69" t="s">
        <v>229</v>
      </c>
      <c r="B69" s="15">
        <v>0.25</v>
      </c>
      <c r="C69" s="15">
        <v>0.25</v>
      </c>
      <c r="D69" s="15">
        <v>0.25</v>
      </c>
      <c r="E69" s="15" t="s">
        <v>1</v>
      </c>
      <c r="F69" s="15">
        <v>0.25</v>
      </c>
    </row>
    <row r="70" spans="1:6">
      <c r="A70" t="s">
        <v>408</v>
      </c>
      <c r="B70" s="15">
        <v>0.25</v>
      </c>
      <c r="C70" s="15">
        <v>0.25</v>
      </c>
      <c r="D70" s="15">
        <v>0.25</v>
      </c>
      <c r="E70" s="15" t="s">
        <v>1</v>
      </c>
      <c r="F70" s="15">
        <v>0.25</v>
      </c>
    </row>
    <row r="71" spans="1:6">
      <c r="A71" t="s">
        <v>252</v>
      </c>
      <c r="B71" s="15">
        <v>0.25</v>
      </c>
      <c r="C71" s="15">
        <v>0.25</v>
      </c>
      <c r="D71" s="15">
        <v>0.25</v>
      </c>
      <c r="E71" s="15" t="s">
        <v>1</v>
      </c>
      <c r="F71" s="15">
        <v>0.25</v>
      </c>
    </row>
    <row r="72" spans="1:6">
      <c r="A72" t="s">
        <v>253</v>
      </c>
      <c r="B72" s="15">
        <v>0.25</v>
      </c>
      <c r="C72" s="15">
        <v>0.25</v>
      </c>
      <c r="D72" s="15">
        <v>0.25</v>
      </c>
      <c r="E72" s="15" t="s">
        <v>1</v>
      </c>
      <c r="F72" s="15">
        <v>0.25</v>
      </c>
    </row>
    <row r="73" spans="1:6">
      <c r="A73" t="s">
        <v>510</v>
      </c>
      <c r="B73" s="15">
        <v>0.25</v>
      </c>
      <c r="C73" s="15">
        <v>0.25</v>
      </c>
      <c r="D73" s="15">
        <v>0.25</v>
      </c>
      <c r="E73" s="15" t="s">
        <v>1</v>
      </c>
      <c r="F73" s="15">
        <v>0.25</v>
      </c>
    </row>
    <row r="74" spans="1:6">
      <c r="A74" t="s">
        <v>280</v>
      </c>
      <c r="B74" s="15">
        <v>0.25</v>
      </c>
      <c r="C74" s="15">
        <v>0.25</v>
      </c>
      <c r="D74" s="15">
        <v>0.25</v>
      </c>
      <c r="E74" s="15" t="s">
        <v>1</v>
      </c>
      <c r="F74" s="15">
        <v>0.25</v>
      </c>
    </row>
    <row r="75" spans="1:6">
      <c r="A75" t="s">
        <v>412</v>
      </c>
      <c r="B75" s="15">
        <v>0.25</v>
      </c>
      <c r="C75" s="15">
        <v>0.25</v>
      </c>
      <c r="D75" s="15">
        <v>0.25</v>
      </c>
      <c r="E75" s="15" t="s">
        <v>1</v>
      </c>
      <c r="F75" s="15">
        <v>0.25</v>
      </c>
    </row>
    <row r="76" spans="1:6">
      <c r="A76" t="s">
        <v>512</v>
      </c>
      <c r="B76" s="15">
        <v>0.25</v>
      </c>
      <c r="C76" s="15">
        <v>0.25</v>
      </c>
      <c r="D76" s="15">
        <v>0.25</v>
      </c>
      <c r="E76" s="15" t="s">
        <v>1</v>
      </c>
      <c r="F76" s="15">
        <v>0.25</v>
      </c>
    </row>
    <row r="77" spans="1:6">
      <c r="A77" t="s">
        <v>285</v>
      </c>
      <c r="B77" s="15">
        <v>0.25</v>
      </c>
      <c r="C77" s="15">
        <v>0.25</v>
      </c>
      <c r="D77" s="15">
        <v>0.25</v>
      </c>
      <c r="E77" s="15" t="s">
        <v>1</v>
      </c>
      <c r="F77" s="15">
        <v>0.25</v>
      </c>
    </row>
    <row r="78" spans="1:6">
      <c r="A78" t="s">
        <v>323</v>
      </c>
      <c r="B78" s="15">
        <v>0.25</v>
      </c>
      <c r="C78" s="15">
        <v>0.25</v>
      </c>
      <c r="D78" s="15">
        <v>0.25</v>
      </c>
      <c r="E78" s="15" t="s">
        <v>1</v>
      </c>
      <c r="F78" s="15">
        <v>0.25</v>
      </c>
    </row>
    <row r="79" spans="1:6">
      <c r="A79" t="s">
        <v>23</v>
      </c>
      <c r="B79" s="15">
        <v>0.25</v>
      </c>
      <c r="C79" s="15">
        <v>0.25</v>
      </c>
      <c r="D79" s="15">
        <v>0.25</v>
      </c>
      <c r="E79" s="15" t="s">
        <v>1</v>
      </c>
      <c r="F79" s="15">
        <v>0.25</v>
      </c>
    </row>
    <row r="80" spans="1:6">
      <c r="A80" t="s">
        <v>327</v>
      </c>
      <c r="B80" s="15">
        <v>0.25</v>
      </c>
      <c r="C80" s="15">
        <v>0.25</v>
      </c>
      <c r="D80" s="15">
        <v>0.25</v>
      </c>
      <c r="E80" s="15" t="s">
        <v>1</v>
      </c>
      <c r="F80" s="15">
        <v>0.25</v>
      </c>
    </row>
    <row r="81" spans="1:6">
      <c r="A81" t="s">
        <v>424</v>
      </c>
      <c r="B81" s="15">
        <v>0.25</v>
      </c>
      <c r="C81" s="15">
        <v>0.25</v>
      </c>
      <c r="D81" s="15">
        <v>0.25</v>
      </c>
      <c r="E81" s="15" t="s">
        <v>1</v>
      </c>
      <c r="F81" s="15">
        <v>0.25</v>
      </c>
    </row>
    <row r="82" spans="1:6">
      <c r="A82" t="s">
        <v>346</v>
      </c>
      <c r="B82" s="15">
        <v>0.25</v>
      </c>
      <c r="C82" s="15">
        <v>0.25</v>
      </c>
      <c r="D82" s="15">
        <v>0.25</v>
      </c>
      <c r="E82" s="15" t="s">
        <v>1</v>
      </c>
      <c r="F82" s="15">
        <v>0.25</v>
      </c>
    </row>
    <row r="83" spans="1:6">
      <c r="A83" t="s">
        <v>18</v>
      </c>
      <c r="B83" s="15">
        <v>0.25</v>
      </c>
      <c r="C83" s="15">
        <v>0.25</v>
      </c>
      <c r="D83" s="15">
        <v>0.25</v>
      </c>
      <c r="E83" s="15" t="s">
        <v>1</v>
      </c>
      <c r="F83" s="15">
        <v>0.25</v>
      </c>
    </row>
    <row r="84" spans="1:6">
      <c r="A84" t="s">
        <v>518</v>
      </c>
      <c r="B84" s="15">
        <v>0.25</v>
      </c>
      <c r="C84" s="15">
        <v>0.25</v>
      </c>
      <c r="D84" s="15">
        <v>0.25</v>
      </c>
      <c r="E84" s="15" t="s">
        <v>1</v>
      </c>
      <c r="F84" s="15">
        <v>0.25</v>
      </c>
    </row>
    <row r="85" spans="1:6">
      <c r="A85" t="s">
        <v>9</v>
      </c>
      <c r="B85" s="15">
        <v>0.25</v>
      </c>
      <c r="C85" s="15">
        <v>0.25</v>
      </c>
      <c r="D85" s="15">
        <v>0.25</v>
      </c>
      <c r="E85" s="15" t="s">
        <v>1</v>
      </c>
      <c r="F85" s="15">
        <v>0.25</v>
      </c>
    </row>
    <row r="86" spans="1:6">
      <c r="A86" t="s">
        <v>6</v>
      </c>
      <c r="B86" s="15">
        <v>0.25</v>
      </c>
      <c r="C86" s="15">
        <v>0.25</v>
      </c>
      <c r="D86" s="15">
        <v>0.25</v>
      </c>
      <c r="E86" s="15" t="s">
        <v>1</v>
      </c>
      <c r="F86" s="15">
        <v>0.25</v>
      </c>
    </row>
    <row r="87" spans="1:6">
      <c r="A87" t="s">
        <v>414</v>
      </c>
      <c r="B87" s="15" t="s">
        <v>1</v>
      </c>
      <c r="C87" s="15">
        <v>0.25</v>
      </c>
      <c r="D87" s="15">
        <v>0.25</v>
      </c>
      <c r="E87" s="15" t="s">
        <v>1</v>
      </c>
      <c r="F87" s="15">
        <v>0.25</v>
      </c>
    </row>
    <row r="88" spans="1:6">
      <c r="A88" t="s">
        <v>328</v>
      </c>
      <c r="B88" s="15" t="s">
        <v>1</v>
      </c>
      <c r="C88" s="15">
        <v>0.25</v>
      </c>
      <c r="D88" s="15">
        <v>0.25</v>
      </c>
      <c r="E88" s="15" t="s">
        <v>1</v>
      </c>
      <c r="F88" s="15">
        <v>0.25</v>
      </c>
    </row>
    <row r="89" spans="1:6">
      <c r="A89" t="s">
        <v>301</v>
      </c>
      <c r="B89" s="15" t="s">
        <v>1</v>
      </c>
      <c r="C89" s="15">
        <v>0.25</v>
      </c>
      <c r="D89" s="15">
        <v>0.25</v>
      </c>
      <c r="E89" s="15" t="s">
        <v>1</v>
      </c>
      <c r="F89" s="15">
        <v>0.25</v>
      </c>
    </row>
    <row r="90" spans="1:6">
      <c r="A90" s="26">
        <v>43715</v>
      </c>
      <c r="B90" s="15" t="s">
        <v>1</v>
      </c>
      <c r="C90" s="15">
        <v>0.25</v>
      </c>
      <c r="D90" s="15">
        <v>0.25</v>
      </c>
      <c r="E90" s="15" t="s">
        <v>1</v>
      </c>
      <c r="F90" s="15">
        <v>0.25</v>
      </c>
    </row>
    <row r="91" spans="1:6">
      <c r="A91" t="s">
        <v>1525</v>
      </c>
      <c r="B91" s="15" t="s">
        <v>1</v>
      </c>
      <c r="C91" s="15">
        <v>0.25</v>
      </c>
      <c r="D91" s="15">
        <v>0.25</v>
      </c>
      <c r="E91" s="15" t="s">
        <v>1</v>
      </c>
      <c r="F91" s="15">
        <v>0.25</v>
      </c>
    </row>
    <row r="92" spans="1:6">
      <c r="A92" t="s">
        <v>761</v>
      </c>
      <c r="B92" s="15" t="s">
        <v>1</v>
      </c>
      <c r="C92" s="15">
        <v>0.25</v>
      </c>
      <c r="D92" s="15">
        <v>0.25</v>
      </c>
      <c r="E92" s="15" t="s">
        <v>1</v>
      </c>
      <c r="F92" s="15">
        <v>0.25</v>
      </c>
    </row>
    <row r="93" spans="1:6">
      <c r="A93" t="s">
        <v>504</v>
      </c>
      <c r="B93" s="15" t="s">
        <v>1</v>
      </c>
      <c r="C93" s="15">
        <v>0.25</v>
      </c>
      <c r="D93" s="15">
        <v>0.25</v>
      </c>
      <c r="E93" s="15" t="s">
        <v>1</v>
      </c>
      <c r="F93" s="15">
        <v>0.25</v>
      </c>
    </row>
    <row r="94" spans="1:6">
      <c r="A94" t="s">
        <v>563</v>
      </c>
      <c r="B94" s="15" t="s">
        <v>1</v>
      </c>
      <c r="C94" s="15">
        <v>0.25</v>
      </c>
      <c r="D94" s="15">
        <v>0.25</v>
      </c>
      <c r="E94" s="15" t="s">
        <v>1</v>
      </c>
      <c r="F94" s="15">
        <v>0.25</v>
      </c>
    </row>
    <row r="95" spans="1:6">
      <c r="A95" t="s">
        <v>484</v>
      </c>
      <c r="B95" s="15" t="s">
        <v>1</v>
      </c>
      <c r="C95" s="15">
        <v>0.25</v>
      </c>
      <c r="D95" s="15">
        <v>0.25</v>
      </c>
      <c r="E95" s="15" t="s">
        <v>1</v>
      </c>
      <c r="F95" s="15">
        <v>0.25</v>
      </c>
    </row>
    <row r="96" spans="1:6">
      <c r="A96" t="s">
        <v>402</v>
      </c>
      <c r="B96" s="15" t="s">
        <v>1</v>
      </c>
      <c r="C96" s="15">
        <v>0.25</v>
      </c>
      <c r="D96" s="15">
        <v>0.25</v>
      </c>
      <c r="E96" s="15" t="s">
        <v>1</v>
      </c>
      <c r="F96" s="15">
        <v>0.25</v>
      </c>
    </row>
    <row r="97" spans="1:6">
      <c r="A97" t="s">
        <v>67</v>
      </c>
      <c r="B97" s="15" t="s">
        <v>1</v>
      </c>
      <c r="C97" s="15">
        <v>0.25</v>
      </c>
      <c r="D97" s="15">
        <v>0.25</v>
      </c>
      <c r="E97" s="15" t="s">
        <v>1</v>
      </c>
      <c r="F97" s="15">
        <v>0.25</v>
      </c>
    </row>
    <row r="98" spans="1:6">
      <c r="A98" t="s">
        <v>184</v>
      </c>
      <c r="B98" s="15" t="s">
        <v>1</v>
      </c>
      <c r="C98" s="15">
        <v>0.25</v>
      </c>
      <c r="D98" s="15" t="s">
        <v>1</v>
      </c>
      <c r="E98" s="15" t="s">
        <v>1</v>
      </c>
      <c r="F98" s="15">
        <v>0.25</v>
      </c>
    </row>
    <row r="99" spans="1:6">
      <c r="A99" t="s">
        <v>1500</v>
      </c>
      <c r="B99" s="15" t="s">
        <v>1</v>
      </c>
      <c r="C99" s="15">
        <v>0.25</v>
      </c>
      <c r="D99" s="15" t="s">
        <v>1</v>
      </c>
      <c r="E99" s="15" t="s">
        <v>1</v>
      </c>
      <c r="F99" s="15">
        <v>0.25</v>
      </c>
    </row>
    <row r="100" spans="1:6">
      <c r="A100" t="s">
        <v>1528</v>
      </c>
      <c r="B100" s="15" t="s">
        <v>1</v>
      </c>
      <c r="C100" s="15">
        <v>0.25</v>
      </c>
      <c r="D100" s="15" t="s">
        <v>1</v>
      </c>
      <c r="E100" s="15" t="s">
        <v>1</v>
      </c>
      <c r="F100" s="15">
        <v>0.25</v>
      </c>
    </row>
    <row r="101" spans="1:6">
      <c r="A101" t="s">
        <v>439</v>
      </c>
      <c r="B101" s="15" t="s">
        <v>1</v>
      </c>
      <c r="C101" s="15">
        <v>0.25</v>
      </c>
      <c r="D101" s="15" t="s">
        <v>1</v>
      </c>
      <c r="E101" s="15" t="s">
        <v>1</v>
      </c>
      <c r="F101" s="15">
        <v>0.25</v>
      </c>
    </row>
    <row r="102" spans="1:6">
      <c r="A102" t="s">
        <v>222</v>
      </c>
      <c r="B102" s="15" t="s">
        <v>1</v>
      </c>
      <c r="C102" s="15">
        <v>0.25</v>
      </c>
      <c r="D102" s="15" t="s">
        <v>1</v>
      </c>
      <c r="E102" s="15" t="s">
        <v>1</v>
      </c>
      <c r="F102" s="15">
        <v>0.25</v>
      </c>
    </row>
    <row r="103" spans="1:6">
      <c r="A103" t="s">
        <v>235</v>
      </c>
      <c r="B103" s="15" t="s">
        <v>1</v>
      </c>
      <c r="C103" s="15">
        <v>0.25</v>
      </c>
      <c r="D103" s="15" t="s">
        <v>1</v>
      </c>
      <c r="E103" s="15" t="s">
        <v>1</v>
      </c>
      <c r="F103" s="15">
        <v>0.25</v>
      </c>
    </row>
    <row r="104" spans="1:6">
      <c r="A104" t="s">
        <v>265</v>
      </c>
      <c r="B104" s="15" t="s">
        <v>1</v>
      </c>
      <c r="C104" s="15">
        <v>0.25</v>
      </c>
      <c r="D104" s="15" t="s">
        <v>1</v>
      </c>
      <c r="E104" s="15" t="s">
        <v>1</v>
      </c>
      <c r="F104" s="15">
        <v>0.25</v>
      </c>
    </row>
    <row r="105" spans="1:6">
      <c r="A105" t="s">
        <v>296</v>
      </c>
      <c r="B105" s="15" t="s">
        <v>1</v>
      </c>
      <c r="C105" s="15">
        <v>0.25</v>
      </c>
      <c r="D105" s="15" t="s">
        <v>1</v>
      </c>
      <c r="E105" s="15" t="s">
        <v>1</v>
      </c>
      <c r="F105" s="15">
        <v>0.25</v>
      </c>
    </row>
    <row r="106" spans="1:6">
      <c r="A106" t="s">
        <v>574</v>
      </c>
      <c r="B106" s="15" t="s">
        <v>1</v>
      </c>
      <c r="C106" s="15">
        <v>0.25</v>
      </c>
      <c r="D106" s="15" t="s">
        <v>1</v>
      </c>
      <c r="E106" s="15" t="s">
        <v>1</v>
      </c>
      <c r="F106" s="15">
        <v>0.25</v>
      </c>
    </row>
    <row r="107" spans="1:6">
      <c r="A107" t="s">
        <v>458</v>
      </c>
      <c r="B107" s="15" t="s">
        <v>1</v>
      </c>
      <c r="C107" s="15" t="s">
        <v>1</v>
      </c>
      <c r="D107" s="15" t="s">
        <v>1</v>
      </c>
      <c r="E107" s="15" t="s">
        <v>1</v>
      </c>
      <c r="F107" s="15">
        <v>0.25</v>
      </c>
    </row>
    <row r="108" spans="1:6">
      <c r="A108" t="s">
        <v>1538</v>
      </c>
      <c r="B108" s="15" t="s">
        <v>1</v>
      </c>
      <c r="C108" s="15" t="s">
        <v>1</v>
      </c>
      <c r="D108" s="15" t="s">
        <v>1</v>
      </c>
      <c r="E108" s="15" t="s">
        <v>1</v>
      </c>
      <c r="F108" s="15">
        <v>0.25</v>
      </c>
    </row>
    <row r="109" spans="1:6">
      <c r="A109" t="s">
        <v>1539</v>
      </c>
      <c r="B109" s="15" t="s">
        <v>1</v>
      </c>
      <c r="C109" s="15" t="s">
        <v>1</v>
      </c>
      <c r="D109" s="15" t="s">
        <v>1</v>
      </c>
      <c r="E109" s="15" t="s">
        <v>1</v>
      </c>
      <c r="F109" s="15">
        <v>0.25</v>
      </c>
    </row>
    <row r="110" spans="1:6">
      <c r="A110" t="s">
        <v>1531</v>
      </c>
      <c r="B110" s="15" t="s">
        <v>1</v>
      </c>
      <c r="C110" s="15" t="s">
        <v>1</v>
      </c>
      <c r="D110" s="15" t="s">
        <v>1</v>
      </c>
      <c r="E110" s="15" t="s">
        <v>1</v>
      </c>
      <c r="F110" s="15">
        <v>0.25</v>
      </c>
    </row>
    <row r="111" spans="1:6">
      <c r="A111" t="s">
        <v>853</v>
      </c>
      <c r="B111" s="15" t="s">
        <v>1</v>
      </c>
      <c r="C111" s="15" t="s">
        <v>1</v>
      </c>
      <c r="D111" s="15" t="s">
        <v>1</v>
      </c>
      <c r="E111" s="15" t="s">
        <v>1</v>
      </c>
      <c r="F111" s="15">
        <v>0.25</v>
      </c>
    </row>
    <row r="112" spans="1:6">
      <c r="A112" t="s">
        <v>435</v>
      </c>
      <c r="B112" s="15" t="s">
        <v>1</v>
      </c>
      <c r="C112" s="15" t="s">
        <v>1</v>
      </c>
      <c r="D112" s="15" t="s">
        <v>1</v>
      </c>
      <c r="E112" s="15" t="s">
        <v>1</v>
      </c>
      <c r="F112" s="15">
        <v>0.25</v>
      </c>
    </row>
    <row r="113" spans="1:6">
      <c r="A113" t="s">
        <v>1540</v>
      </c>
      <c r="B113" s="15" t="s">
        <v>1</v>
      </c>
      <c r="C113" s="15" t="s">
        <v>1</v>
      </c>
      <c r="D113" s="15" t="s">
        <v>1</v>
      </c>
      <c r="E113" s="15" t="s">
        <v>1</v>
      </c>
      <c r="F113" s="15">
        <v>0.25</v>
      </c>
    </row>
    <row r="114" spans="1:6">
      <c r="A114" t="s">
        <v>1541</v>
      </c>
      <c r="B114" s="15" t="s">
        <v>1</v>
      </c>
      <c r="C114" s="15" t="s">
        <v>1</v>
      </c>
      <c r="D114" s="15" t="s">
        <v>1</v>
      </c>
      <c r="E114" s="15" t="s">
        <v>1</v>
      </c>
      <c r="F114" s="15">
        <v>0.25</v>
      </c>
    </row>
    <row r="115" spans="1:6">
      <c r="A115" t="s">
        <v>231</v>
      </c>
      <c r="B115" s="15" t="s">
        <v>1</v>
      </c>
      <c r="C115" s="15" t="s">
        <v>1</v>
      </c>
      <c r="D115" s="15">
        <v>0.25</v>
      </c>
      <c r="E115" s="15" t="s">
        <v>1</v>
      </c>
      <c r="F115" s="15">
        <v>0.25</v>
      </c>
    </row>
    <row r="116" spans="1:6">
      <c r="A116" t="s">
        <v>236</v>
      </c>
      <c r="B116" s="15" t="s">
        <v>1</v>
      </c>
      <c r="C116" s="15" t="s">
        <v>1</v>
      </c>
      <c r="D116" s="15">
        <v>0.25</v>
      </c>
      <c r="E116" s="15" t="s">
        <v>1</v>
      </c>
      <c r="F116" s="15">
        <v>0.25</v>
      </c>
    </row>
    <row r="117" spans="1:6">
      <c r="A117" t="s">
        <v>275</v>
      </c>
      <c r="B117" s="15" t="s">
        <v>1</v>
      </c>
      <c r="C117" s="15" t="s">
        <v>1</v>
      </c>
      <c r="D117" s="15">
        <v>0.25</v>
      </c>
      <c r="E117" s="15" t="s">
        <v>1</v>
      </c>
      <c r="F117" s="15">
        <v>0.25</v>
      </c>
    </row>
    <row r="118" spans="1:6">
      <c r="A118" t="s">
        <v>569</v>
      </c>
      <c r="B118" s="15" t="s">
        <v>1</v>
      </c>
      <c r="C118" s="15" t="s">
        <v>1</v>
      </c>
      <c r="D118" s="15">
        <v>0.25</v>
      </c>
      <c r="E118" s="15" t="s">
        <v>1</v>
      </c>
      <c r="F118" s="15">
        <v>0.25</v>
      </c>
    </row>
    <row r="119" spans="1:6">
      <c r="A119" t="s">
        <v>25</v>
      </c>
      <c r="B119" s="15" t="s">
        <v>1</v>
      </c>
      <c r="C119" s="15" t="s">
        <v>1</v>
      </c>
      <c r="D119" s="15">
        <v>0.25</v>
      </c>
      <c r="E119" s="15">
        <v>0.25</v>
      </c>
      <c r="F119" s="15">
        <v>0.25</v>
      </c>
    </row>
    <row r="120" spans="1:6">
      <c r="A120" t="s">
        <v>160</v>
      </c>
      <c r="B120" s="15" t="s">
        <v>1</v>
      </c>
      <c r="C120" s="15" t="s">
        <v>1</v>
      </c>
      <c r="D120" s="15">
        <v>0.25</v>
      </c>
      <c r="E120" s="15">
        <v>0.25</v>
      </c>
      <c r="F120" s="15">
        <v>0.25</v>
      </c>
    </row>
    <row r="121" spans="1:6">
      <c r="A121" t="s">
        <v>462</v>
      </c>
      <c r="B121" s="15" t="s">
        <v>1</v>
      </c>
      <c r="C121" s="15">
        <v>0.25</v>
      </c>
      <c r="D121" s="15">
        <v>0.25</v>
      </c>
      <c r="E121" s="15">
        <v>0.25</v>
      </c>
      <c r="F121" s="15">
        <v>0.25</v>
      </c>
    </row>
    <row r="122" spans="1:6">
      <c r="A122" t="s">
        <v>499</v>
      </c>
      <c r="B122" s="15" t="s">
        <v>1</v>
      </c>
      <c r="C122" s="15">
        <v>0.25</v>
      </c>
      <c r="D122" s="15">
        <v>0.25</v>
      </c>
      <c r="E122" s="15">
        <v>0.25</v>
      </c>
      <c r="F122" s="15">
        <v>0.25</v>
      </c>
    </row>
    <row r="123" spans="1:6">
      <c r="A123" t="s">
        <v>159</v>
      </c>
      <c r="B123" s="15" t="s">
        <v>1</v>
      </c>
      <c r="C123" s="15">
        <v>0.25</v>
      </c>
      <c r="D123" s="15">
        <v>0.25</v>
      </c>
      <c r="E123" s="15">
        <v>0.25</v>
      </c>
      <c r="F123" s="15">
        <v>0.25</v>
      </c>
    </row>
    <row r="124" spans="1:6">
      <c r="A124" t="s">
        <v>452</v>
      </c>
      <c r="B124" s="15" t="s">
        <v>1</v>
      </c>
      <c r="C124" s="15">
        <v>0.25</v>
      </c>
      <c r="D124" s="15">
        <v>0.25</v>
      </c>
      <c r="E124" s="15">
        <v>0.25</v>
      </c>
      <c r="F124" s="15">
        <v>0.25</v>
      </c>
    </row>
    <row r="125" spans="1:6">
      <c r="A125" t="s">
        <v>263</v>
      </c>
      <c r="B125" s="15" t="s">
        <v>1</v>
      </c>
      <c r="C125" s="15">
        <v>0.25</v>
      </c>
      <c r="D125" s="15">
        <v>0.25</v>
      </c>
      <c r="E125" s="15">
        <v>0.25</v>
      </c>
      <c r="F125" s="15">
        <v>0.25</v>
      </c>
    </row>
    <row r="126" spans="1:6">
      <c r="A126" t="s">
        <v>303</v>
      </c>
      <c r="B126" s="15" t="s">
        <v>1</v>
      </c>
      <c r="C126" s="15">
        <v>0.25</v>
      </c>
      <c r="D126" s="15">
        <v>0.25</v>
      </c>
      <c r="E126" s="15">
        <v>0.25</v>
      </c>
      <c r="F126" s="15">
        <v>0.25</v>
      </c>
    </row>
    <row r="127" spans="1:6">
      <c r="A127" t="s">
        <v>511</v>
      </c>
      <c r="B127" s="15" t="s">
        <v>1</v>
      </c>
      <c r="C127" s="15">
        <v>0.25</v>
      </c>
      <c r="D127" s="15" t="s">
        <v>1</v>
      </c>
      <c r="E127" s="15">
        <v>0.25</v>
      </c>
      <c r="F127" s="15">
        <v>0.25</v>
      </c>
    </row>
    <row r="128" spans="1:6">
      <c r="A128" t="s">
        <v>245</v>
      </c>
      <c r="B128" s="15" t="s">
        <v>1</v>
      </c>
      <c r="C128" s="15">
        <v>0.25</v>
      </c>
      <c r="D128" s="15" t="s">
        <v>1</v>
      </c>
      <c r="E128" s="15">
        <v>0.25</v>
      </c>
      <c r="F128" s="15">
        <v>0.25</v>
      </c>
    </row>
    <row r="129" spans="1:6">
      <c r="A129" t="s">
        <v>559</v>
      </c>
      <c r="B129" s="15" t="s">
        <v>1</v>
      </c>
      <c r="C129" s="15" t="s">
        <v>1</v>
      </c>
      <c r="D129" s="15" t="s">
        <v>1</v>
      </c>
      <c r="E129" s="15">
        <v>0.25</v>
      </c>
      <c r="F129" s="15">
        <v>0.25</v>
      </c>
    </row>
    <row r="130" spans="1:6">
      <c r="A130" t="s">
        <v>103</v>
      </c>
      <c r="B130" s="15" t="s">
        <v>1</v>
      </c>
      <c r="C130" s="15" t="s">
        <v>1</v>
      </c>
      <c r="D130" s="15" t="s">
        <v>1</v>
      </c>
      <c r="E130" s="15">
        <v>0.25</v>
      </c>
      <c r="F130" s="15">
        <v>0.25</v>
      </c>
    </row>
    <row r="131" spans="1:6">
      <c r="A131" t="s">
        <v>471</v>
      </c>
      <c r="B131" s="15" t="s">
        <v>1</v>
      </c>
      <c r="C131" s="15" t="s">
        <v>1</v>
      </c>
      <c r="D131" s="15" t="s">
        <v>1</v>
      </c>
      <c r="E131" s="15">
        <v>0.25</v>
      </c>
      <c r="F131" s="15">
        <v>0.25</v>
      </c>
    </row>
    <row r="132" spans="1:6">
      <c r="A132" t="s">
        <v>264</v>
      </c>
      <c r="B132" s="15" t="s">
        <v>1</v>
      </c>
      <c r="C132" s="15" t="s">
        <v>1</v>
      </c>
      <c r="D132" s="15" t="s">
        <v>1</v>
      </c>
      <c r="E132" s="15">
        <v>0.25</v>
      </c>
      <c r="F132" s="15">
        <v>0.25</v>
      </c>
    </row>
    <row r="133" spans="1:6">
      <c r="A133" t="s">
        <v>442</v>
      </c>
      <c r="B133" s="15" t="s">
        <v>1</v>
      </c>
      <c r="C133" s="15" t="s">
        <v>1</v>
      </c>
      <c r="D133" s="15" t="s">
        <v>1</v>
      </c>
      <c r="E133" s="15">
        <v>0.25</v>
      </c>
      <c r="F133" s="15">
        <v>0.25</v>
      </c>
    </row>
    <row r="134" spans="1:6">
      <c r="A134" t="s">
        <v>760</v>
      </c>
      <c r="B134" s="15" t="s">
        <v>1</v>
      </c>
      <c r="C134" s="15" t="s">
        <v>1</v>
      </c>
      <c r="D134" s="15" t="s">
        <v>1</v>
      </c>
      <c r="E134" s="15">
        <v>0.25</v>
      </c>
      <c r="F134" s="15">
        <v>0.25</v>
      </c>
    </row>
    <row r="135" spans="1:6">
      <c r="A135" t="s">
        <v>724</v>
      </c>
      <c r="B135" s="15" t="s">
        <v>1</v>
      </c>
      <c r="C135" s="15" t="s">
        <v>1</v>
      </c>
      <c r="D135" s="15" t="s">
        <v>1</v>
      </c>
      <c r="E135" s="15">
        <v>0.25</v>
      </c>
      <c r="F135" s="15" t="s">
        <v>1</v>
      </c>
    </row>
    <row r="136" spans="1:6">
      <c r="A136" t="s">
        <v>1542</v>
      </c>
      <c r="B136" s="15" t="s">
        <v>1</v>
      </c>
      <c r="C136" s="15" t="s">
        <v>1</v>
      </c>
      <c r="D136" s="15" t="s">
        <v>1</v>
      </c>
      <c r="E136" s="15">
        <v>0.25</v>
      </c>
      <c r="F136" s="15" t="s">
        <v>1</v>
      </c>
    </row>
    <row r="137" spans="1:6">
      <c r="A137" t="s">
        <v>726</v>
      </c>
      <c r="B137" s="15" t="s">
        <v>1</v>
      </c>
      <c r="C137" s="15" t="s">
        <v>1</v>
      </c>
      <c r="D137" s="15" t="s">
        <v>1</v>
      </c>
      <c r="E137" s="15">
        <v>0.25</v>
      </c>
      <c r="F137" s="15" t="s">
        <v>1</v>
      </c>
    </row>
    <row r="138" spans="1:6">
      <c r="A138" t="s">
        <v>727</v>
      </c>
      <c r="B138" s="15" t="s">
        <v>1</v>
      </c>
      <c r="C138" s="15" t="s">
        <v>1</v>
      </c>
      <c r="D138" s="15" t="s">
        <v>1</v>
      </c>
      <c r="E138" s="15">
        <v>0.25</v>
      </c>
      <c r="F138" s="15" t="s">
        <v>1</v>
      </c>
    </row>
    <row r="139" spans="1:6">
      <c r="A139" t="s">
        <v>1543</v>
      </c>
      <c r="B139" s="15" t="s">
        <v>1</v>
      </c>
      <c r="C139" s="15" t="s">
        <v>1</v>
      </c>
      <c r="D139" s="15" t="s">
        <v>1</v>
      </c>
      <c r="E139" s="15">
        <v>0.25</v>
      </c>
      <c r="F139" s="15" t="s">
        <v>1</v>
      </c>
    </row>
    <row r="140" spans="1:6">
      <c r="A140" t="s">
        <v>1544</v>
      </c>
      <c r="B140" s="15" t="s">
        <v>1</v>
      </c>
      <c r="C140" s="15" t="s">
        <v>1</v>
      </c>
      <c r="D140" s="15" t="s">
        <v>1</v>
      </c>
      <c r="E140" s="15">
        <v>0.25</v>
      </c>
      <c r="F140" s="15" t="s">
        <v>1</v>
      </c>
    </row>
    <row r="141" spans="1:6">
      <c r="A141" t="s">
        <v>728</v>
      </c>
      <c r="B141" s="15" t="s">
        <v>1</v>
      </c>
      <c r="C141" s="15" t="s">
        <v>1</v>
      </c>
      <c r="D141" s="15" t="s">
        <v>1</v>
      </c>
      <c r="E141" s="15">
        <v>0.25</v>
      </c>
      <c r="F141" s="15" t="s">
        <v>1</v>
      </c>
    </row>
    <row r="142" spans="1:6">
      <c r="A142" t="s">
        <v>729</v>
      </c>
      <c r="B142" s="15" t="s">
        <v>1</v>
      </c>
      <c r="C142" s="15" t="s">
        <v>1</v>
      </c>
      <c r="D142" s="15" t="s">
        <v>1</v>
      </c>
      <c r="E142" s="15">
        <v>0.25</v>
      </c>
      <c r="F142" s="15" t="s">
        <v>1</v>
      </c>
    </row>
    <row r="143" spans="1:6">
      <c r="A143" t="s">
        <v>15</v>
      </c>
      <c r="B143" s="15" t="s">
        <v>1</v>
      </c>
      <c r="C143" s="15" t="s">
        <v>1</v>
      </c>
      <c r="D143" s="15" t="s">
        <v>1</v>
      </c>
      <c r="E143" s="15">
        <v>0.25</v>
      </c>
      <c r="F143" s="15" t="s">
        <v>1</v>
      </c>
    </row>
    <row r="144" spans="1:6">
      <c r="A144" t="s">
        <v>1545</v>
      </c>
      <c r="B144" s="15" t="s">
        <v>1</v>
      </c>
      <c r="C144" s="15" t="s">
        <v>1</v>
      </c>
      <c r="D144" s="15" t="s">
        <v>1</v>
      </c>
      <c r="E144" s="15">
        <v>0.25</v>
      </c>
      <c r="F144" s="15" t="s">
        <v>1</v>
      </c>
    </row>
    <row r="145" spans="1:6">
      <c r="A145" t="s">
        <v>519</v>
      </c>
      <c r="B145" s="15" t="s">
        <v>1</v>
      </c>
      <c r="C145" s="15" t="s">
        <v>1</v>
      </c>
      <c r="D145" s="15" t="s">
        <v>1</v>
      </c>
      <c r="E145" s="15">
        <v>0.25</v>
      </c>
      <c r="F145" s="15" t="s">
        <v>1</v>
      </c>
    </row>
    <row r="146" spans="1:6">
      <c r="A146" t="s">
        <v>1524</v>
      </c>
      <c r="B146" s="15" t="s">
        <v>1</v>
      </c>
      <c r="C146" s="15" t="s">
        <v>1</v>
      </c>
      <c r="D146" s="15" t="s">
        <v>1</v>
      </c>
      <c r="E146" s="15">
        <v>0.25</v>
      </c>
      <c r="F146" s="15" t="s">
        <v>1</v>
      </c>
    </row>
    <row r="147" spans="1:6">
      <c r="A147" t="s">
        <v>730</v>
      </c>
      <c r="B147" s="15" t="s">
        <v>1</v>
      </c>
      <c r="C147" s="15" t="s">
        <v>1</v>
      </c>
      <c r="D147" s="15" t="s">
        <v>1</v>
      </c>
      <c r="E147" s="15">
        <v>0.25</v>
      </c>
      <c r="F147" s="15" t="s">
        <v>1</v>
      </c>
    </row>
    <row r="148" spans="1:6">
      <c r="A148" t="s">
        <v>732</v>
      </c>
      <c r="B148" s="15" t="s">
        <v>1</v>
      </c>
      <c r="C148" s="15" t="s">
        <v>1</v>
      </c>
      <c r="D148" s="15" t="s">
        <v>1</v>
      </c>
      <c r="E148" s="15">
        <v>0.25</v>
      </c>
      <c r="F148" s="15" t="s">
        <v>1</v>
      </c>
    </row>
    <row r="149" spans="1:6">
      <c r="A149" t="s">
        <v>1546</v>
      </c>
      <c r="B149" s="15" t="s">
        <v>1</v>
      </c>
      <c r="C149" s="15" t="s">
        <v>1</v>
      </c>
      <c r="D149" s="15" t="s">
        <v>1</v>
      </c>
      <c r="E149" s="15">
        <v>0.25</v>
      </c>
      <c r="F149" s="15" t="s">
        <v>1</v>
      </c>
    </row>
    <row r="150" spans="1:6">
      <c r="A150" t="s">
        <v>735</v>
      </c>
      <c r="B150" s="15" t="s">
        <v>1</v>
      </c>
      <c r="C150" s="15" t="s">
        <v>1</v>
      </c>
      <c r="D150" s="15" t="s">
        <v>1</v>
      </c>
      <c r="E150" s="15">
        <v>0.25</v>
      </c>
      <c r="F150" s="15" t="s">
        <v>1</v>
      </c>
    </row>
    <row r="151" spans="1:6">
      <c r="A151" t="s">
        <v>736</v>
      </c>
      <c r="B151" s="15" t="s">
        <v>1</v>
      </c>
      <c r="C151" s="15" t="s">
        <v>1</v>
      </c>
      <c r="D151" s="15" t="s">
        <v>1</v>
      </c>
      <c r="E151" s="15">
        <v>0.25</v>
      </c>
      <c r="F151" s="15" t="s">
        <v>1</v>
      </c>
    </row>
    <row r="152" spans="1:6">
      <c r="A152" t="s">
        <v>737</v>
      </c>
      <c r="B152" s="15" t="s">
        <v>1</v>
      </c>
      <c r="C152" s="15" t="s">
        <v>1</v>
      </c>
      <c r="D152" s="15" t="s">
        <v>1</v>
      </c>
      <c r="E152" s="15">
        <v>0.25</v>
      </c>
      <c r="F152" s="15" t="s">
        <v>1</v>
      </c>
    </row>
    <row r="153" spans="1:6">
      <c r="A153" t="s">
        <v>738</v>
      </c>
      <c r="B153" s="15" t="s">
        <v>1</v>
      </c>
      <c r="C153" s="15" t="s">
        <v>1</v>
      </c>
      <c r="D153" s="15" t="s">
        <v>1</v>
      </c>
      <c r="E153" s="15">
        <v>0.25</v>
      </c>
      <c r="F153" s="15" t="s">
        <v>1</v>
      </c>
    </row>
    <row r="154" spans="1:6">
      <c r="A154" t="s">
        <v>739</v>
      </c>
      <c r="B154" s="15" t="s">
        <v>1</v>
      </c>
      <c r="C154" s="15" t="s">
        <v>1</v>
      </c>
      <c r="D154" s="15" t="s">
        <v>1</v>
      </c>
      <c r="E154" s="15">
        <v>0.25</v>
      </c>
      <c r="F154" s="15" t="s">
        <v>1</v>
      </c>
    </row>
    <row r="155" spans="1:6">
      <c r="A155" t="s">
        <v>254</v>
      </c>
      <c r="B155" s="15" t="s">
        <v>1</v>
      </c>
      <c r="C155" s="15" t="s">
        <v>1</v>
      </c>
      <c r="D155" s="15" t="s">
        <v>1</v>
      </c>
      <c r="E155" s="15">
        <v>0.25</v>
      </c>
      <c r="F155" s="15" t="s">
        <v>1</v>
      </c>
    </row>
    <row r="156" spans="1:6">
      <c r="A156" t="s">
        <v>476</v>
      </c>
      <c r="B156" s="15" t="s">
        <v>1</v>
      </c>
      <c r="C156" s="15" t="s">
        <v>1</v>
      </c>
      <c r="D156" s="15" t="s">
        <v>1</v>
      </c>
      <c r="E156" s="15">
        <v>0.25</v>
      </c>
      <c r="F156" s="15" t="s">
        <v>1</v>
      </c>
    </row>
    <row r="157" spans="1:6">
      <c r="A157" t="s">
        <v>740</v>
      </c>
      <c r="B157" s="15" t="s">
        <v>1</v>
      </c>
      <c r="C157" s="15" t="s">
        <v>1</v>
      </c>
      <c r="D157" s="15" t="s">
        <v>1</v>
      </c>
      <c r="E157" s="15">
        <v>0.25</v>
      </c>
      <c r="F157" s="15" t="s">
        <v>1</v>
      </c>
    </row>
    <row r="158" spans="1:6">
      <c r="A158" t="s">
        <v>742</v>
      </c>
      <c r="B158" s="15" t="s">
        <v>1</v>
      </c>
      <c r="C158" s="15" t="s">
        <v>1</v>
      </c>
      <c r="D158" s="15" t="s">
        <v>1</v>
      </c>
      <c r="E158" s="15">
        <v>0.25</v>
      </c>
      <c r="F158" s="15" t="s">
        <v>1</v>
      </c>
    </row>
    <row r="159" spans="1:6">
      <c r="A159" t="s">
        <v>743</v>
      </c>
      <c r="B159" s="15" t="s">
        <v>1</v>
      </c>
      <c r="C159" s="15" t="s">
        <v>1</v>
      </c>
      <c r="D159" s="15" t="s">
        <v>1</v>
      </c>
      <c r="E159" s="15">
        <v>0.25</v>
      </c>
      <c r="F159" s="15" t="s">
        <v>1</v>
      </c>
    </row>
    <row r="160" spans="1:6">
      <c r="A160" t="s">
        <v>744</v>
      </c>
      <c r="B160" s="15" t="s">
        <v>1</v>
      </c>
      <c r="C160" s="15" t="s">
        <v>1</v>
      </c>
      <c r="D160" s="15" t="s">
        <v>1</v>
      </c>
      <c r="E160" s="15">
        <v>0.25</v>
      </c>
      <c r="F160" s="15" t="s">
        <v>1</v>
      </c>
    </row>
    <row r="161" spans="1:6">
      <c r="A161" t="s">
        <v>745</v>
      </c>
      <c r="B161" s="15" t="s">
        <v>1</v>
      </c>
      <c r="C161" s="15" t="s">
        <v>1</v>
      </c>
      <c r="D161" s="15" t="s">
        <v>1</v>
      </c>
      <c r="E161" s="15">
        <v>0.25</v>
      </c>
      <c r="F161" s="15" t="s">
        <v>1</v>
      </c>
    </row>
    <row r="162" spans="1:6">
      <c r="A162" t="s">
        <v>746</v>
      </c>
      <c r="B162" s="15" t="s">
        <v>1</v>
      </c>
      <c r="C162" s="15" t="s">
        <v>1</v>
      </c>
      <c r="D162" s="15" t="s">
        <v>1</v>
      </c>
      <c r="E162" s="15">
        <v>0.25</v>
      </c>
      <c r="F162" s="15" t="s">
        <v>1</v>
      </c>
    </row>
    <row r="163" spans="1:6">
      <c r="A163" t="s">
        <v>747</v>
      </c>
      <c r="B163" s="15" t="s">
        <v>1</v>
      </c>
      <c r="C163" s="15" t="s">
        <v>1</v>
      </c>
      <c r="D163" s="15" t="s">
        <v>1</v>
      </c>
      <c r="E163" s="15">
        <v>0.25</v>
      </c>
      <c r="F163" s="15" t="s">
        <v>1</v>
      </c>
    </row>
    <row r="164" spans="1:6">
      <c r="A164" t="s">
        <v>749</v>
      </c>
      <c r="B164" s="15" t="s">
        <v>1</v>
      </c>
      <c r="C164" s="15" t="s">
        <v>1</v>
      </c>
      <c r="D164" s="15" t="s">
        <v>1</v>
      </c>
      <c r="E164" s="15">
        <v>0.25</v>
      </c>
      <c r="F164" s="15" t="s">
        <v>1</v>
      </c>
    </row>
    <row r="165" spans="1:6">
      <c r="A165" t="s">
        <v>1547</v>
      </c>
      <c r="B165" s="15" t="s">
        <v>1</v>
      </c>
      <c r="C165" s="15" t="s">
        <v>1</v>
      </c>
      <c r="D165" s="15" t="s">
        <v>1</v>
      </c>
      <c r="E165" s="15">
        <v>0.25</v>
      </c>
      <c r="F165" s="15" t="s">
        <v>1</v>
      </c>
    </row>
    <row r="166" spans="1:6">
      <c r="A166" t="s">
        <v>1517</v>
      </c>
      <c r="B166" s="15" t="s">
        <v>1</v>
      </c>
      <c r="C166" s="15" t="s">
        <v>1</v>
      </c>
      <c r="D166" s="15" t="s">
        <v>1</v>
      </c>
      <c r="E166" s="15">
        <v>0.25</v>
      </c>
      <c r="F166" s="15" t="s">
        <v>1</v>
      </c>
    </row>
    <row r="167" spans="1:6">
      <c r="A167" t="s">
        <v>751</v>
      </c>
      <c r="B167" s="15" t="s">
        <v>1</v>
      </c>
      <c r="C167" s="15" t="s">
        <v>1</v>
      </c>
      <c r="D167" s="15" t="s">
        <v>1</v>
      </c>
      <c r="E167" s="15">
        <v>0.25</v>
      </c>
      <c r="F167" s="15" t="s">
        <v>1</v>
      </c>
    </row>
    <row r="168" spans="1:6">
      <c r="A168" t="s">
        <v>752</v>
      </c>
      <c r="B168" s="15" t="s">
        <v>1</v>
      </c>
      <c r="C168" s="15" t="s">
        <v>1</v>
      </c>
      <c r="D168" s="15" t="s">
        <v>1</v>
      </c>
      <c r="E168" s="15">
        <v>0.25</v>
      </c>
      <c r="F168" s="15" t="s">
        <v>1</v>
      </c>
    </row>
    <row r="169" spans="1:6">
      <c r="A169" t="s">
        <v>754</v>
      </c>
      <c r="B169" s="15" t="s">
        <v>1</v>
      </c>
      <c r="C169" s="15" t="s">
        <v>1</v>
      </c>
      <c r="D169" s="15" t="s">
        <v>1</v>
      </c>
      <c r="E169" s="15">
        <v>0.25</v>
      </c>
      <c r="F169" s="15" t="s">
        <v>1</v>
      </c>
    </row>
    <row r="170" spans="1:6">
      <c r="A170" t="s">
        <v>106</v>
      </c>
      <c r="B170" s="15" t="s">
        <v>1</v>
      </c>
      <c r="C170" s="15" t="s">
        <v>1</v>
      </c>
      <c r="D170" s="15">
        <v>0.25</v>
      </c>
      <c r="E170" s="15">
        <v>0.25</v>
      </c>
      <c r="F170" s="15" t="s">
        <v>1</v>
      </c>
    </row>
    <row r="171" spans="1:6">
      <c r="A171" t="s">
        <v>108</v>
      </c>
      <c r="B171" s="15" t="s">
        <v>1</v>
      </c>
      <c r="C171" s="15" t="s">
        <v>1</v>
      </c>
      <c r="D171" s="15">
        <v>0.25</v>
      </c>
      <c r="E171" s="15">
        <v>0.25</v>
      </c>
      <c r="F171" s="15" t="s">
        <v>1</v>
      </c>
    </row>
    <row r="172" spans="1:6">
      <c r="A172" t="s">
        <v>336</v>
      </c>
      <c r="B172" s="15" t="s">
        <v>1</v>
      </c>
      <c r="C172" s="15">
        <v>0.25</v>
      </c>
      <c r="D172" s="15">
        <v>0.25</v>
      </c>
      <c r="E172" s="15">
        <v>0.25</v>
      </c>
      <c r="F172" s="15" t="s">
        <v>1</v>
      </c>
    </row>
    <row r="173" spans="1:6">
      <c r="A173" t="s">
        <v>718</v>
      </c>
      <c r="B173" s="15" t="s">
        <v>1</v>
      </c>
      <c r="C173" s="15">
        <v>0.25</v>
      </c>
      <c r="D173" s="15">
        <v>0.25</v>
      </c>
      <c r="E173" s="15">
        <v>0.25</v>
      </c>
      <c r="F173" s="15" t="s">
        <v>1</v>
      </c>
    </row>
    <row r="174" spans="1:6">
      <c r="A174" t="s">
        <v>102</v>
      </c>
      <c r="B174" s="15" t="s">
        <v>1</v>
      </c>
      <c r="C174" s="15">
        <v>0.25</v>
      </c>
      <c r="D174" s="15" t="s">
        <v>1</v>
      </c>
      <c r="E174" s="15">
        <v>0.25</v>
      </c>
      <c r="F174" s="15" t="s">
        <v>1</v>
      </c>
    </row>
    <row r="175" spans="1:6">
      <c r="A175" t="s">
        <v>722</v>
      </c>
      <c r="B175" s="15" t="s">
        <v>1</v>
      </c>
      <c r="C175" s="15">
        <v>0.25</v>
      </c>
      <c r="D175" s="15" t="s">
        <v>1</v>
      </c>
      <c r="E175" s="15">
        <v>0.25</v>
      </c>
      <c r="F175" s="15" t="s">
        <v>1</v>
      </c>
    </row>
    <row r="176" spans="1:6">
      <c r="A176" t="s">
        <v>723</v>
      </c>
      <c r="B176" s="15" t="s">
        <v>1</v>
      </c>
      <c r="C176" s="15">
        <v>0.25</v>
      </c>
      <c r="D176" s="15" t="s">
        <v>1</v>
      </c>
      <c r="E176" s="15">
        <v>0.25</v>
      </c>
      <c r="F176" s="15" t="s">
        <v>1</v>
      </c>
    </row>
    <row r="177" spans="1:6">
      <c r="A177" t="s">
        <v>300</v>
      </c>
      <c r="B177" s="15" t="s">
        <v>1</v>
      </c>
      <c r="C177" s="15">
        <v>0.25</v>
      </c>
      <c r="D177" s="15" t="s">
        <v>1</v>
      </c>
      <c r="E177" s="15">
        <v>0.25</v>
      </c>
      <c r="F177" s="15" t="s">
        <v>1</v>
      </c>
    </row>
    <row r="178" spans="1:6">
      <c r="A178" t="s">
        <v>8</v>
      </c>
      <c r="B178" s="15" t="s">
        <v>1</v>
      </c>
      <c r="C178" s="15">
        <v>0.25</v>
      </c>
      <c r="D178" s="15" t="s">
        <v>1</v>
      </c>
      <c r="E178" s="15" t="s">
        <v>1</v>
      </c>
      <c r="F178" s="15" t="s">
        <v>1</v>
      </c>
    </row>
    <row r="179" spans="1:6">
      <c r="A179" t="s">
        <v>1548</v>
      </c>
      <c r="B179" s="15" t="s">
        <v>1</v>
      </c>
      <c r="C179" s="15">
        <v>0.25</v>
      </c>
      <c r="D179" s="15" t="s">
        <v>1</v>
      </c>
      <c r="E179" s="15" t="s">
        <v>1</v>
      </c>
      <c r="F179" s="15" t="s">
        <v>1</v>
      </c>
    </row>
    <row r="180" spans="1:6">
      <c r="A180" t="s">
        <v>1549</v>
      </c>
      <c r="B180" s="15" t="s">
        <v>1</v>
      </c>
      <c r="C180" s="15">
        <v>0.25</v>
      </c>
      <c r="D180" s="15" t="s">
        <v>1</v>
      </c>
      <c r="E180" s="15" t="s">
        <v>1</v>
      </c>
      <c r="F180" s="15" t="s">
        <v>1</v>
      </c>
    </row>
    <row r="181" spans="1:6">
      <c r="A181" t="s">
        <v>343</v>
      </c>
      <c r="B181" s="15" t="s">
        <v>1</v>
      </c>
      <c r="C181" s="15">
        <v>0.25</v>
      </c>
      <c r="D181" s="15" t="s">
        <v>1</v>
      </c>
      <c r="E181" s="15" t="s">
        <v>1</v>
      </c>
      <c r="F181" s="15" t="s">
        <v>1</v>
      </c>
    </row>
    <row r="182" spans="1:6">
      <c r="A182" t="s">
        <v>24</v>
      </c>
      <c r="B182" s="15" t="s">
        <v>1</v>
      </c>
      <c r="C182" s="15">
        <v>0.25</v>
      </c>
      <c r="D182" s="15" t="s">
        <v>1</v>
      </c>
      <c r="E182" s="15" t="s">
        <v>1</v>
      </c>
      <c r="F182" s="15" t="s">
        <v>1</v>
      </c>
    </row>
    <row r="183" spans="1:6">
      <c r="A183" t="s">
        <v>213</v>
      </c>
      <c r="B183" s="15" t="s">
        <v>1</v>
      </c>
      <c r="C183" s="15">
        <v>0.25</v>
      </c>
      <c r="D183" s="15" t="s">
        <v>1</v>
      </c>
      <c r="E183" s="15" t="s">
        <v>1</v>
      </c>
      <c r="F183" s="15" t="s">
        <v>1</v>
      </c>
    </row>
    <row r="184" spans="1:6">
      <c r="A184" t="s">
        <v>805</v>
      </c>
      <c r="B184" s="15" t="s">
        <v>1</v>
      </c>
      <c r="C184" s="15">
        <v>0.25</v>
      </c>
      <c r="D184" s="15" t="s">
        <v>1</v>
      </c>
      <c r="E184" s="15" t="s">
        <v>1</v>
      </c>
      <c r="F184" s="15" t="s">
        <v>1</v>
      </c>
    </row>
    <row r="185" spans="1:6">
      <c r="A185" t="s">
        <v>193</v>
      </c>
      <c r="B185" s="15" t="s">
        <v>1</v>
      </c>
      <c r="C185" s="15">
        <v>0.25</v>
      </c>
      <c r="D185" s="15" t="s">
        <v>1</v>
      </c>
      <c r="E185" s="15" t="s">
        <v>1</v>
      </c>
      <c r="F185" s="15" t="s">
        <v>1</v>
      </c>
    </row>
    <row r="186" spans="1:6">
      <c r="A186" t="s">
        <v>169</v>
      </c>
      <c r="B186" s="15" t="s">
        <v>1</v>
      </c>
      <c r="C186" s="15">
        <v>0.25</v>
      </c>
      <c r="D186" s="15" t="s">
        <v>1</v>
      </c>
      <c r="E186" s="15" t="s">
        <v>1</v>
      </c>
      <c r="F186" s="15" t="s">
        <v>1</v>
      </c>
    </row>
    <row r="187" spans="1:6">
      <c r="A187" t="s">
        <v>721</v>
      </c>
      <c r="B187" s="15" t="s">
        <v>1</v>
      </c>
      <c r="C187" s="15">
        <v>0.25</v>
      </c>
      <c r="D187" s="15" t="s">
        <v>1</v>
      </c>
      <c r="E187" s="15" t="s">
        <v>1</v>
      </c>
      <c r="F187" s="15" t="s">
        <v>1</v>
      </c>
    </row>
    <row r="188" spans="1:6">
      <c r="A188" t="s">
        <v>100</v>
      </c>
      <c r="B188" s="15" t="s">
        <v>1</v>
      </c>
      <c r="C188" s="15">
        <v>0.25</v>
      </c>
      <c r="D188" s="15" t="s">
        <v>1</v>
      </c>
      <c r="E188" s="15" t="s">
        <v>1</v>
      </c>
      <c r="F188" s="15" t="s">
        <v>1</v>
      </c>
    </row>
    <row r="189" spans="1:6">
      <c r="A189" t="s">
        <v>806</v>
      </c>
      <c r="B189" s="15" t="s">
        <v>1</v>
      </c>
      <c r="C189" s="15">
        <v>0.25</v>
      </c>
      <c r="D189" s="15" t="s">
        <v>1</v>
      </c>
      <c r="E189" s="15" t="s">
        <v>1</v>
      </c>
      <c r="F189" s="15" t="s">
        <v>1</v>
      </c>
    </row>
    <row r="190" spans="1:6">
      <c r="A190" t="s">
        <v>1550</v>
      </c>
      <c r="B190" s="15" t="s">
        <v>1</v>
      </c>
      <c r="C190" s="15">
        <v>0.25</v>
      </c>
      <c r="D190" s="15" t="s">
        <v>1</v>
      </c>
      <c r="E190" s="15" t="s">
        <v>1</v>
      </c>
      <c r="F190" s="15" t="s">
        <v>1</v>
      </c>
    </row>
    <row r="191" spans="1:6">
      <c r="A191" t="s">
        <v>807</v>
      </c>
      <c r="B191" s="15" t="s">
        <v>1</v>
      </c>
      <c r="C191" s="15">
        <v>0.25</v>
      </c>
      <c r="D191" s="15" t="s">
        <v>1</v>
      </c>
      <c r="E191" s="15" t="s">
        <v>1</v>
      </c>
      <c r="F191" s="15" t="s">
        <v>1</v>
      </c>
    </row>
    <row r="192" spans="1:6">
      <c r="A192" t="s">
        <v>53</v>
      </c>
      <c r="B192" s="15" t="s">
        <v>1</v>
      </c>
      <c r="C192" s="15">
        <v>0.25</v>
      </c>
      <c r="D192" s="15" t="s">
        <v>1</v>
      </c>
      <c r="E192" s="15" t="s">
        <v>1</v>
      </c>
      <c r="F192" s="15" t="s">
        <v>1</v>
      </c>
    </row>
    <row r="193" spans="1:6">
      <c r="A193" t="s">
        <v>63</v>
      </c>
      <c r="B193" s="15" t="s">
        <v>1</v>
      </c>
      <c r="C193" s="15">
        <v>0.25</v>
      </c>
      <c r="D193" s="15">
        <v>0.25</v>
      </c>
      <c r="E193" s="15" t="s">
        <v>1</v>
      </c>
      <c r="F193" s="15" t="s">
        <v>1</v>
      </c>
    </row>
    <row r="194" spans="1:6">
      <c r="A194" t="s">
        <v>221</v>
      </c>
      <c r="B194" s="15" t="s">
        <v>1</v>
      </c>
      <c r="C194" s="15">
        <v>0.25</v>
      </c>
      <c r="D194" s="15">
        <v>0.25</v>
      </c>
      <c r="E194" s="15" t="s">
        <v>1</v>
      </c>
      <c r="F194" s="15" t="s">
        <v>1</v>
      </c>
    </row>
    <row r="195" spans="1:6">
      <c r="A195" t="s">
        <v>269</v>
      </c>
      <c r="B195" s="15" t="s">
        <v>1</v>
      </c>
      <c r="C195" s="15">
        <v>0.25</v>
      </c>
      <c r="D195" s="15">
        <v>0.25</v>
      </c>
      <c r="E195" s="15" t="s">
        <v>1</v>
      </c>
      <c r="F195" s="15" t="s">
        <v>1</v>
      </c>
    </row>
    <row r="196" spans="1:6">
      <c r="A196" t="s">
        <v>717</v>
      </c>
      <c r="B196" s="15" t="s">
        <v>1</v>
      </c>
      <c r="C196" s="15">
        <v>0.25</v>
      </c>
      <c r="D196" s="15">
        <v>0.25</v>
      </c>
      <c r="E196" s="15" t="s">
        <v>1</v>
      </c>
      <c r="F196" s="15" t="s">
        <v>1</v>
      </c>
    </row>
    <row r="197" spans="1:6">
      <c r="A197" t="s">
        <v>22</v>
      </c>
      <c r="B197" s="15" t="s">
        <v>1</v>
      </c>
      <c r="C197" s="15">
        <v>0.25</v>
      </c>
      <c r="D197" s="15">
        <v>0.25</v>
      </c>
      <c r="E197" s="15" t="s">
        <v>1</v>
      </c>
      <c r="F197" s="15" t="s">
        <v>1</v>
      </c>
    </row>
    <row r="198" spans="1:6">
      <c r="A198" t="s">
        <v>356</v>
      </c>
      <c r="B198" s="15" t="s">
        <v>1</v>
      </c>
      <c r="C198" s="15">
        <v>0.25</v>
      </c>
      <c r="D198" s="15">
        <v>0.25</v>
      </c>
      <c r="E198" s="15" t="s">
        <v>1</v>
      </c>
      <c r="F198" s="15" t="s">
        <v>1</v>
      </c>
    </row>
    <row r="199" spans="1:6">
      <c r="A199" t="s">
        <v>850</v>
      </c>
      <c r="B199" s="15" t="s">
        <v>1</v>
      </c>
      <c r="C199" s="15" t="s">
        <v>1</v>
      </c>
      <c r="D199" s="15">
        <v>0.25</v>
      </c>
      <c r="E199" s="15" t="s">
        <v>1</v>
      </c>
      <c r="F199" s="15" t="s">
        <v>1</v>
      </c>
    </row>
    <row r="200" spans="1:6">
      <c r="A200" t="s">
        <v>444</v>
      </c>
      <c r="B200" s="15" t="s">
        <v>1</v>
      </c>
      <c r="C200" s="15" t="s">
        <v>1</v>
      </c>
      <c r="D200" s="15">
        <v>0.25</v>
      </c>
      <c r="E200" s="15" t="s">
        <v>1</v>
      </c>
      <c r="F200" s="15" t="s">
        <v>1</v>
      </c>
    </row>
    <row r="201" spans="1:6">
      <c r="A201" t="s">
        <v>330</v>
      </c>
      <c r="B201" s="15" t="s">
        <v>1</v>
      </c>
      <c r="C201" s="15" t="s">
        <v>1</v>
      </c>
      <c r="D201" s="15">
        <v>0.25</v>
      </c>
      <c r="E201" s="15" t="s">
        <v>1</v>
      </c>
      <c r="F201" s="15" t="s">
        <v>1</v>
      </c>
    </row>
    <row r="202" spans="1:6">
      <c r="A202" t="s">
        <v>571</v>
      </c>
      <c r="B202" s="15" t="s">
        <v>1</v>
      </c>
      <c r="C202" s="15" t="s">
        <v>1</v>
      </c>
      <c r="D202" s="15">
        <v>0.25</v>
      </c>
      <c r="E202" s="15" t="s">
        <v>1</v>
      </c>
      <c r="F202" s="15" t="s">
        <v>1</v>
      </c>
    </row>
    <row r="203" spans="1:6">
      <c r="A203" t="s">
        <v>1551</v>
      </c>
      <c r="B203" s="15" t="s">
        <v>1</v>
      </c>
      <c r="C203" s="15" t="s">
        <v>1</v>
      </c>
      <c r="D203" s="15">
        <v>0.25</v>
      </c>
      <c r="E203" s="15" t="s">
        <v>1</v>
      </c>
      <c r="F203" s="15" t="s">
        <v>1</v>
      </c>
    </row>
    <row r="204" spans="1:6">
      <c r="A204" t="s">
        <v>825</v>
      </c>
      <c r="B204" s="15" t="s">
        <v>1</v>
      </c>
      <c r="C204" s="15" t="s">
        <v>1</v>
      </c>
      <c r="D204" s="15">
        <v>0.25</v>
      </c>
      <c r="E204" s="15" t="s">
        <v>1</v>
      </c>
      <c r="F204" s="15" t="s">
        <v>1</v>
      </c>
    </row>
    <row r="205" spans="1:6">
      <c r="A205" t="s">
        <v>1485</v>
      </c>
      <c r="B205" s="15" t="s">
        <v>1</v>
      </c>
      <c r="C205" s="15" t="s">
        <v>1</v>
      </c>
      <c r="D205" s="15">
        <v>0.25</v>
      </c>
      <c r="E205" s="15" t="s">
        <v>1</v>
      </c>
      <c r="F205" s="15" t="s">
        <v>1</v>
      </c>
    </row>
    <row r="206" spans="1:6">
      <c r="A206" t="s">
        <v>122</v>
      </c>
      <c r="B206" s="15" t="s">
        <v>1</v>
      </c>
      <c r="C206" s="15" t="s">
        <v>1</v>
      </c>
      <c r="D206" s="15">
        <v>0.25</v>
      </c>
      <c r="E206" s="15" t="s">
        <v>1</v>
      </c>
      <c r="F206" s="15" t="s">
        <v>1</v>
      </c>
    </row>
    <row r="207" spans="1:6">
      <c r="A207" t="s">
        <v>383</v>
      </c>
      <c r="B207" s="15" t="s">
        <v>1</v>
      </c>
      <c r="C207" s="15" t="s">
        <v>1</v>
      </c>
      <c r="D207" s="15">
        <v>0.25</v>
      </c>
      <c r="E207" s="15" t="s">
        <v>1</v>
      </c>
      <c r="F207" s="15" t="s">
        <v>1</v>
      </c>
    </row>
    <row r="208" spans="1:6">
      <c r="A208" t="s">
        <v>97</v>
      </c>
      <c r="B208" s="15" t="s">
        <v>1</v>
      </c>
      <c r="C208" s="15" t="s">
        <v>1</v>
      </c>
      <c r="D208" s="15">
        <v>0.25</v>
      </c>
      <c r="E208" s="15" t="s">
        <v>1</v>
      </c>
      <c r="F208" s="15" t="s">
        <v>1</v>
      </c>
    </row>
    <row r="209" spans="1:6">
      <c r="A209" t="s">
        <v>716</v>
      </c>
      <c r="B209" s="15" t="s">
        <v>1</v>
      </c>
      <c r="C209" s="15" t="s">
        <v>1</v>
      </c>
      <c r="D209" s="15">
        <v>0.25</v>
      </c>
      <c r="E209" s="15" t="s">
        <v>1</v>
      </c>
      <c r="F209" s="15" t="s">
        <v>1</v>
      </c>
    </row>
    <row r="210" spans="1:6">
      <c r="A210" t="s">
        <v>1488</v>
      </c>
      <c r="B210" s="15" t="s">
        <v>1</v>
      </c>
      <c r="C210" s="15" t="s">
        <v>1</v>
      </c>
      <c r="D210" s="15">
        <v>0.25</v>
      </c>
      <c r="E210" s="15" t="s">
        <v>1</v>
      </c>
      <c r="F210" s="15" t="s">
        <v>1</v>
      </c>
    </row>
    <row r="211" spans="1:6">
      <c r="A211" t="s">
        <v>114</v>
      </c>
      <c r="B211" s="15">
        <v>0.25</v>
      </c>
      <c r="C211" s="15" t="s">
        <v>1</v>
      </c>
      <c r="D211" s="15">
        <v>0.25</v>
      </c>
      <c r="E211" s="15" t="s">
        <v>1</v>
      </c>
      <c r="F211" s="15" t="s">
        <v>1</v>
      </c>
    </row>
    <row r="212" spans="1:6">
      <c r="A212" t="s">
        <v>562</v>
      </c>
      <c r="B212" s="15">
        <v>0.25</v>
      </c>
      <c r="C212" s="15" t="s">
        <v>1</v>
      </c>
      <c r="D212" s="15">
        <v>0.25</v>
      </c>
      <c r="E212" s="15" t="s">
        <v>1</v>
      </c>
      <c r="F212" s="15" t="s">
        <v>1</v>
      </c>
    </row>
    <row r="213" spans="1:6">
      <c r="A213" t="s">
        <v>575</v>
      </c>
      <c r="B213" s="15">
        <v>0.25</v>
      </c>
      <c r="C213" s="15" t="s">
        <v>1</v>
      </c>
      <c r="D213" s="15">
        <v>0.25</v>
      </c>
      <c r="E213" s="15">
        <v>0.25</v>
      </c>
      <c r="F213" s="15" t="s">
        <v>1</v>
      </c>
    </row>
    <row r="214" spans="1:6">
      <c r="A214" t="s">
        <v>568</v>
      </c>
      <c r="B214" s="15">
        <v>0.25</v>
      </c>
      <c r="C214" s="15" t="s">
        <v>1</v>
      </c>
      <c r="D214" s="15" t="s">
        <v>1</v>
      </c>
      <c r="E214" s="15">
        <v>0.25</v>
      </c>
      <c r="F214" s="15" t="s">
        <v>1</v>
      </c>
    </row>
    <row r="215" spans="1:6">
      <c r="A215" t="s">
        <v>473</v>
      </c>
      <c r="B215" s="15">
        <v>0.25</v>
      </c>
      <c r="C215" s="15" t="s">
        <v>1</v>
      </c>
      <c r="D215" s="15" t="s">
        <v>1</v>
      </c>
      <c r="E215" s="15">
        <v>0.25</v>
      </c>
      <c r="F215" s="15" t="s">
        <v>1</v>
      </c>
    </row>
    <row r="216" spans="1:6">
      <c r="A216" t="s">
        <v>756</v>
      </c>
      <c r="B216" s="15">
        <v>0.25</v>
      </c>
      <c r="C216" s="15" t="s">
        <v>1</v>
      </c>
      <c r="D216" s="15" t="s">
        <v>1</v>
      </c>
      <c r="E216" s="15">
        <v>0.25</v>
      </c>
      <c r="F216" s="15" t="s">
        <v>1</v>
      </c>
    </row>
    <row r="217" spans="1:6">
      <c r="A217" t="s">
        <v>854</v>
      </c>
      <c r="B217" s="15">
        <v>0.25</v>
      </c>
      <c r="C217" s="15" t="s">
        <v>1</v>
      </c>
      <c r="D217" s="15" t="s">
        <v>1</v>
      </c>
      <c r="E217" s="15">
        <v>0.25</v>
      </c>
      <c r="F217" s="15" t="s">
        <v>1</v>
      </c>
    </row>
    <row r="218" spans="1:6">
      <c r="A218" t="s">
        <v>583</v>
      </c>
      <c r="B218" s="15">
        <v>0.25</v>
      </c>
      <c r="C218" s="15" t="s">
        <v>1</v>
      </c>
      <c r="D218" s="15" t="s">
        <v>1</v>
      </c>
      <c r="E218" s="15">
        <v>0.25</v>
      </c>
      <c r="F218" s="15" t="s">
        <v>1</v>
      </c>
    </row>
    <row r="219" spans="1:6">
      <c r="A219" t="s">
        <v>139</v>
      </c>
      <c r="B219" s="15">
        <v>0.25</v>
      </c>
      <c r="C219" s="15" t="s">
        <v>1</v>
      </c>
      <c r="D219" s="15" t="s">
        <v>1</v>
      </c>
      <c r="E219" s="15">
        <v>0.25</v>
      </c>
      <c r="F219" s="15" t="s">
        <v>1</v>
      </c>
    </row>
    <row r="220" spans="1:6">
      <c r="A220" t="s">
        <v>468</v>
      </c>
      <c r="B220" s="15">
        <v>0.25</v>
      </c>
      <c r="C220" s="15" t="s">
        <v>1</v>
      </c>
      <c r="D220" s="15" t="s">
        <v>1</v>
      </c>
      <c r="E220" s="15">
        <v>0.25</v>
      </c>
      <c r="F220" s="15" t="s">
        <v>1</v>
      </c>
    </row>
    <row r="221" spans="1:6">
      <c r="A221" t="s">
        <v>798</v>
      </c>
      <c r="B221" s="15">
        <v>0.25</v>
      </c>
      <c r="C221" s="15" t="s">
        <v>1</v>
      </c>
      <c r="D221" s="15" t="s">
        <v>1</v>
      </c>
      <c r="E221" s="15">
        <v>0.25</v>
      </c>
      <c r="F221" s="15" t="s">
        <v>1</v>
      </c>
    </row>
    <row r="222" spans="1:6">
      <c r="A222" t="s">
        <v>60</v>
      </c>
      <c r="B222" s="15">
        <v>0.25</v>
      </c>
      <c r="C222" s="15" t="s">
        <v>1</v>
      </c>
      <c r="D222" s="15" t="s">
        <v>1</v>
      </c>
      <c r="E222" s="15" t="s">
        <v>1</v>
      </c>
      <c r="F222" s="15" t="s">
        <v>1</v>
      </c>
    </row>
    <row r="223" spans="1:6">
      <c r="A223" t="s">
        <v>89</v>
      </c>
      <c r="B223" s="15">
        <v>0.25</v>
      </c>
      <c r="C223" s="15" t="s">
        <v>1</v>
      </c>
      <c r="D223" s="15" t="s">
        <v>1</v>
      </c>
      <c r="E223" s="15" t="s">
        <v>1</v>
      </c>
      <c r="F223" s="15" t="s">
        <v>1</v>
      </c>
    </row>
    <row r="224" spans="1:6">
      <c r="A224" t="s">
        <v>400</v>
      </c>
      <c r="B224" s="15">
        <v>0.25</v>
      </c>
      <c r="C224" s="15" t="s">
        <v>1</v>
      </c>
      <c r="D224" s="15" t="s">
        <v>1</v>
      </c>
      <c r="E224" s="15" t="s">
        <v>1</v>
      </c>
      <c r="F224" s="15" t="s">
        <v>1</v>
      </c>
    </row>
    <row r="225" spans="1:6">
      <c r="A225" t="s">
        <v>759</v>
      </c>
      <c r="B225" s="15">
        <v>0.25</v>
      </c>
      <c r="C225" s="15" t="s">
        <v>1</v>
      </c>
      <c r="D225" s="15" t="s">
        <v>1</v>
      </c>
      <c r="E225" s="15" t="s">
        <v>1</v>
      </c>
      <c r="F225" s="15" t="s">
        <v>1</v>
      </c>
    </row>
    <row r="226" spans="1:6">
      <c r="A226" t="s">
        <v>120</v>
      </c>
      <c r="B226" s="15">
        <v>0.25</v>
      </c>
      <c r="C226" s="15" t="s">
        <v>1</v>
      </c>
      <c r="D226" s="15" t="s">
        <v>1</v>
      </c>
      <c r="E226" s="15" t="s">
        <v>1</v>
      </c>
      <c r="F226" s="15" t="s">
        <v>1</v>
      </c>
    </row>
    <row r="227" spans="1:6">
      <c r="A227" t="s">
        <v>121</v>
      </c>
      <c r="B227" s="15">
        <v>0.25</v>
      </c>
      <c r="C227" s="15" t="s">
        <v>1</v>
      </c>
      <c r="D227" s="15" t="s">
        <v>1</v>
      </c>
      <c r="E227" s="15" t="s">
        <v>1</v>
      </c>
      <c r="F227" s="15" t="s">
        <v>1</v>
      </c>
    </row>
    <row r="228" spans="1:6">
      <c r="A228" t="s">
        <v>123</v>
      </c>
      <c r="B228" s="15">
        <v>0.25</v>
      </c>
      <c r="C228" s="15" t="s">
        <v>1</v>
      </c>
      <c r="D228" s="15" t="s">
        <v>1</v>
      </c>
      <c r="E228" s="15" t="s">
        <v>1</v>
      </c>
      <c r="F228" s="15" t="s">
        <v>1</v>
      </c>
    </row>
    <row r="229" spans="1:6">
      <c r="A229" t="s">
        <v>127</v>
      </c>
      <c r="B229" s="15">
        <v>0.25</v>
      </c>
      <c r="C229" s="15" t="s">
        <v>1</v>
      </c>
      <c r="D229" s="15" t="s">
        <v>1</v>
      </c>
      <c r="E229" s="15" t="s">
        <v>1</v>
      </c>
      <c r="F229" s="15" t="s">
        <v>1</v>
      </c>
    </row>
    <row r="230" spans="1:6">
      <c r="A230" t="s">
        <v>758</v>
      </c>
      <c r="B230" s="15">
        <v>0.25</v>
      </c>
      <c r="C230" s="15" t="s">
        <v>1</v>
      </c>
      <c r="D230" s="15" t="s">
        <v>1</v>
      </c>
      <c r="E230" s="15" t="s">
        <v>1</v>
      </c>
      <c r="F230" s="15" t="s">
        <v>1</v>
      </c>
    </row>
    <row r="231" spans="1:6">
      <c r="A231" t="s">
        <v>757</v>
      </c>
      <c r="B231" s="15">
        <v>0.25</v>
      </c>
      <c r="C231" s="15" t="s">
        <v>1</v>
      </c>
      <c r="D231" s="15" t="s">
        <v>1</v>
      </c>
      <c r="E231" s="15" t="s">
        <v>1</v>
      </c>
      <c r="F231" s="15" t="s">
        <v>1</v>
      </c>
    </row>
    <row r="232" spans="1:6">
      <c r="A232" t="s">
        <v>564</v>
      </c>
      <c r="B232" s="15">
        <v>0.25</v>
      </c>
      <c r="C232" s="15" t="s">
        <v>1</v>
      </c>
      <c r="D232" s="15" t="s">
        <v>1</v>
      </c>
      <c r="E232" s="15" t="s">
        <v>1</v>
      </c>
      <c r="F232" s="15" t="s">
        <v>1</v>
      </c>
    </row>
    <row r="233" spans="1:6">
      <c r="A233" t="s">
        <v>273</v>
      </c>
      <c r="B233" s="15">
        <v>0.25</v>
      </c>
      <c r="C233" s="15" t="s">
        <v>1</v>
      </c>
      <c r="D233" s="15" t="s">
        <v>1</v>
      </c>
      <c r="E233" s="15" t="s">
        <v>1</v>
      </c>
      <c r="F233" s="15" t="s">
        <v>1</v>
      </c>
    </row>
    <row r="234" spans="1:6">
      <c r="A234" t="s">
        <v>570</v>
      </c>
      <c r="B234" s="15">
        <v>0.25</v>
      </c>
      <c r="C234" s="15" t="s">
        <v>1</v>
      </c>
      <c r="D234" s="15" t="s">
        <v>1</v>
      </c>
      <c r="E234" s="15" t="s">
        <v>1</v>
      </c>
      <c r="F234" s="15" t="s">
        <v>1</v>
      </c>
    </row>
    <row r="235" spans="1:6">
      <c r="A235" t="s">
        <v>41</v>
      </c>
      <c r="B235" s="15">
        <v>0.25</v>
      </c>
      <c r="C235" s="15" t="s">
        <v>1</v>
      </c>
      <c r="D235" s="15" t="s">
        <v>1</v>
      </c>
      <c r="E235" s="15" t="s">
        <v>1</v>
      </c>
      <c r="F235" s="15" t="s">
        <v>1</v>
      </c>
    </row>
    <row r="236" spans="1:6">
      <c r="A236" t="s">
        <v>299</v>
      </c>
      <c r="B236" s="15">
        <v>0.25</v>
      </c>
      <c r="C236" s="15" t="s">
        <v>1</v>
      </c>
      <c r="D236" s="15" t="s">
        <v>1</v>
      </c>
      <c r="E236" s="15" t="s">
        <v>1</v>
      </c>
      <c r="F236" s="15" t="s">
        <v>1</v>
      </c>
    </row>
    <row r="237" spans="1:6">
      <c r="A237" t="s">
        <v>573</v>
      </c>
      <c r="B237" s="15">
        <v>0.25</v>
      </c>
      <c r="C237" s="15" t="s">
        <v>1</v>
      </c>
      <c r="D237" s="15" t="s">
        <v>1</v>
      </c>
      <c r="E237" s="15" t="s">
        <v>1</v>
      </c>
      <c r="F237" s="15" t="s">
        <v>1</v>
      </c>
    </row>
    <row r="238" spans="1:6">
      <c r="A238" t="s">
        <v>413</v>
      </c>
      <c r="B238" s="15">
        <v>0.25</v>
      </c>
      <c r="C238" s="15" t="s">
        <v>1</v>
      </c>
      <c r="D238" s="15" t="s">
        <v>1</v>
      </c>
      <c r="E238" s="15" t="s">
        <v>1</v>
      </c>
      <c r="F238" s="15" t="s">
        <v>1</v>
      </c>
    </row>
    <row r="239" spans="1:6">
      <c r="A239" t="s">
        <v>350</v>
      </c>
      <c r="B239" s="15">
        <v>0.25</v>
      </c>
      <c r="C239" s="15" t="s">
        <v>1</v>
      </c>
      <c r="D239" s="15" t="s">
        <v>1</v>
      </c>
      <c r="E239" s="15" t="s">
        <v>1</v>
      </c>
      <c r="F239" s="15" t="s">
        <v>1</v>
      </c>
    </row>
    <row r="240" spans="1:6">
      <c r="A240" t="s">
        <v>576</v>
      </c>
      <c r="B240" s="15">
        <v>0.25</v>
      </c>
      <c r="C240" s="15" t="s">
        <v>1</v>
      </c>
      <c r="D240" s="15" t="s">
        <v>1</v>
      </c>
      <c r="E240" s="15" t="s">
        <v>1</v>
      </c>
      <c r="F240" s="15" t="s">
        <v>1</v>
      </c>
    </row>
    <row r="241" spans="1:6">
      <c r="A241" t="s">
        <v>358</v>
      </c>
      <c r="B241" s="15">
        <v>0.25</v>
      </c>
      <c r="C241" s="15" t="s">
        <v>1</v>
      </c>
      <c r="D241" s="15" t="s">
        <v>1</v>
      </c>
      <c r="E241" s="15" t="s">
        <v>1</v>
      </c>
      <c r="F241" s="15" t="s">
        <v>1</v>
      </c>
    </row>
    <row r="242" spans="1:6">
      <c r="A242" t="s">
        <v>393</v>
      </c>
      <c r="B242" s="15">
        <v>0.25</v>
      </c>
      <c r="C242" s="15" t="s">
        <v>1</v>
      </c>
      <c r="D242" s="15" t="s">
        <v>1</v>
      </c>
      <c r="E242" s="15" t="s">
        <v>1</v>
      </c>
      <c r="F242" s="15" t="s">
        <v>1</v>
      </c>
    </row>
    <row r="243" spans="1:6">
      <c r="A243" t="s">
        <v>1552</v>
      </c>
      <c r="B243" s="15">
        <v>0.25</v>
      </c>
      <c r="C243" s="15" t="s">
        <v>1</v>
      </c>
      <c r="D243" s="15" t="s">
        <v>1</v>
      </c>
      <c r="E243" s="15" t="s">
        <v>1</v>
      </c>
      <c r="F243" s="15" t="s">
        <v>1</v>
      </c>
    </row>
    <row r="244" spans="1:6">
      <c r="A244" t="s">
        <v>556</v>
      </c>
      <c r="B244" s="15">
        <v>0.25</v>
      </c>
      <c r="C244" s="15">
        <v>0.25</v>
      </c>
      <c r="D244" s="15" t="s">
        <v>1</v>
      </c>
      <c r="E244" s="15" t="s">
        <v>1</v>
      </c>
      <c r="F244" s="15" t="s">
        <v>1</v>
      </c>
    </row>
    <row r="245" spans="1:6">
      <c r="A245" t="s">
        <v>290</v>
      </c>
      <c r="B245" s="15">
        <v>0.25</v>
      </c>
      <c r="C245" s="15">
        <v>0.25</v>
      </c>
      <c r="D245" s="15" t="s">
        <v>1</v>
      </c>
      <c r="E245" s="15" t="s">
        <v>1</v>
      </c>
      <c r="F245" s="15" t="s">
        <v>1</v>
      </c>
    </row>
    <row r="246" spans="1:6">
      <c r="A246" t="s">
        <v>44</v>
      </c>
      <c r="B246" s="15">
        <v>0.25</v>
      </c>
      <c r="C246" s="15">
        <v>0.25</v>
      </c>
      <c r="D246" s="15" t="s">
        <v>1</v>
      </c>
      <c r="E246" s="15" t="s">
        <v>1</v>
      </c>
      <c r="F246" s="15" t="s">
        <v>1</v>
      </c>
    </row>
    <row r="247" spans="1:6">
      <c r="A247" t="s">
        <v>567</v>
      </c>
      <c r="B247" s="15">
        <v>0.25</v>
      </c>
      <c r="C247" s="15">
        <v>0.25</v>
      </c>
      <c r="D247" s="15" t="s">
        <v>1</v>
      </c>
      <c r="E247" s="15" t="s">
        <v>1</v>
      </c>
      <c r="F247" s="15" t="s">
        <v>1</v>
      </c>
    </row>
    <row r="248" spans="1:6">
      <c r="A248" t="s">
        <v>407</v>
      </c>
      <c r="B248" s="15">
        <v>0.25</v>
      </c>
      <c r="C248" s="15">
        <v>0.25</v>
      </c>
      <c r="D248" s="15" t="s">
        <v>1</v>
      </c>
      <c r="E248" s="15" t="s">
        <v>1</v>
      </c>
      <c r="F248" s="15" t="s">
        <v>1</v>
      </c>
    </row>
    <row r="249" spans="1:6">
      <c r="A249" t="s">
        <v>203</v>
      </c>
      <c r="B249" s="15">
        <v>0.25</v>
      </c>
      <c r="C249" s="15">
        <v>0.25</v>
      </c>
      <c r="D249" s="15" t="s">
        <v>1</v>
      </c>
      <c r="E249" s="15" t="s">
        <v>1</v>
      </c>
      <c r="F249" s="15" t="s">
        <v>1</v>
      </c>
    </row>
    <row r="250" spans="1:6">
      <c r="A250" t="s">
        <v>197</v>
      </c>
      <c r="B250" s="15">
        <v>0.25</v>
      </c>
      <c r="C250" s="15">
        <v>0.25</v>
      </c>
      <c r="D250" s="15" t="s">
        <v>1</v>
      </c>
      <c r="E250" s="15" t="s">
        <v>1</v>
      </c>
      <c r="F250" s="15" t="s">
        <v>1</v>
      </c>
    </row>
    <row r="251" spans="1:6">
      <c r="A251" t="s">
        <v>172</v>
      </c>
      <c r="B251" s="15">
        <v>0.25</v>
      </c>
      <c r="C251" s="15">
        <v>0.25</v>
      </c>
      <c r="D251" s="15" t="s">
        <v>1</v>
      </c>
      <c r="E251" s="15" t="s">
        <v>1</v>
      </c>
      <c r="F251" s="15" t="s">
        <v>1</v>
      </c>
    </row>
    <row r="252" spans="1:6">
      <c r="A252" t="s">
        <v>528</v>
      </c>
      <c r="B252" s="15">
        <v>0.25</v>
      </c>
      <c r="C252" s="15">
        <v>0.25</v>
      </c>
      <c r="D252" s="15" t="s">
        <v>1</v>
      </c>
      <c r="E252" s="15" t="s">
        <v>1</v>
      </c>
      <c r="F252" s="15" t="s">
        <v>1</v>
      </c>
    </row>
    <row r="253" spans="1:6">
      <c r="A253" t="s">
        <v>526</v>
      </c>
      <c r="B253" s="15">
        <v>0.25</v>
      </c>
      <c r="C253" s="15">
        <v>0.25</v>
      </c>
      <c r="D253" s="15" t="s">
        <v>1</v>
      </c>
      <c r="E253" s="15" t="s">
        <v>1</v>
      </c>
      <c r="F253" s="15" t="s">
        <v>1</v>
      </c>
    </row>
    <row r="254" spans="1:6">
      <c r="A254" t="s">
        <v>96</v>
      </c>
      <c r="B254" s="15">
        <v>0.25</v>
      </c>
      <c r="C254" s="15">
        <v>0.25</v>
      </c>
      <c r="D254" s="15" t="s">
        <v>1</v>
      </c>
      <c r="E254" s="15" t="s">
        <v>1</v>
      </c>
      <c r="F254" s="15" t="s">
        <v>1</v>
      </c>
    </row>
    <row r="255" spans="1:6">
      <c r="A255" t="s">
        <v>463</v>
      </c>
      <c r="B255" s="15">
        <v>0.25</v>
      </c>
      <c r="C255" s="15">
        <v>0.25</v>
      </c>
      <c r="D255" s="15" t="s">
        <v>1</v>
      </c>
      <c r="E255" s="15" t="s">
        <v>1</v>
      </c>
      <c r="F255" s="15" t="s">
        <v>1</v>
      </c>
    </row>
    <row r="256" spans="1:6">
      <c r="A256" t="s">
        <v>367</v>
      </c>
      <c r="B256" s="15">
        <v>0.25</v>
      </c>
      <c r="C256" s="15">
        <v>0.25</v>
      </c>
      <c r="D256" s="15">
        <v>0.25</v>
      </c>
      <c r="E256" s="15" t="s">
        <v>1</v>
      </c>
      <c r="F256" s="15" t="s">
        <v>1</v>
      </c>
    </row>
    <row r="257" spans="1:6">
      <c r="A257" t="s">
        <v>514</v>
      </c>
      <c r="B257" s="15">
        <v>0.25</v>
      </c>
      <c r="C257" s="15">
        <v>0.25</v>
      </c>
      <c r="D257" s="15">
        <v>0.25</v>
      </c>
      <c r="E257" s="15" t="s">
        <v>1</v>
      </c>
      <c r="F257" s="15" t="s">
        <v>1</v>
      </c>
    </row>
    <row r="258" spans="1:6">
      <c r="A258" t="s">
        <v>26</v>
      </c>
      <c r="B258" s="15">
        <v>0.25</v>
      </c>
      <c r="C258" s="15">
        <v>0.25</v>
      </c>
      <c r="D258" s="15">
        <v>0.25</v>
      </c>
      <c r="E258" s="15" t="s">
        <v>1</v>
      </c>
      <c r="F258" s="15" t="s">
        <v>1</v>
      </c>
    </row>
    <row r="259" spans="1:6">
      <c r="A259" t="s">
        <v>250</v>
      </c>
      <c r="B259" s="15">
        <v>0.25</v>
      </c>
      <c r="C259" s="15">
        <v>0.25</v>
      </c>
      <c r="D259" s="15">
        <v>0.25</v>
      </c>
      <c r="E259" s="15" t="s">
        <v>1</v>
      </c>
      <c r="F259" s="15" t="s">
        <v>1</v>
      </c>
    </row>
    <row r="260" spans="1:6">
      <c r="A260" t="s">
        <v>420</v>
      </c>
      <c r="B260" s="15">
        <v>0.25</v>
      </c>
      <c r="C260" s="15">
        <v>0.25</v>
      </c>
      <c r="D260" s="15">
        <v>0.25</v>
      </c>
      <c r="E260" s="15" t="s">
        <v>1</v>
      </c>
      <c r="F260" s="15" t="s">
        <v>1</v>
      </c>
    </row>
    <row r="261" spans="1:6">
      <c r="A261" t="s">
        <v>201</v>
      </c>
      <c r="B261" s="15">
        <v>0.25</v>
      </c>
      <c r="C261" s="15">
        <v>0.25</v>
      </c>
      <c r="D261" s="15">
        <v>0.25</v>
      </c>
      <c r="E261" s="15" t="s">
        <v>1</v>
      </c>
      <c r="F261" s="15" t="s">
        <v>1</v>
      </c>
    </row>
    <row r="262" spans="1:6">
      <c r="A262" t="s">
        <v>720</v>
      </c>
      <c r="B262" s="15">
        <v>0.25</v>
      </c>
      <c r="C262" s="15">
        <v>0.25</v>
      </c>
      <c r="D262" s="15">
        <v>0.25</v>
      </c>
      <c r="E262" s="15" t="s">
        <v>1</v>
      </c>
      <c r="F262" s="15" t="s">
        <v>1</v>
      </c>
    </row>
    <row r="263" spans="1:6">
      <c r="A263" t="s">
        <v>461</v>
      </c>
      <c r="B263" s="15">
        <v>0.25</v>
      </c>
      <c r="C263" s="15">
        <v>0.25</v>
      </c>
      <c r="D263" s="15">
        <v>0.25</v>
      </c>
      <c r="E263" s="15" t="s">
        <v>1</v>
      </c>
      <c r="F263" s="15" t="s">
        <v>1</v>
      </c>
    </row>
    <row r="264" spans="1:6">
      <c r="A264" t="s">
        <v>164</v>
      </c>
      <c r="B264" s="15">
        <v>0.25</v>
      </c>
      <c r="C264" s="15">
        <v>0.25</v>
      </c>
      <c r="D264" s="15">
        <v>0.25</v>
      </c>
      <c r="E264" s="15">
        <v>0.25</v>
      </c>
      <c r="F264" s="15" t="s">
        <v>1</v>
      </c>
    </row>
  </sheetData>
  <conditionalFormatting sqref="A2:F7">
    <cfRule type="containsText" dxfId="109" priority="9" operator="containsText" text="NaN">
      <formula>NOT(ISERROR(SEARCH("NaN",A2)))</formula>
    </cfRule>
    <cfRule type="containsText" dxfId="108" priority="10" operator="containsText" text="0.22">
      <formula>NOT(ISERROR(SEARCH("0.22",A2)))</formula>
    </cfRule>
  </conditionalFormatting>
  <conditionalFormatting sqref="B10:F264">
    <cfRule type="containsText" dxfId="107" priority="17" operator="containsText" text="NaN">
      <formula>NOT(ISERROR(SEARCH("NaN",B10)))</formula>
    </cfRule>
    <cfRule type="containsText" dxfId="106" priority="18" operator="containsText" text="0.25">
      <formula>NOT(ISERROR(SEARCH("0.25",B10)))</formula>
    </cfRule>
  </conditionalFormatting>
  <conditionalFormatting sqref="A9:XFD9">
    <cfRule type="containsText" dxfId="105" priority="3" operator="containsText" text="NaN">
      <formula>NOT(ISERROR(SEARCH("NaN",A9)))</formula>
    </cfRule>
    <cfRule type="containsText" dxfId="104" priority="4" operator="containsText" text="0.25">
      <formula>NOT(ISERROR(SEARCH("0.25",A9)))</formula>
    </cfRule>
  </conditionalFormatting>
  <conditionalFormatting sqref="A8:XFD8">
    <cfRule type="containsText" dxfId="103" priority="1" operator="containsText" text="NaN">
      <formula>NOT(ISERROR(SEARCH("NaN",A8)))</formula>
    </cfRule>
    <cfRule type="containsText" dxfId="102" priority="2" operator="containsText" text="0.25">
      <formula>NOT(ISERROR(SEARCH("0.25",A8)))</formula>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containsText" priority="19" operator="containsText" text="NaN" id="{2ADDDF5B-547F-3741-9A97-0F4B690C120A}">
            <xm:f>NOT(ISERROR(SEARCH("NaN",'cluster #1 genes'!A1)))</xm:f>
            <x14:dxf>
              <font>
                <color theme="1"/>
              </font>
              <fill>
                <patternFill>
                  <fgColor theme="1"/>
                  <bgColor theme="1"/>
                </patternFill>
              </fill>
            </x14:dxf>
          </x14:cfRule>
          <x14:cfRule type="containsText" priority="20" operator="containsText" text="0.22" id="{D63EFC05-C3CB-A749-AE11-662D1C768B09}">
            <xm:f>NOT(ISERROR(SEARCH("0.22",'cluster #1 genes'!A1)))</xm:f>
            <x14:dxf>
              <font>
                <color rgb="FF00FA00"/>
              </font>
              <fill>
                <patternFill>
                  <fgColor rgb="FF00FA00"/>
                  <bgColor rgb="FF00FA00"/>
                </patternFill>
              </fill>
            </x14:dxf>
          </x14:cfRule>
          <xm:sqref>A1</xm:sqref>
        </x14:conditionalFormatting>
        <x14:conditionalFormatting xmlns:xm="http://schemas.microsoft.com/office/excel/2006/main">
          <x14:cfRule type="containsText" priority="21" operator="containsText" text="NaN" id="{0CF92E4A-5A25-4F45-9D43-5B7D1BC3168C}">
            <xm:f>NOT(ISERROR(SEARCH("NaN",'cluster #1 genes'!B1)))</xm:f>
            <x14:dxf>
              <font>
                <color theme="1"/>
              </font>
              <fill>
                <patternFill>
                  <fgColor theme="1"/>
                  <bgColor theme="1"/>
                </patternFill>
              </fill>
            </x14:dxf>
          </x14:cfRule>
          <x14:cfRule type="containsText" priority="22" operator="containsText" text="0.22" id="{9C9759F2-1ACE-A545-A286-B224EFB308AF}">
            <xm:f>NOT(ISERROR(SEARCH("0.22",'cluster #1 genes'!B1)))</xm:f>
            <x14:dxf>
              <font>
                <color rgb="FF00FA00"/>
              </font>
              <fill>
                <patternFill>
                  <fgColor rgb="FF00FA00"/>
                  <bgColor rgb="FF00FA00"/>
                </patternFill>
              </fill>
            </x14:dxf>
          </x14:cfRule>
          <xm:sqref>C1:XFD1 G2:XFD7</xm:sqref>
        </x14:conditionalFormatting>
        <x14:conditionalFormatting xmlns:xm="http://schemas.microsoft.com/office/excel/2006/main">
          <x14:cfRule type="containsText" priority="23" operator="containsText" text="NaN" id="{48B437E6-8D5A-8746-90FA-A66013F9D9F9}">
            <xm:f>NOT(ISERROR(SEARCH("NaN",'cluster #1 genes'!D1)))</xm:f>
            <x14:dxf>
              <font>
                <color theme="1"/>
              </font>
              <fill>
                <patternFill>
                  <fgColor theme="1"/>
                  <bgColor theme="1"/>
                </patternFill>
              </fill>
            </x14:dxf>
          </x14:cfRule>
          <x14:cfRule type="containsText" priority="24" operator="containsText" text="0.22" id="{52CCD4B2-3C15-B044-8B6D-01BFD7CF5400}">
            <xm:f>NOT(ISERROR(SEARCH("0.22",'cluster #1 genes'!D1)))</xm:f>
            <x14:dxf>
              <font>
                <color rgb="FF00FA00"/>
              </font>
              <fill>
                <patternFill>
                  <fgColor rgb="FF00FA00"/>
                  <bgColor rgb="FF00FA00"/>
                </patternFill>
              </fill>
            </x14:dxf>
          </x14:cfRule>
          <xm:sqref>B1</xm:sqref>
        </x14:conditionalFormatting>
      </x14:conditionalFormattings>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D19"/>
  <sheetViews>
    <sheetView showRuler="0" zoomScaleNormal="189" zoomScalePageLayoutView="189" workbookViewId="0">
      <selection sqref="A1:D1"/>
    </sheetView>
  </sheetViews>
  <sheetFormatPr baseColWidth="10" defaultRowHeight="16"/>
  <cols>
    <col min="1" max="1" width="20.33203125" customWidth="1"/>
    <col min="2" max="2" width="72.33203125" customWidth="1"/>
    <col min="3" max="3" width="7.6640625" customWidth="1"/>
    <col min="4" max="4" width="24.83203125" customWidth="1"/>
  </cols>
  <sheetData>
    <row r="1" spans="1:4" s="1" customFormat="1" ht="23" customHeight="1" thickBot="1">
      <c r="A1" s="37" t="s">
        <v>1612</v>
      </c>
      <c r="B1" s="37"/>
      <c r="C1" s="37"/>
      <c r="D1" s="37"/>
    </row>
    <row r="2" spans="1:4" ht="18" thickTop="1" thickBot="1">
      <c r="A2" s="16" t="s">
        <v>634</v>
      </c>
      <c r="B2" s="17" t="s">
        <v>635</v>
      </c>
      <c r="C2" s="20" t="s">
        <v>702</v>
      </c>
      <c r="D2" s="17" t="s">
        <v>636</v>
      </c>
    </row>
    <row r="3" spans="1:4" ht="17" thickTop="1">
      <c r="A3" t="s">
        <v>1302</v>
      </c>
      <c r="B3" t="s">
        <v>767</v>
      </c>
      <c r="C3">
        <v>124</v>
      </c>
      <c r="D3" s="19" t="s">
        <v>1303</v>
      </c>
    </row>
    <row r="4" spans="1:4">
      <c r="A4" t="s">
        <v>1304</v>
      </c>
      <c r="B4" t="s">
        <v>1305</v>
      </c>
      <c r="C4">
        <v>67</v>
      </c>
      <c r="D4" s="19" t="s">
        <v>1306</v>
      </c>
    </row>
    <row r="5" spans="1:4">
      <c r="A5" t="s">
        <v>1307</v>
      </c>
      <c r="B5" t="s">
        <v>616</v>
      </c>
      <c r="C5">
        <v>63</v>
      </c>
      <c r="D5" s="19" t="s">
        <v>1308</v>
      </c>
    </row>
    <row r="6" spans="1:4">
      <c r="A6" t="s">
        <v>1309</v>
      </c>
      <c r="B6" t="s">
        <v>1310</v>
      </c>
      <c r="C6">
        <v>49</v>
      </c>
      <c r="D6" s="19" t="s">
        <v>1311</v>
      </c>
    </row>
    <row r="7" spans="1:4">
      <c r="A7" t="s">
        <v>1312</v>
      </c>
      <c r="B7" t="s">
        <v>762</v>
      </c>
      <c r="C7">
        <v>47</v>
      </c>
      <c r="D7" t="s">
        <v>1313</v>
      </c>
    </row>
    <row r="8" spans="1:4">
      <c r="A8" t="s">
        <v>1314</v>
      </c>
      <c r="B8" t="s">
        <v>1315</v>
      </c>
      <c r="C8">
        <v>43</v>
      </c>
      <c r="D8" s="19" t="s">
        <v>1316</v>
      </c>
    </row>
    <row r="9" spans="1:4">
      <c r="A9" t="s">
        <v>1317</v>
      </c>
      <c r="B9" t="s">
        <v>1318</v>
      </c>
      <c r="C9">
        <v>35</v>
      </c>
      <c r="D9" s="19" t="s">
        <v>1319</v>
      </c>
    </row>
    <row r="10" spans="1:4">
      <c r="A10" t="s">
        <v>1320</v>
      </c>
      <c r="B10" t="s">
        <v>1321</v>
      </c>
      <c r="C10">
        <v>29</v>
      </c>
      <c r="D10" s="19" t="s">
        <v>1322</v>
      </c>
    </row>
    <row r="11" spans="1:4">
      <c r="A11" t="s">
        <v>1323</v>
      </c>
      <c r="B11" t="s">
        <v>1324</v>
      </c>
      <c r="C11">
        <v>28</v>
      </c>
      <c r="D11" s="19" t="s">
        <v>1325</v>
      </c>
    </row>
    <row r="12" spans="1:4">
      <c r="A12" t="s">
        <v>1326</v>
      </c>
      <c r="B12" t="s">
        <v>1327</v>
      </c>
      <c r="C12">
        <v>27</v>
      </c>
      <c r="D12" s="19" t="s">
        <v>1328</v>
      </c>
    </row>
    <row r="13" spans="1:4">
      <c r="A13" t="s">
        <v>1329</v>
      </c>
      <c r="B13" t="s">
        <v>766</v>
      </c>
      <c r="C13">
        <v>25</v>
      </c>
      <c r="D13" t="s">
        <v>1330</v>
      </c>
    </row>
    <row r="14" spans="1:4">
      <c r="A14" t="s">
        <v>1331</v>
      </c>
      <c r="B14" t="s">
        <v>1332</v>
      </c>
      <c r="C14">
        <v>23</v>
      </c>
      <c r="D14" s="19" t="s">
        <v>1333</v>
      </c>
    </row>
    <row r="15" spans="1:4">
      <c r="A15" t="s">
        <v>1334</v>
      </c>
      <c r="B15" t="s">
        <v>1335</v>
      </c>
      <c r="C15">
        <v>21</v>
      </c>
      <c r="D15" s="19" t="s">
        <v>1336</v>
      </c>
    </row>
    <row r="16" spans="1:4">
      <c r="A16" t="s">
        <v>1337</v>
      </c>
      <c r="B16" t="s">
        <v>1338</v>
      </c>
      <c r="C16">
        <v>15</v>
      </c>
      <c r="D16" s="19" t="s">
        <v>1339</v>
      </c>
    </row>
    <row r="17" spans="1:4">
      <c r="A17" t="s">
        <v>1340</v>
      </c>
      <c r="B17" t="s">
        <v>1341</v>
      </c>
      <c r="C17">
        <v>15</v>
      </c>
      <c r="D17" s="19" t="s">
        <v>1342</v>
      </c>
    </row>
    <row r="18" spans="1:4">
      <c r="A18" t="s">
        <v>1343</v>
      </c>
      <c r="B18" t="s">
        <v>1344</v>
      </c>
      <c r="C18">
        <v>14</v>
      </c>
      <c r="D18" t="s">
        <v>1345</v>
      </c>
    </row>
    <row r="19" spans="1:4">
      <c r="A19" t="s">
        <v>1346</v>
      </c>
      <c r="B19" t="s">
        <v>1347</v>
      </c>
      <c r="C19">
        <v>11</v>
      </c>
      <c r="D19" s="19" t="s">
        <v>1348</v>
      </c>
    </row>
  </sheetData>
  <sortState xmlns:xlrd2="http://schemas.microsoft.com/office/spreadsheetml/2017/richdata2" ref="A3:D19">
    <sortCondition descending="1" ref="C3:C19"/>
  </sortState>
  <mergeCells count="1">
    <mergeCell ref="A1:D1"/>
  </mergeCells>
  <phoneticPr fontId="3" type="noConversion"/>
  <pageMargins left="0.7" right="0.7" top="0.75" bottom="0.75" header="0.3" footer="0.3"/>
  <pageSetup orientation="portrait"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H191"/>
  <sheetViews>
    <sheetView showRuler="0" zoomScale="112" workbookViewId="0">
      <selection activeCell="A8" sqref="A8:XFD8"/>
    </sheetView>
  </sheetViews>
  <sheetFormatPr baseColWidth="10" defaultRowHeight="16"/>
  <cols>
    <col min="2" max="6" width="3.83203125" customWidth="1"/>
  </cols>
  <sheetData>
    <row r="1" spans="1:8" s="7" customFormat="1" ht="26" customHeight="1">
      <c r="A1" s="11" t="s">
        <v>1612</v>
      </c>
      <c r="B1" s="11"/>
      <c r="C1" s="11"/>
      <c r="D1" s="11"/>
      <c r="E1" s="12"/>
      <c r="F1" s="12"/>
    </row>
    <row r="2" spans="1:8" ht="18" customHeight="1">
      <c r="A2" s="10" t="s">
        <v>704</v>
      </c>
      <c r="B2" s="8"/>
      <c r="C2" s="8"/>
      <c r="D2" s="8"/>
      <c r="E2" s="9"/>
      <c r="F2" s="9"/>
    </row>
    <row r="3" spans="1:8" ht="18" customHeight="1">
      <c r="A3" s="10" t="s">
        <v>705</v>
      </c>
      <c r="B3" s="8"/>
      <c r="C3" s="8"/>
      <c r="D3" s="8"/>
      <c r="E3" s="9"/>
      <c r="F3" s="9"/>
    </row>
    <row r="4" spans="1:8" ht="18" customHeight="1">
      <c r="A4" s="10" t="s">
        <v>706</v>
      </c>
      <c r="B4" s="8"/>
      <c r="C4" s="8"/>
      <c r="D4" s="8"/>
      <c r="E4" s="9"/>
      <c r="F4" s="9"/>
    </row>
    <row r="5" spans="1:8" ht="18" customHeight="1">
      <c r="A5" s="10" t="s">
        <v>707</v>
      </c>
      <c r="B5" s="8"/>
      <c r="C5" s="8"/>
      <c r="D5" s="8"/>
      <c r="E5" s="9"/>
      <c r="F5" s="9"/>
    </row>
    <row r="6" spans="1:8" ht="18" customHeight="1">
      <c r="A6" s="10" t="s">
        <v>708</v>
      </c>
      <c r="B6" s="8"/>
      <c r="C6" s="8"/>
      <c r="D6" s="8"/>
      <c r="E6" s="9"/>
      <c r="F6" s="9"/>
      <c r="H6" s="7"/>
    </row>
    <row r="7" spans="1:8" ht="18" customHeight="1">
      <c r="A7" s="10" t="s">
        <v>709</v>
      </c>
      <c r="B7" s="8"/>
      <c r="C7" s="8"/>
      <c r="D7" s="8"/>
      <c r="E7" s="9"/>
      <c r="F7" s="9"/>
      <c r="H7" s="7"/>
    </row>
    <row r="8" spans="1:8" s="30" customFormat="1" ht="29" customHeight="1" thickBot="1">
      <c r="A8" s="28" t="s">
        <v>1634</v>
      </c>
      <c r="B8" s="29"/>
      <c r="C8" s="29"/>
      <c r="D8" s="29"/>
      <c r="H8" s="31"/>
    </row>
    <row r="9" spans="1:8" ht="26" customHeight="1" thickTop="1" thickBot="1">
      <c r="A9" s="13" t="s">
        <v>703</v>
      </c>
      <c r="B9" s="14" t="s">
        <v>1626</v>
      </c>
      <c r="C9" s="14" t="s">
        <v>1627</v>
      </c>
      <c r="D9" s="14" t="s">
        <v>1628</v>
      </c>
      <c r="E9" s="14" t="s">
        <v>1629</v>
      </c>
      <c r="F9" s="14" t="s">
        <v>1630</v>
      </c>
    </row>
    <row r="10" spans="1:8" ht="17" thickTop="1">
      <c r="A10" t="s">
        <v>25</v>
      </c>
      <c r="B10" s="15" t="s">
        <v>1</v>
      </c>
      <c r="C10" s="15" t="s">
        <v>1</v>
      </c>
      <c r="D10" s="15">
        <v>0.25</v>
      </c>
      <c r="E10" s="15">
        <v>0.25</v>
      </c>
      <c r="F10" s="15">
        <v>0.25</v>
      </c>
    </row>
    <row r="11" spans="1:8">
      <c r="A11" t="s">
        <v>559</v>
      </c>
      <c r="B11" s="15" t="s">
        <v>1</v>
      </c>
      <c r="C11" s="15" t="s">
        <v>1</v>
      </c>
      <c r="D11" s="15" t="s">
        <v>1</v>
      </c>
      <c r="E11" s="15">
        <v>0.25</v>
      </c>
      <c r="F11" s="15">
        <v>0.25</v>
      </c>
    </row>
    <row r="12" spans="1:8">
      <c r="A12" t="s">
        <v>230</v>
      </c>
      <c r="B12" s="15" t="s">
        <v>1</v>
      </c>
      <c r="C12" s="15" t="s">
        <v>1</v>
      </c>
      <c r="D12" s="15" t="s">
        <v>1</v>
      </c>
      <c r="E12" s="15">
        <v>0.25</v>
      </c>
      <c r="F12" s="15">
        <v>0.25</v>
      </c>
    </row>
    <row r="13" spans="1:8">
      <c r="A13" t="s">
        <v>264</v>
      </c>
      <c r="B13" s="15" t="s">
        <v>1</v>
      </c>
      <c r="C13" s="15" t="s">
        <v>1</v>
      </c>
      <c r="D13" s="15" t="s">
        <v>1</v>
      </c>
      <c r="E13" s="15">
        <v>0.25</v>
      </c>
      <c r="F13" s="15">
        <v>0.25</v>
      </c>
    </row>
    <row r="14" spans="1:8">
      <c r="A14" t="s">
        <v>304</v>
      </c>
      <c r="B14" s="15">
        <v>0.25</v>
      </c>
      <c r="C14" s="15" t="s">
        <v>1</v>
      </c>
      <c r="D14" s="15" t="s">
        <v>1</v>
      </c>
      <c r="E14" s="15">
        <v>0.25</v>
      </c>
      <c r="F14" s="15" t="s">
        <v>1</v>
      </c>
    </row>
    <row r="15" spans="1:8">
      <c r="A15" t="s">
        <v>784</v>
      </c>
      <c r="B15" s="15">
        <v>0.25</v>
      </c>
      <c r="C15" s="15" t="s">
        <v>1</v>
      </c>
      <c r="D15" s="15" t="s">
        <v>1</v>
      </c>
      <c r="E15" s="15">
        <v>0.25</v>
      </c>
      <c r="F15" s="15" t="s">
        <v>1</v>
      </c>
    </row>
    <row r="16" spans="1:8">
      <c r="A16" t="s">
        <v>583</v>
      </c>
      <c r="B16" s="15">
        <v>0.25</v>
      </c>
      <c r="C16" s="15" t="s">
        <v>1</v>
      </c>
      <c r="D16" s="15" t="s">
        <v>1</v>
      </c>
      <c r="E16" s="15">
        <v>0.25</v>
      </c>
      <c r="F16" s="15" t="s">
        <v>1</v>
      </c>
    </row>
    <row r="17" spans="1:6">
      <c r="A17" t="s">
        <v>579</v>
      </c>
      <c r="B17" s="15">
        <v>0.25</v>
      </c>
      <c r="C17" s="15" t="s">
        <v>1</v>
      </c>
      <c r="D17" s="15" t="s">
        <v>1</v>
      </c>
      <c r="E17" s="15">
        <v>0.25</v>
      </c>
      <c r="F17" s="15" t="s">
        <v>1</v>
      </c>
    </row>
    <row r="18" spans="1:6">
      <c r="A18" t="s">
        <v>335</v>
      </c>
      <c r="B18" s="15">
        <v>0.25</v>
      </c>
      <c r="C18" s="15" t="s">
        <v>1</v>
      </c>
      <c r="D18" s="15">
        <v>0.25</v>
      </c>
      <c r="E18" s="15">
        <v>0.25</v>
      </c>
      <c r="F18" s="15" t="s">
        <v>1</v>
      </c>
    </row>
    <row r="19" spans="1:6">
      <c r="A19" t="s">
        <v>62</v>
      </c>
      <c r="B19" s="15" t="s">
        <v>1</v>
      </c>
      <c r="C19" s="15" t="s">
        <v>1</v>
      </c>
      <c r="D19" s="15">
        <v>0.25</v>
      </c>
      <c r="E19" s="15">
        <v>0.25</v>
      </c>
      <c r="F19" s="15" t="s">
        <v>1</v>
      </c>
    </row>
    <row r="20" spans="1:6">
      <c r="A20" t="s">
        <v>106</v>
      </c>
      <c r="B20" s="15" t="s">
        <v>1</v>
      </c>
      <c r="C20" s="15" t="s">
        <v>1</v>
      </c>
      <c r="D20" s="15">
        <v>0.25</v>
      </c>
      <c r="E20" s="15">
        <v>0.25</v>
      </c>
      <c r="F20" s="15" t="s">
        <v>1</v>
      </c>
    </row>
    <row r="21" spans="1:6">
      <c r="A21" t="s">
        <v>753</v>
      </c>
      <c r="B21" s="15" t="s">
        <v>1</v>
      </c>
      <c r="C21" s="15" t="s">
        <v>1</v>
      </c>
      <c r="D21" s="15" t="s">
        <v>1</v>
      </c>
      <c r="E21" s="15">
        <v>0.25</v>
      </c>
      <c r="F21" s="15" t="s">
        <v>1</v>
      </c>
    </row>
    <row r="22" spans="1:6">
      <c r="A22" t="s">
        <v>751</v>
      </c>
      <c r="B22" s="15" t="s">
        <v>1</v>
      </c>
      <c r="C22" s="15" t="s">
        <v>1</v>
      </c>
      <c r="D22" s="15" t="s">
        <v>1</v>
      </c>
      <c r="E22" s="15">
        <v>0.25</v>
      </c>
      <c r="F22" s="15" t="s">
        <v>1</v>
      </c>
    </row>
    <row r="23" spans="1:6">
      <c r="A23" t="s">
        <v>821</v>
      </c>
      <c r="B23" s="15" t="s">
        <v>1</v>
      </c>
      <c r="C23" s="15" t="s">
        <v>1</v>
      </c>
      <c r="D23" s="15" t="s">
        <v>1</v>
      </c>
      <c r="E23" s="15">
        <v>0.25</v>
      </c>
      <c r="F23" s="15" t="s">
        <v>1</v>
      </c>
    </row>
    <row r="24" spans="1:6">
      <c r="A24" t="s">
        <v>818</v>
      </c>
      <c r="B24" s="15" t="s">
        <v>1</v>
      </c>
      <c r="C24" s="15" t="s">
        <v>1</v>
      </c>
      <c r="D24" s="15" t="s">
        <v>1</v>
      </c>
      <c r="E24" s="15">
        <v>0.25</v>
      </c>
      <c r="F24" s="15" t="s">
        <v>1</v>
      </c>
    </row>
    <row r="25" spans="1:6">
      <c r="A25" t="s">
        <v>749</v>
      </c>
      <c r="B25" s="15" t="s">
        <v>1</v>
      </c>
      <c r="C25" s="15" t="s">
        <v>1</v>
      </c>
      <c r="D25" s="15" t="s">
        <v>1</v>
      </c>
      <c r="E25" s="15">
        <v>0.25</v>
      </c>
      <c r="F25" s="15" t="s">
        <v>1</v>
      </c>
    </row>
    <row r="26" spans="1:6">
      <c r="A26" t="s">
        <v>748</v>
      </c>
      <c r="B26" s="15" t="s">
        <v>1</v>
      </c>
      <c r="C26" s="15" t="s">
        <v>1</v>
      </c>
      <c r="D26" s="15" t="s">
        <v>1</v>
      </c>
      <c r="E26" s="15">
        <v>0.25</v>
      </c>
      <c r="F26" s="15" t="s">
        <v>1</v>
      </c>
    </row>
    <row r="27" spans="1:6">
      <c r="A27" t="s">
        <v>747</v>
      </c>
      <c r="B27" s="15" t="s">
        <v>1</v>
      </c>
      <c r="C27" s="15" t="s">
        <v>1</v>
      </c>
      <c r="D27" s="15" t="s">
        <v>1</v>
      </c>
      <c r="E27" s="15">
        <v>0.25</v>
      </c>
      <c r="F27" s="15" t="s">
        <v>1</v>
      </c>
    </row>
    <row r="28" spans="1:6">
      <c r="A28" t="s">
        <v>744</v>
      </c>
      <c r="B28" s="15" t="s">
        <v>1</v>
      </c>
      <c r="C28" s="15" t="s">
        <v>1</v>
      </c>
      <c r="D28" s="15" t="s">
        <v>1</v>
      </c>
      <c r="E28" s="15">
        <v>0.25</v>
      </c>
      <c r="F28" s="15" t="s">
        <v>1</v>
      </c>
    </row>
    <row r="29" spans="1:6">
      <c r="A29" t="s">
        <v>742</v>
      </c>
      <c r="B29" s="15" t="s">
        <v>1</v>
      </c>
      <c r="C29" s="15" t="s">
        <v>1</v>
      </c>
      <c r="D29" s="15" t="s">
        <v>1</v>
      </c>
      <c r="E29" s="15">
        <v>0.25</v>
      </c>
      <c r="F29" s="15" t="s">
        <v>1</v>
      </c>
    </row>
    <row r="30" spans="1:6">
      <c r="A30" t="s">
        <v>741</v>
      </c>
      <c r="B30" s="15" t="s">
        <v>1</v>
      </c>
      <c r="C30" s="15" t="s">
        <v>1</v>
      </c>
      <c r="D30" s="15" t="s">
        <v>1</v>
      </c>
      <c r="E30" s="15">
        <v>0.25</v>
      </c>
      <c r="F30" s="15" t="s">
        <v>1</v>
      </c>
    </row>
    <row r="31" spans="1:6">
      <c r="A31" t="s">
        <v>1553</v>
      </c>
      <c r="B31" s="15" t="s">
        <v>1</v>
      </c>
      <c r="C31" s="15" t="s">
        <v>1</v>
      </c>
      <c r="D31" s="15" t="s">
        <v>1</v>
      </c>
      <c r="E31" s="15">
        <v>0.25</v>
      </c>
      <c r="F31" s="15" t="s">
        <v>1</v>
      </c>
    </row>
    <row r="32" spans="1:6">
      <c r="A32" t="s">
        <v>740</v>
      </c>
      <c r="B32" s="15" t="s">
        <v>1</v>
      </c>
      <c r="C32" s="15" t="s">
        <v>1</v>
      </c>
      <c r="D32" s="15" t="s">
        <v>1</v>
      </c>
      <c r="E32" s="15">
        <v>0.25</v>
      </c>
      <c r="F32" s="15" t="s">
        <v>1</v>
      </c>
    </row>
    <row r="33" spans="1:6">
      <c r="A33" t="s">
        <v>254</v>
      </c>
      <c r="B33" s="15" t="s">
        <v>1</v>
      </c>
      <c r="C33" s="15" t="s">
        <v>1</v>
      </c>
      <c r="D33" s="15" t="s">
        <v>1</v>
      </c>
      <c r="E33" s="15">
        <v>0.25</v>
      </c>
      <c r="F33" s="15" t="s">
        <v>1</v>
      </c>
    </row>
    <row r="34" spans="1:6">
      <c r="A34" t="s">
        <v>738</v>
      </c>
      <c r="B34" s="15" t="s">
        <v>1</v>
      </c>
      <c r="C34" s="15" t="s">
        <v>1</v>
      </c>
      <c r="D34" s="15" t="s">
        <v>1</v>
      </c>
      <c r="E34" s="15">
        <v>0.25</v>
      </c>
      <c r="F34" s="15" t="s">
        <v>1</v>
      </c>
    </row>
    <row r="35" spans="1:6">
      <c r="A35" t="s">
        <v>737</v>
      </c>
      <c r="B35" s="15" t="s">
        <v>1</v>
      </c>
      <c r="C35" s="15" t="s">
        <v>1</v>
      </c>
      <c r="D35" s="15" t="s">
        <v>1</v>
      </c>
      <c r="E35" s="15">
        <v>0.25</v>
      </c>
      <c r="F35" s="15" t="s">
        <v>1</v>
      </c>
    </row>
    <row r="36" spans="1:6">
      <c r="A36" t="s">
        <v>1554</v>
      </c>
      <c r="B36" s="15" t="s">
        <v>1</v>
      </c>
      <c r="C36" s="15" t="s">
        <v>1</v>
      </c>
      <c r="D36" s="15" t="s">
        <v>1</v>
      </c>
      <c r="E36" s="15">
        <v>0.25</v>
      </c>
      <c r="F36" s="15" t="s">
        <v>1</v>
      </c>
    </row>
    <row r="37" spans="1:6">
      <c r="A37" t="s">
        <v>1555</v>
      </c>
      <c r="B37" s="15" t="s">
        <v>1</v>
      </c>
      <c r="C37" s="15" t="s">
        <v>1</v>
      </c>
      <c r="D37" s="15" t="s">
        <v>1</v>
      </c>
      <c r="E37" s="15">
        <v>0.25</v>
      </c>
      <c r="F37" s="15" t="s">
        <v>1</v>
      </c>
    </row>
    <row r="38" spans="1:6">
      <c r="A38" t="s">
        <v>1545</v>
      </c>
      <c r="B38" s="15" t="s">
        <v>1</v>
      </c>
      <c r="C38" s="15" t="s">
        <v>1</v>
      </c>
      <c r="D38" s="15" t="s">
        <v>1</v>
      </c>
      <c r="E38" s="15">
        <v>0.25</v>
      </c>
      <c r="F38" s="15" t="s">
        <v>1</v>
      </c>
    </row>
    <row r="39" spans="1:6">
      <c r="A39" t="s">
        <v>519</v>
      </c>
      <c r="B39" s="15" t="s">
        <v>1</v>
      </c>
      <c r="C39" s="15" t="s">
        <v>1</v>
      </c>
      <c r="D39" s="15" t="s">
        <v>1</v>
      </c>
      <c r="E39" s="15">
        <v>0.25</v>
      </c>
      <c r="F39" s="15" t="s">
        <v>1</v>
      </c>
    </row>
    <row r="40" spans="1:6">
      <c r="A40" t="s">
        <v>724</v>
      </c>
      <c r="B40" s="15" t="s">
        <v>1</v>
      </c>
      <c r="C40" s="15" t="s">
        <v>1</v>
      </c>
      <c r="D40" s="15" t="s">
        <v>1</v>
      </c>
      <c r="E40" s="15">
        <v>0.25</v>
      </c>
      <c r="F40" s="15" t="s">
        <v>1</v>
      </c>
    </row>
    <row r="41" spans="1:6">
      <c r="A41" t="s">
        <v>725</v>
      </c>
      <c r="B41" s="15" t="s">
        <v>1</v>
      </c>
      <c r="C41" s="15" t="s">
        <v>1</v>
      </c>
      <c r="D41" s="15" t="s">
        <v>1</v>
      </c>
      <c r="E41" s="15">
        <v>0.25</v>
      </c>
      <c r="F41" s="15" t="s">
        <v>1</v>
      </c>
    </row>
    <row r="42" spans="1:6">
      <c r="A42" t="s">
        <v>102</v>
      </c>
      <c r="B42" s="15" t="s">
        <v>1</v>
      </c>
      <c r="C42" s="15">
        <v>0.25</v>
      </c>
      <c r="D42" s="15" t="s">
        <v>1</v>
      </c>
      <c r="E42" s="15">
        <v>0.25</v>
      </c>
      <c r="F42" s="15" t="s">
        <v>1</v>
      </c>
    </row>
    <row r="43" spans="1:6">
      <c r="A43" t="s">
        <v>723</v>
      </c>
      <c r="B43" s="15" t="s">
        <v>1</v>
      </c>
      <c r="C43" s="15">
        <v>0.25</v>
      </c>
      <c r="D43" s="15" t="s">
        <v>1</v>
      </c>
      <c r="E43" s="15">
        <v>0.25</v>
      </c>
      <c r="F43" s="15" t="s">
        <v>1</v>
      </c>
    </row>
    <row r="44" spans="1:6">
      <c r="A44" t="s">
        <v>300</v>
      </c>
      <c r="B44" s="15" t="s">
        <v>1</v>
      </c>
      <c r="C44" s="15">
        <v>0.25</v>
      </c>
      <c r="D44" s="15" t="s">
        <v>1</v>
      </c>
      <c r="E44" s="15">
        <v>0.25</v>
      </c>
      <c r="F44" s="15" t="s">
        <v>1</v>
      </c>
    </row>
    <row r="45" spans="1:6">
      <c r="A45" t="s">
        <v>810</v>
      </c>
      <c r="B45" s="15" t="s">
        <v>1</v>
      </c>
      <c r="C45" s="15">
        <v>0.25</v>
      </c>
      <c r="D45" s="15" t="s">
        <v>1</v>
      </c>
      <c r="E45" s="15">
        <v>0.25</v>
      </c>
      <c r="F45" s="15" t="s">
        <v>1</v>
      </c>
    </row>
    <row r="46" spans="1:6">
      <c r="A46" t="s">
        <v>336</v>
      </c>
      <c r="B46" s="15" t="s">
        <v>1</v>
      </c>
      <c r="C46" s="15">
        <v>0.25</v>
      </c>
      <c r="D46" s="15">
        <v>0.25</v>
      </c>
      <c r="E46" s="15">
        <v>0.25</v>
      </c>
      <c r="F46" s="15" t="s">
        <v>1</v>
      </c>
    </row>
    <row r="47" spans="1:6">
      <c r="A47" t="s">
        <v>718</v>
      </c>
      <c r="B47" s="15" t="s">
        <v>1</v>
      </c>
      <c r="C47" s="15">
        <v>0.25</v>
      </c>
      <c r="D47" s="15">
        <v>0.25</v>
      </c>
      <c r="E47" s="15">
        <v>0.25</v>
      </c>
      <c r="F47" s="15" t="s">
        <v>1</v>
      </c>
    </row>
    <row r="48" spans="1:6">
      <c r="A48" t="s">
        <v>164</v>
      </c>
      <c r="B48" s="15">
        <v>0.25</v>
      </c>
      <c r="C48" s="15">
        <v>0.25</v>
      </c>
      <c r="D48" s="15">
        <v>0.25</v>
      </c>
      <c r="E48" s="15">
        <v>0.25</v>
      </c>
      <c r="F48" s="15" t="s">
        <v>1</v>
      </c>
    </row>
    <row r="49" spans="1:6">
      <c r="A49" t="s">
        <v>341</v>
      </c>
      <c r="B49" s="15">
        <v>0.25</v>
      </c>
      <c r="C49" s="15">
        <v>0.25</v>
      </c>
      <c r="D49" s="15">
        <v>0.25</v>
      </c>
      <c r="E49" s="15">
        <v>0.25</v>
      </c>
      <c r="F49" s="15" t="s">
        <v>1</v>
      </c>
    </row>
    <row r="50" spans="1:6">
      <c r="A50" t="s">
        <v>367</v>
      </c>
      <c r="B50" s="15">
        <v>0.25</v>
      </c>
      <c r="C50" s="15">
        <v>0.25</v>
      </c>
      <c r="D50" s="15">
        <v>0.25</v>
      </c>
      <c r="E50" s="15" t="s">
        <v>1</v>
      </c>
      <c r="F50" s="15" t="s">
        <v>1</v>
      </c>
    </row>
    <row r="51" spans="1:6">
      <c r="A51" t="s">
        <v>514</v>
      </c>
      <c r="B51" s="15">
        <v>0.25</v>
      </c>
      <c r="C51" s="15">
        <v>0.25</v>
      </c>
      <c r="D51" s="15">
        <v>0.25</v>
      </c>
      <c r="E51" s="15" t="s">
        <v>1</v>
      </c>
      <c r="F51" s="15" t="s">
        <v>1</v>
      </c>
    </row>
    <row r="52" spans="1:6">
      <c r="A52" t="s">
        <v>201</v>
      </c>
      <c r="B52" s="15">
        <v>0.25</v>
      </c>
      <c r="C52" s="15">
        <v>0.25</v>
      </c>
      <c r="D52" s="15">
        <v>0.25</v>
      </c>
      <c r="E52" s="15" t="s">
        <v>1</v>
      </c>
      <c r="F52" s="15" t="s">
        <v>1</v>
      </c>
    </row>
    <row r="53" spans="1:6">
      <c r="A53" t="s">
        <v>720</v>
      </c>
      <c r="B53" s="15">
        <v>0.25</v>
      </c>
      <c r="C53" s="15">
        <v>0.25</v>
      </c>
      <c r="D53" s="15">
        <v>0.25</v>
      </c>
      <c r="E53" s="15" t="s">
        <v>1</v>
      </c>
      <c r="F53" s="15" t="s">
        <v>1</v>
      </c>
    </row>
    <row r="54" spans="1:6">
      <c r="A54" t="s">
        <v>381</v>
      </c>
      <c r="B54" s="15">
        <v>0.25</v>
      </c>
      <c r="C54" s="15" t="s">
        <v>1</v>
      </c>
      <c r="D54" s="15">
        <v>0.25</v>
      </c>
      <c r="E54" s="15" t="s">
        <v>1</v>
      </c>
      <c r="F54" s="15" t="s">
        <v>1</v>
      </c>
    </row>
    <row r="55" spans="1:6">
      <c r="A55" t="s">
        <v>114</v>
      </c>
      <c r="B55" s="15">
        <v>0.25</v>
      </c>
      <c r="C55" s="15" t="s">
        <v>1</v>
      </c>
      <c r="D55" s="15">
        <v>0.25</v>
      </c>
      <c r="E55" s="15" t="s">
        <v>1</v>
      </c>
      <c r="F55" s="15" t="s">
        <v>1</v>
      </c>
    </row>
    <row r="56" spans="1:6">
      <c r="A56" t="s">
        <v>1493</v>
      </c>
      <c r="B56" s="15">
        <v>0.25</v>
      </c>
      <c r="C56" s="15" t="s">
        <v>1</v>
      </c>
      <c r="D56" s="15">
        <v>0.25</v>
      </c>
      <c r="E56" s="15" t="s">
        <v>1</v>
      </c>
      <c r="F56" s="15" t="s">
        <v>1</v>
      </c>
    </row>
    <row r="57" spans="1:6">
      <c r="A57" t="s">
        <v>860</v>
      </c>
      <c r="B57" s="15">
        <v>0.25</v>
      </c>
      <c r="C57" s="15" t="s">
        <v>1</v>
      </c>
      <c r="D57" s="15">
        <v>0.25</v>
      </c>
      <c r="E57" s="15" t="s">
        <v>1</v>
      </c>
      <c r="F57" s="15" t="s">
        <v>1</v>
      </c>
    </row>
    <row r="58" spans="1:6">
      <c r="A58" t="s">
        <v>362</v>
      </c>
      <c r="B58" s="15" t="s">
        <v>1</v>
      </c>
      <c r="C58" s="15" t="s">
        <v>1</v>
      </c>
      <c r="D58" s="15">
        <v>0.25</v>
      </c>
      <c r="E58" s="15" t="s">
        <v>1</v>
      </c>
      <c r="F58" s="15" t="s">
        <v>1</v>
      </c>
    </row>
    <row r="59" spans="1:6">
      <c r="A59" t="s">
        <v>330</v>
      </c>
      <c r="B59" s="15" t="s">
        <v>1</v>
      </c>
      <c r="C59" s="15" t="s">
        <v>1</v>
      </c>
      <c r="D59" s="15">
        <v>0.25</v>
      </c>
      <c r="E59" s="15" t="s">
        <v>1</v>
      </c>
      <c r="F59" s="15" t="s">
        <v>1</v>
      </c>
    </row>
    <row r="60" spans="1:6">
      <c r="A60" t="s">
        <v>320</v>
      </c>
      <c r="B60" s="15" t="s">
        <v>1</v>
      </c>
      <c r="C60" s="15" t="s">
        <v>1</v>
      </c>
      <c r="D60" s="15">
        <v>0.25</v>
      </c>
      <c r="E60" s="15" t="s">
        <v>1</v>
      </c>
      <c r="F60" s="15" t="s">
        <v>1</v>
      </c>
    </row>
    <row r="61" spans="1:6">
      <c r="A61" t="s">
        <v>825</v>
      </c>
      <c r="B61" s="15" t="s">
        <v>1</v>
      </c>
      <c r="C61" s="15" t="s">
        <v>1</v>
      </c>
      <c r="D61" s="15">
        <v>0.25</v>
      </c>
      <c r="E61" s="15" t="s">
        <v>1</v>
      </c>
      <c r="F61" s="15" t="s">
        <v>1</v>
      </c>
    </row>
    <row r="62" spans="1:6">
      <c r="A62" t="s">
        <v>1556</v>
      </c>
      <c r="B62" s="15" t="s">
        <v>1</v>
      </c>
      <c r="C62" s="15" t="s">
        <v>1</v>
      </c>
      <c r="D62" s="15">
        <v>0.25</v>
      </c>
      <c r="E62" s="15" t="s">
        <v>1</v>
      </c>
      <c r="F62" s="15" t="s">
        <v>1</v>
      </c>
    </row>
    <row r="63" spans="1:6">
      <c r="A63" t="s">
        <v>383</v>
      </c>
      <c r="B63" s="15" t="s">
        <v>1</v>
      </c>
      <c r="C63" s="15" t="s">
        <v>1</v>
      </c>
      <c r="D63" s="15">
        <v>0.25</v>
      </c>
      <c r="E63" s="15" t="s">
        <v>1</v>
      </c>
      <c r="F63" s="15" t="s">
        <v>1</v>
      </c>
    </row>
    <row r="64" spans="1:6">
      <c r="A64" t="s">
        <v>130</v>
      </c>
      <c r="B64" s="15" t="s">
        <v>1</v>
      </c>
      <c r="C64" s="15">
        <v>0.25</v>
      </c>
      <c r="D64" s="15">
        <v>0.25</v>
      </c>
      <c r="E64" s="15" t="s">
        <v>1</v>
      </c>
      <c r="F64" s="15" t="s">
        <v>1</v>
      </c>
    </row>
    <row r="65" spans="1:6">
      <c r="A65" t="s">
        <v>63</v>
      </c>
      <c r="B65" s="15" t="s">
        <v>1</v>
      </c>
      <c r="C65" s="15">
        <v>0.25</v>
      </c>
      <c r="D65" s="15">
        <v>0.25</v>
      </c>
      <c r="E65" s="15" t="s">
        <v>1</v>
      </c>
      <c r="F65" s="15" t="s">
        <v>1</v>
      </c>
    </row>
    <row r="66" spans="1:6">
      <c r="A66" t="s">
        <v>221</v>
      </c>
      <c r="B66" s="15" t="s">
        <v>1</v>
      </c>
      <c r="C66" s="15">
        <v>0.25</v>
      </c>
      <c r="D66" s="15">
        <v>0.25</v>
      </c>
      <c r="E66" s="15" t="s">
        <v>1</v>
      </c>
      <c r="F66" s="15" t="s">
        <v>1</v>
      </c>
    </row>
    <row r="67" spans="1:6">
      <c r="A67" t="s">
        <v>808</v>
      </c>
      <c r="B67" s="15" t="s">
        <v>1</v>
      </c>
      <c r="C67" s="15">
        <v>0.25</v>
      </c>
      <c r="D67" s="15">
        <v>0.25</v>
      </c>
      <c r="E67" s="15" t="s">
        <v>1</v>
      </c>
      <c r="F67" s="15" t="s">
        <v>1</v>
      </c>
    </row>
    <row r="68" spans="1:6">
      <c r="A68" t="s">
        <v>717</v>
      </c>
      <c r="B68" s="15" t="s">
        <v>1</v>
      </c>
      <c r="C68" s="15">
        <v>0.25</v>
      </c>
      <c r="D68" s="15">
        <v>0.25</v>
      </c>
      <c r="E68" s="15" t="s">
        <v>1</v>
      </c>
      <c r="F68" s="15" t="s">
        <v>1</v>
      </c>
    </row>
    <row r="69" spans="1:6">
      <c r="A69" t="s">
        <v>372</v>
      </c>
      <c r="B69" s="15" t="s">
        <v>1</v>
      </c>
      <c r="C69" s="15">
        <v>0.25</v>
      </c>
      <c r="D69" s="15" t="s">
        <v>1</v>
      </c>
      <c r="E69" s="15" t="s">
        <v>1</v>
      </c>
      <c r="F69" s="15">
        <v>0.25</v>
      </c>
    </row>
    <row r="70" spans="1:6">
      <c r="A70" t="s">
        <v>574</v>
      </c>
      <c r="B70" s="15" t="s">
        <v>1</v>
      </c>
      <c r="C70" s="15">
        <v>0.25</v>
      </c>
      <c r="D70" s="15" t="s">
        <v>1</v>
      </c>
      <c r="E70" s="15" t="s">
        <v>1</v>
      </c>
      <c r="F70" s="15">
        <v>0.25</v>
      </c>
    </row>
    <row r="71" spans="1:6">
      <c r="A71" t="s">
        <v>55</v>
      </c>
      <c r="B71" s="15" t="s">
        <v>1</v>
      </c>
      <c r="C71" s="15">
        <v>0.25</v>
      </c>
      <c r="D71" s="15" t="s">
        <v>1</v>
      </c>
      <c r="E71" s="15" t="s">
        <v>1</v>
      </c>
      <c r="F71" s="15">
        <v>0.25</v>
      </c>
    </row>
    <row r="72" spans="1:6">
      <c r="A72" t="s">
        <v>241</v>
      </c>
      <c r="B72" s="15" t="s">
        <v>1</v>
      </c>
      <c r="C72" s="15">
        <v>0.25</v>
      </c>
      <c r="D72" s="15" t="s">
        <v>1</v>
      </c>
      <c r="E72" s="15" t="s">
        <v>1</v>
      </c>
      <c r="F72" s="15">
        <v>0.25</v>
      </c>
    </row>
    <row r="73" spans="1:6">
      <c r="A73" t="s">
        <v>219</v>
      </c>
      <c r="B73" s="15" t="s">
        <v>1</v>
      </c>
      <c r="C73" s="15">
        <v>0.25</v>
      </c>
      <c r="D73" s="15" t="s">
        <v>1</v>
      </c>
      <c r="E73" s="15" t="s">
        <v>1</v>
      </c>
      <c r="F73" s="15">
        <v>0.25</v>
      </c>
    </row>
    <row r="74" spans="1:6">
      <c r="A74" t="s">
        <v>1500</v>
      </c>
      <c r="B74" s="15" t="s">
        <v>1</v>
      </c>
      <c r="C74" s="15">
        <v>0.25</v>
      </c>
      <c r="D74" s="15" t="s">
        <v>1</v>
      </c>
      <c r="E74" s="15" t="s">
        <v>1</v>
      </c>
      <c r="F74" s="15">
        <v>0.25</v>
      </c>
    </row>
    <row r="75" spans="1:6">
      <c r="A75" t="s">
        <v>503</v>
      </c>
      <c r="B75" s="15" t="s">
        <v>1</v>
      </c>
      <c r="C75" s="15">
        <v>0.25</v>
      </c>
      <c r="D75" s="15" t="s">
        <v>1</v>
      </c>
      <c r="E75" s="15" t="s">
        <v>1</v>
      </c>
      <c r="F75" s="15">
        <v>0.25</v>
      </c>
    </row>
    <row r="76" spans="1:6">
      <c r="A76" t="s">
        <v>807</v>
      </c>
      <c r="B76" s="15" t="s">
        <v>1</v>
      </c>
      <c r="C76" s="15">
        <v>0.25</v>
      </c>
      <c r="D76" s="15" t="s">
        <v>1</v>
      </c>
      <c r="E76" s="15" t="s">
        <v>1</v>
      </c>
      <c r="F76" s="15" t="s">
        <v>1</v>
      </c>
    </row>
    <row r="77" spans="1:6">
      <c r="A77" t="s">
        <v>1557</v>
      </c>
      <c r="B77" s="15" t="s">
        <v>1</v>
      </c>
      <c r="C77" s="15">
        <v>0.25</v>
      </c>
      <c r="D77" s="15" t="s">
        <v>1</v>
      </c>
      <c r="E77" s="15" t="s">
        <v>1</v>
      </c>
      <c r="F77" s="15" t="s">
        <v>1</v>
      </c>
    </row>
    <row r="78" spans="1:6">
      <c r="A78" t="s">
        <v>1558</v>
      </c>
      <c r="B78" s="15" t="s">
        <v>1</v>
      </c>
      <c r="C78" s="15">
        <v>0.25</v>
      </c>
      <c r="D78" s="15" t="s">
        <v>1</v>
      </c>
      <c r="E78" s="15" t="s">
        <v>1</v>
      </c>
      <c r="F78" s="15" t="s">
        <v>1</v>
      </c>
    </row>
    <row r="79" spans="1:6">
      <c r="A79" t="s">
        <v>806</v>
      </c>
      <c r="B79" s="15" t="s">
        <v>1</v>
      </c>
      <c r="C79" s="15">
        <v>0.25</v>
      </c>
      <c r="D79" s="15" t="s">
        <v>1</v>
      </c>
      <c r="E79" s="15" t="s">
        <v>1</v>
      </c>
      <c r="F79" s="15" t="s">
        <v>1</v>
      </c>
    </row>
    <row r="80" spans="1:6">
      <c r="A80" t="s">
        <v>100</v>
      </c>
      <c r="B80" s="15" t="s">
        <v>1</v>
      </c>
      <c r="C80" s="15">
        <v>0.25</v>
      </c>
      <c r="D80" s="15" t="s">
        <v>1</v>
      </c>
      <c r="E80" s="15" t="s">
        <v>1</v>
      </c>
      <c r="F80" s="15" t="s">
        <v>1</v>
      </c>
    </row>
    <row r="81" spans="1:6">
      <c r="A81" t="s">
        <v>169</v>
      </c>
      <c r="B81" s="15" t="s">
        <v>1</v>
      </c>
      <c r="C81" s="15">
        <v>0.25</v>
      </c>
      <c r="D81" s="15" t="s">
        <v>1</v>
      </c>
      <c r="E81" s="15" t="s">
        <v>1</v>
      </c>
      <c r="F81" s="15" t="s">
        <v>1</v>
      </c>
    </row>
    <row r="82" spans="1:6">
      <c r="A82" t="s">
        <v>193</v>
      </c>
      <c r="B82" s="15" t="s">
        <v>1</v>
      </c>
      <c r="C82" s="15">
        <v>0.25</v>
      </c>
      <c r="D82" s="15" t="s">
        <v>1</v>
      </c>
      <c r="E82" s="15" t="s">
        <v>1</v>
      </c>
      <c r="F82" s="15" t="s">
        <v>1</v>
      </c>
    </row>
    <row r="83" spans="1:6">
      <c r="A83" t="s">
        <v>805</v>
      </c>
      <c r="B83" s="15" t="s">
        <v>1</v>
      </c>
      <c r="C83" s="15">
        <v>0.25</v>
      </c>
      <c r="D83" s="15" t="s">
        <v>1</v>
      </c>
      <c r="E83" s="15" t="s">
        <v>1</v>
      </c>
      <c r="F83" s="15" t="s">
        <v>1</v>
      </c>
    </row>
    <row r="84" spans="1:6">
      <c r="A84" t="s">
        <v>213</v>
      </c>
      <c r="B84" s="15" t="s">
        <v>1</v>
      </c>
      <c r="C84" s="15">
        <v>0.25</v>
      </c>
      <c r="D84" s="15" t="s">
        <v>1</v>
      </c>
      <c r="E84" s="15" t="s">
        <v>1</v>
      </c>
      <c r="F84" s="15" t="s">
        <v>1</v>
      </c>
    </row>
    <row r="85" spans="1:6">
      <c r="A85" t="s">
        <v>238</v>
      </c>
      <c r="B85" s="15" t="s">
        <v>1</v>
      </c>
      <c r="C85" s="15">
        <v>0.25</v>
      </c>
      <c r="D85" s="15" t="s">
        <v>1</v>
      </c>
      <c r="E85" s="15" t="s">
        <v>1</v>
      </c>
      <c r="F85" s="15" t="s">
        <v>1</v>
      </c>
    </row>
    <row r="86" spans="1:6">
      <c r="A86" t="s">
        <v>53</v>
      </c>
      <c r="B86" s="15" t="s">
        <v>1</v>
      </c>
      <c r="C86" s="15">
        <v>0.25</v>
      </c>
      <c r="D86" s="15" t="s">
        <v>1</v>
      </c>
      <c r="E86" s="15" t="s">
        <v>1</v>
      </c>
      <c r="F86" s="15" t="s">
        <v>1</v>
      </c>
    </row>
    <row r="87" spans="1:6">
      <c r="A87" t="s">
        <v>1559</v>
      </c>
      <c r="B87" s="15" t="s">
        <v>1</v>
      </c>
      <c r="C87" s="15">
        <v>0.25</v>
      </c>
      <c r="D87" s="15" t="s">
        <v>1</v>
      </c>
      <c r="E87" s="15" t="s">
        <v>1</v>
      </c>
      <c r="F87" s="15" t="s">
        <v>1</v>
      </c>
    </row>
    <row r="88" spans="1:6">
      <c r="A88" t="s">
        <v>321</v>
      </c>
      <c r="B88" s="15" t="s">
        <v>1</v>
      </c>
      <c r="C88" s="15">
        <v>0.25</v>
      </c>
      <c r="D88" s="15" t="s">
        <v>1</v>
      </c>
      <c r="E88" s="15" t="s">
        <v>1</v>
      </c>
      <c r="F88" s="15" t="s">
        <v>1</v>
      </c>
    </row>
    <row r="89" spans="1:6">
      <c r="A89" t="s">
        <v>24</v>
      </c>
      <c r="B89" s="15" t="s">
        <v>1</v>
      </c>
      <c r="C89" s="15">
        <v>0.25</v>
      </c>
      <c r="D89" s="15" t="s">
        <v>1</v>
      </c>
      <c r="E89" s="15" t="s">
        <v>1</v>
      </c>
      <c r="F89" s="15" t="s">
        <v>1</v>
      </c>
    </row>
    <row r="90" spans="1:6">
      <c r="A90" t="s">
        <v>343</v>
      </c>
      <c r="B90" s="15" t="s">
        <v>1</v>
      </c>
      <c r="C90" s="15">
        <v>0.25</v>
      </c>
      <c r="D90" s="15" t="s">
        <v>1</v>
      </c>
      <c r="E90" s="15" t="s">
        <v>1</v>
      </c>
      <c r="F90" s="15" t="s">
        <v>1</v>
      </c>
    </row>
    <row r="91" spans="1:6">
      <c r="A91" t="s">
        <v>781</v>
      </c>
      <c r="B91" s="15" t="s">
        <v>1</v>
      </c>
      <c r="C91" s="15">
        <v>0.25</v>
      </c>
      <c r="D91" s="15" t="s">
        <v>1</v>
      </c>
      <c r="E91" s="15" t="s">
        <v>1</v>
      </c>
      <c r="F91" s="15" t="s">
        <v>1</v>
      </c>
    </row>
    <row r="92" spans="1:6">
      <c r="A92" t="s">
        <v>11</v>
      </c>
      <c r="B92" s="15">
        <v>0.25</v>
      </c>
      <c r="C92" s="15">
        <v>0.25</v>
      </c>
      <c r="D92" s="15" t="s">
        <v>1</v>
      </c>
      <c r="E92" s="15" t="s">
        <v>1</v>
      </c>
      <c r="F92" s="15" t="s">
        <v>1</v>
      </c>
    </row>
    <row r="93" spans="1:6">
      <c r="A93" t="s">
        <v>344</v>
      </c>
      <c r="B93" s="15">
        <v>0.25</v>
      </c>
      <c r="C93" s="15">
        <v>0.25</v>
      </c>
      <c r="D93" s="15" t="s">
        <v>1</v>
      </c>
      <c r="E93" s="15" t="s">
        <v>1</v>
      </c>
      <c r="F93" s="15" t="s">
        <v>1</v>
      </c>
    </row>
    <row r="94" spans="1:6">
      <c r="A94" t="s">
        <v>44</v>
      </c>
      <c r="B94" s="15">
        <v>0.25</v>
      </c>
      <c r="C94" s="15">
        <v>0.25</v>
      </c>
      <c r="D94" s="15" t="s">
        <v>1</v>
      </c>
      <c r="E94" s="15" t="s">
        <v>1</v>
      </c>
      <c r="F94" s="15" t="s">
        <v>1</v>
      </c>
    </row>
    <row r="95" spans="1:6">
      <c r="A95" t="s">
        <v>225</v>
      </c>
      <c r="B95" s="15">
        <v>0.25</v>
      </c>
      <c r="C95" s="15">
        <v>0.25</v>
      </c>
      <c r="D95" s="15" t="s">
        <v>1</v>
      </c>
      <c r="E95" s="15" t="s">
        <v>1</v>
      </c>
      <c r="F95" s="15" t="s">
        <v>1</v>
      </c>
    </row>
    <row r="96" spans="1:6">
      <c r="A96" t="s">
        <v>203</v>
      </c>
      <c r="B96" s="15">
        <v>0.25</v>
      </c>
      <c r="C96" s="15">
        <v>0.25</v>
      </c>
      <c r="D96" s="15" t="s">
        <v>1</v>
      </c>
      <c r="E96" s="15" t="s">
        <v>1</v>
      </c>
      <c r="F96" s="15" t="s">
        <v>1</v>
      </c>
    </row>
    <row r="97" spans="1:6">
      <c r="A97" t="s">
        <v>131</v>
      </c>
      <c r="B97" s="15">
        <v>0.25</v>
      </c>
      <c r="C97" s="15">
        <v>0.25</v>
      </c>
      <c r="D97" s="15" t="s">
        <v>1</v>
      </c>
      <c r="E97" s="15" t="s">
        <v>1</v>
      </c>
      <c r="F97" s="15" t="s">
        <v>1</v>
      </c>
    </row>
    <row r="98" spans="1:6">
      <c r="A98" t="s">
        <v>526</v>
      </c>
      <c r="B98" s="15">
        <v>0.25</v>
      </c>
      <c r="C98" s="15">
        <v>0.25</v>
      </c>
      <c r="D98" s="15" t="s">
        <v>1</v>
      </c>
      <c r="E98" s="15" t="s">
        <v>1</v>
      </c>
      <c r="F98" s="15" t="s">
        <v>1</v>
      </c>
    </row>
    <row r="99" spans="1:6">
      <c r="A99" t="s">
        <v>393</v>
      </c>
      <c r="B99" s="15">
        <v>0.25</v>
      </c>
      <c r="C99" s="15" t="s">
        <v>1</v>
      </c>
      <c r="D99" s="15" t="s">
        <v>1</v>
      </c>
      <c r="E99" s="15" t="s">
        <v>1</v>
      </c>
      <c r="F99" s="15" t="s">
        <v>1</v>
      </c>
    </row>
    <row r="100" spans="1:6">
      <c r="A100" t="s">
        <v>358</v>
      </c>
      <c r="B100" s="15">
        <v>0.25</v>
      </c>
      <c r="C100" s="15" t="s">
        <v>1</v>
      </c>
      <c r="D100" s="15" t="s">
        <v>1</v>
      </c>
      <c r="E100" s="15" t="s">
        <v>1</v>
      </c>
      <c r="F100" s="15" t="s">
        <v>1</v>
      </c>
    </row>
    <row r="101" spans="1:6">
      <c r="A101" t="s">
        <v>305</v>
      </c>
      <c r="B101" s="15">
        <v>0.25</v>
      </c>
      <c r="C101" s="15" t="s">
        <v>1</v>
      </c>
      <c r="D101" s="15" t="s">
        <v>1</v>
      </c>
      <c r="E101" s="15" t="s">
        <v>1</v>
      </c>
      <c r="F101" s="15" t="s">
        <v>1</v>
      </c>
    </row>
    <row r="102" spans="1:6">
      <c r="A102" t="s">
        <v>297</v>
      </c>
      <c r="B102" s="15">
        <v>0.25</v>
      </c>
      <c r="C102" s="15" t="s">
        <v>1</v>
      </c>
      <c r="D102" s="15" t="s">
        <v>1</v>
      </c>
      <c r="E102" s="15" t="s">
        <v>1</v>
      </c>
      <c r="F102" s="15" t="s">
        <v>1</v>
      </c>
    </row>
    <row r="103" spans="1:6">
      <c r="A103" t="s">
        <v>273</v>
      </c>
      <c r="B103" s="15">
        <v>0.25</v>
      </c>
      <c r="C103" s="15" t="s">
        <v>1</v>
      </c>
      <c r="D103" s="15" t="s">
        <v>1</v>
      </c>
      <c r="E103" s="15" t="s">
        <v>1</v>
      </c>
      <c r="F103" s="15" t="s">
        <v>1</v>
      </c>
    </row>
    <row r="104" spans="1:6">
      <c r="A104" t="s">
        <v>1560</v>
      </c>
      <c r="B104" s="15">
        <v>0.25</v>
      </c>
      <c r="C104" s="15" t="s">
        <v>1</v>
      </c>
      <c r="D104" s="15" t="s">
        <v>1</v>
      </c>
      <c r="E104" s="15" t="s">
        <v>1</v>
      </c>
      <c r="F104" s="15" t="s">
        <v>1</v>
      </c>
    </row>
    <row r="105" spans="1:6">
      <c r="A105" t="s">
        <v>564</v>
      </c>
      <c r="B105" s="15">
        <v>0.25</v>
      </c>
      <c r="C105" s="15" t="s">
        <v>1</v>
      </c>
      <c r="D105" s="15" t="s">
        <v>1</v>
      </c>
      <c r="E105" s="15" t="s">
        <v>1</v>
      </c>
      <c r="F105" s="15" t="s">
        <v>1</v>
      </c>
    </row>
    <row r="106" spans="1:6">
      <c r="A106" t="s">
        <v>1561</v>
      </c>
      <c r="B106" s="15">
        <v>0.25</v>
      </c>
      <c r="C106" s="15" t="s">
        <v>1</v>
      </c>
      <c r="D106" s="15" t="s">
        <v>1</v>
      </c>
      <c r="E106" s="15" t="s">
        <v>1</v>
      </c>
      <c r="F106" s="15" t="s">
        <v>1</v>
      </c>
    </row>
    <row r="107" spans="1:6">
      <c r="A107" t="s">
        <v>755</v>
      </c>
      <c r="B107" s="15">
        <v>0.25</v>
      </c>
      <c r="C107" s="15" t="s">
        <v>1</v>
      </c>
      <c r="D107" s="15" t="s">
        <v>1</v>
      </c>
      <c r="E107" s="15" t="s">
        <v>1</v>
      </c>
      <c r="F107" s="15" t="s">
        <v>1</v>
      </c>
    </row>
    <row r="108" spans="1:6">
      <c r="A108" t="s">
        <v>149</v>
      </c>
      <c r="B108" s="15">
        <v>0.25</v>
      </c>
      <c r="C108" s="15" t="s">
        <v>1</v>
      </c>
      <c r="D108" s="15" t="s">
        <v>1</v>
      </c>
      <c r="E108" s="15" t="s">
        <v>1</v>
      </c>
      <c r="F108" s="15" t="s">
        <v>1</v>
      </c>
    </row>
    <row r="109" spans="1:6">
      <c r="A109" t="s">
        <v>127</v>
      </c>
      <c r="B109" s="15">
        <v>0.25</v>
      </c>
      <c r="C109" s="15" t="s">
        <v>1</v>
      </c>
      <c r="D109" s="15" t="s">
        <v>1</v>
      </c>
      <c r="E109" s="15" t="s">
        <v>1</v>
      </c>
      <c r="F109" s="15" t="s">
        <v>1</v>
      </c>
    </row>
    <row r="110" spans="1:6">
      <c r="A110" t="s">
        <v>788</v>
      </c>
      <c r="B110" s="15">
        <v>0.25</v>
      </c>
      <c r="C110" s="15" t="s">
        <v>1</v>
      </c>
      <c r="D110" s="15" t="s">
        <v>1</v>
      </c>
      <c r="E110" s="15" t="s">
        <v>1</v>
      </c>
      <c r="F110" s="15" t="s">
        <v>1</v>
      </c>
    </row>
    <row r="111" spans="1:6">
      <c r="A111" t="s">
        <v>491</v>
      </c>
      <c r="B111" s="15">
        <v>0.25</v>
      </c>
      <c r="C111" s="15" t="s">
        <v>1</v>
      </c>
      <c r="D111" s="15" t="s">
        <v>1</v>
      </c>
      <c r="E111" s="15" t="s">
        <v>1</v>
      </c>
      <c r="F111" s="15" t="s">
        <v>1</v>
      </c>
    </row>
    <row r="112" spans="1:6">
      <c r="A112" t="s">
        <v>400</v>
      </c>
      <c r="B112" s="15">
        <v>0.25</v>
      </c>
      <c r="C112" s="15" t="s">
        <v>1</v>
      </c>
      <c r="D112" s="15" t="s">
        <v>1</v>
      </c>
      <c r="E112" s="15" t="s">
        <v>1</v>
      </c>
      <c r="F112" s="15" t="s">
        <v>1</v>
      </c>
    </row>
    <row r="113" spans="1:6">
      <c r="A113" t="s">
        <v>233</v>
      </c>
      <c r="B113" s="15">
        <v>0.25</v>
      </c>
      <c r="C113" s="15" t="s">
        <v>1</v>
      </c>
      <c r="D113" s="15" t="s">
        <v>1</v>
      </c>
      <c r="E113" s="15" t="s">
        <v>1</v>
      </c>
      <c r="F113" s="15">
        <v>0.25</v>
      </c>
    </row>
    <row r="114" spans="1:6">
      <c r="A114" t="s">
        <v>366</v>
      </c>
      <c r="B114" s="15">
        <v>0.25</v>
      </c>
      <c r="C114" s="15" t="s">
        <v>1</v>
      </c>
      <c r="D114" s="15" t="s">
        <v>1</v>
      </c>
      <c r="E114" s="15" t="s">
        <v>1</v>
      </c>
      <c r="F114" s="15">
        <v>0.25</v>
      </c>
    </row>
    <row r="115" spans="1:6">
      <c r="A115" t="s">
        <v>368</v>
      </c>
      <c r="B115" s="15">
        <v>0.25</v>
      </c>
      <c r="C115" s="15" t="s">
        <v>1</v>
      </c>
      <c r="D115" s="15" t="s">
        <v>1</v>
      </c>
      <c r="E115" s="15" t="s">
        <v>1</v>
      </c>
      <c r="F115" s="15">
        <v>0.25</v>
      </c>
    </row>
    <row r="116" spans="1:6">
      <c r="A116" t="s">
        <v>283</v>
      </c>
      <c r="B116" s="15" t="s">
        <v>1</v>
      </c>
      <c r="C116" s="15" t="s">
        <v>1</v>
      </c>
      <c r="D116" s="15" t="s">
        <v>1</v>
      </c>
      <c r="E116" s="15" t="s">
        <v>1</v>
      </c>
      <c r="F116" s="15">
        <v>0.25</v>
      </c>
    </row>
    <row r="117" spans="1:6">
      <c r="A117" t="s">
        <v>1501</v>
      </c>
      <c r="B117" s="15" t="s">
        <v>1</v>
      </c>
      <c r="C117" s="15" t="s">
        <v>1</v>
      </c>
      <c r="D117" s="15" t="s">
        <v>1</v>
      </c>
      <c r="E117" s="15" t="s">
        <v>1</v>
      </c>
      <c r="F117" s="15">
        <v>0.25</v>
      </c>
    </row>
    <row r="118" spans="1:6">
      <c r="A118" t="s">
        <v>157</v>
      </c>
      <c r="B118" s="15" t="s">
        <v>1</v>
      </c>
      <c r="C118" s="15" t="s">
        <v>1</v>
      </c>
      <c r="D118" s="15" t="s">
        <v>1</v>
      </c>
      <c r="E118" s="15" t="s">
        <v>1</v>
      </c>
      <c r="F118" s="15">
        <v>0.25</v>
      </c>
    </row>
    <row r="119" spans="1:6">
      <c r="A119" t="s">
        <v>435</v>
      </c>
      <c r="B119" s="15" t="s">
        <v>1</v>
      </c>
      <c r="C119" s="15" t="s">
        <v>1</v>
      </c>
      <c r="D119" s="15" t="s">
        <v>1</v>
      </c>
      <c r="E119" s="15" t="s">
        <v>1</v>
      </c>
      <c r="F119" s="15">
        <v>0.25</v>
      </c>
    </row>
    <row r="120" spans="1:6">
      <c r="A120" t="s">
        <v>117</v>
      </c>
      <c r="B120" s="15" t="s">
        <v>1</v>
      </c>
      <c r="C120" s="15" t="s">
        <v>1</v>
      </c>
      <c r="D120" s="15">
        <v>0.25</v>
      </c>
      <c r="E120" s="15" t="s">
        <v>1</v>
      </c>
      <c r="F120" s="15">
        <v>0.25</v>
      </c>
    </row>
    <row r="121" spans="1:6">
      <c r="A121" t="s">
        <v>176</v>
      </c>
      <c r="B121" s="15" t="s">
        <v>1</v>
      </c>
      <c r="C121" s="15" t="s">
        <v>1</v>
      </c>
      <c r="D121" s="15">
        <v>0.25</v>
      </c>
      <c r="E121" s="15" t="s">
        <v>1</v>
      </c>
      <c r="F121" s="15">
        <v>0.25</v>
      </c>
    </row>
    <row r="122" spans="1:6">
      <c r="A122" t="s">
        <v>215</v>
      </c>
      <c r="B122" s="15" t="s">
        <v>1</v>
      </c>
      <c r="C122" s="15" t="s">
        <v>1</v>
      </c>
      <c r="D122" s="15">
        <v>0.25</v>
      </c>
      <c r="E122" s="15" t="s">
        <v>1</v>
      </c>
      <c r="F122" s="15">
        <v>0.25</v>
      </c>
    </row>
    <row r="123" spans="1:6">
      <c r="A123" t="s">
        <v>236</v>
      </c>
      <c r="B123" s="15" t="s">
        <v>1</v>
      </c>
      <c r="C123" s="15" t="s">
        <v>1</v>
      </c>
      <c r="D123" s="15">
        <v>0.25</v>
      </c>
      <c r="E123" s="15" t="s">
        <v>1</v>
      </c>
      <c r="F123" s="15">
        <v>0.25</v>
      </c>
    </row>
    <row r="124" spans="1:6">
      <c r="A124" t="s">
        <v>1480</v>
      </c>
      <c r="B124" s="15" t="s">
        <v>1</v>
      </c>
      <c r="C124" s="15" t="s">
        <v>1</v>
      </c>
      <c r="D124" s="15">
        <v>0.25</v>
      </c>
      <c r="E124" s="15" t="s">
        <v>1</v>
      </c>
      <c r="F124" s="15">
        <v>0.25</v>
      </c>
    </row>
    <row r="125" spans="1:6">
      <c r="A125" t="s">
        <v>275</v>
      </c>
      <c r="B125" s="15" t="s">
        <v>1</v>
      </c>
      <c r="C125" s="15" t="s">
        <v>1</v>
      </c>
      <c r="D125" s="15">
        <v>0.25</v>
      </c>
      <c r="E125" s="15" t="s">
        <v>1</v>
      </c>
      <c r="F125" s="15">
        <v>0.25</v>
      </c>
    </row>
    <row r="126" spans="1:6">
      <c r="A126" t="s">
        <v>391</v>
      </c>
      <c r="B126" s="15" t="s">
        <v>1</v>
      </c>
      <c r="C126" s="15" t="s">
        <v>1</v>
      </c>
      <c r="D126" s="15">
        <v>0.25</v>
      </c>
      <c r="E126" s="15" t="s">
        <v>1</v>
      </c>
      <c r="F126" s="15">
        <v>0.25</v>
      </c>
    </row>
    <row r="127" spans="1:6">
      <c r="A127" t="s">
        <v>152</v>
      </c>
      <c r="B127" s="15">
        <v>0.25</v>
      </c>
      <c r="C127" s="15" t="s">
        <v>1</v>
      </c>
      <c r="D127" s="15">
        <v>0.25</v>
      </c>
      <c r="E127" s="15" t="s">
        <v>1</v>
      </c>
      <c r="F127" s="15">
        <v>0.25</v>
      </c>
    </row>
    <row r="128" spans="1:6">
      <c r="A128" t="s">
        <v>192</v>
      </c>
      <c r="B128" s="15">
        <v>0.25</v>
      </c>
      <c r="C128" s="15" t="s">
        <v>1</v>
      </c>
      <c r="D128" s="15">
        <v>0.25</v>
      </c>
      <c r="E128" s="15" t="s">
        <v>1</v>
      </c>
      <c r="F128" s="15">
        <v>0.25</v>
      </c>
    </row>
    <row r="129" spans="1:6">
      <c r="A129" t="s">
        <v>237</v>
      </c>
      <c r="B129" s="15">
        <v>0.25</v>
      </c>
      <c r="C129" s="15" t="s">
        <v>1</v>
      </c>
      <c r="D129" s="15">
        <v>0.25</v>
      </c>
      <c r="E129" s="15" t="s">
        <v>1</v>
      </c>
      <c r="F129" s="15">
        <v>0.25</v>
      </c>
    </row>
    <row r="130" spans="1:6">
      <c r="A130" t="s">
        <v>315</v>
      </c>
      <c r="B130" s="15">
        <v>0.25</v>
      </c>
      <c r="C130" s="15" t="s">
        <v>1</v>
      </c>
      <c r="D130" s="15">
        <v>0.25</v>
      </c>
      <c r="E130" s="15" t="s">
        <v>1</v>
      </c>
      <c r="F130" s="15">
        <v>0.25</v>
      </c>
    </row>
    <row r="131" spans="1:6">
      <c r="A131" t="s">
        <v>328</v>
      </c>
      <c r="B131" s="15" t="s">
        <v>1</v>
      </c>
      <c r="C131" s="15">
        <v>0.25</v>
      </c>
      <c r="D131" s="15">
        <v>0.25</v>
      </c>
      <c r="E131" s="15" t="s">
        <v>1</v>
      </c>
      <c r="F131" s="15">
        <v>0.25</v>
      </c>
    </row>
    <row r="132" spans="1:6">
      <c r="A132" t="s">
        <v>563</v>
      </c>
      <c r="B132" s="15" t="s">
        <v>1</v>
      </c>
      <c r="C132" s="15">
        <v>0.25</v>
      </c>
      <c r="D132" s="15">
        <v>0.25</v>
      </c>
      <c r="E132" s="15" t="s">
        <v>1</v>
      </c>
      <c r="F132" s="15">
        <v>0.25</v>
      </c>
    </row>
    <row r="133" spans="1:6">
      <c r="A133" t="s">
        <v>402</v>
      </c>
      <c r="B133" s="15" t="s">
        <v>1</v>
      </c>
      <c r="C133" s="15">
        <v>0.25</v>
      </c>
      <c r="D133" s="15">
        <v>0.25</v>
      </c>
      <c r="E133" s="15" t="s">
        <v>1</v>
      </c>
      <c r="F133" s="15">
        <v>0.25</v>
      </c>
    </row>
    <row r="134" spans="1:6">
      <c r="A134" t="s">
        <v>430</v>
      </c>
      <c r="B134" s="15" t="s">
        <v>1</v>
      </c>
      <c r="C134" s="15">
        <v>0.25</v>
      </c>
      <c r="D134" s="15">
        <v>0.25</v>
      </c>
      <c r="E134" s="15" t="s">
        <v>1</v>
      </c>
      <c r="F134" s="15">
        <v>0.25</v>
      </c>
    </row>
    <row r="135" spans="1:6">
      <c r="A135" t="s">
        <v>263</v>
      </c>
      <c r="B135" s="15" t="s">
        <v>1</v>
      </c>
      <c r="C135" s="15">
        <v>0.25</v>
      </c>
      <c r="D135" s="15">
        <v>0.25</v>
      </c>
      <c r="E135" s="15">
        <v>0.25</v>
      </c>
      <c r="F135" s="15">
        <v>0.25</v>
      </c>
    </row>
    <row r="136" spans="1:6">
      <c r="A136" t="s">
        <v>303</v>
      </c>
      <c r="B136" s="15" t="s">
        <v>1</v>
      </c>
      <c r="C136" s="15">
        <v>0.25</v>
      </c>
      <c r="D136" s="15">
        <v>0.25</v>
      </c>
      <c r="E136" s="15">
        <v>0.25</v>
      </c>
      <c r="F136" s="15">
        <v>0.25</v>
      </c>
    </row>
    <row r="137" spans="1:6">
      <c r="A137" t="s">
        <v>319</v>
      </c>
      <c r="B137" s="15" t="s">
        <v>1</v>
      </c>
      <c r="C137" s="15">
        <v>0.25</v>
      </c>
      <c r="D137" s="15">
        <v>0.25</v>
      </c>
      <c r="E137" s="15">
        <v>0.25</v>
      </c>
      <c r="F137" s="15">
        <v>0.25</v>
      </c>
    </row>
    <row r="138" spans="1:6">
      <c r="A138" t="s">
        <v>1562</v>
      </c>
      <c r="B138" s="15" t="s">
        <v>1</v>
      </c>
      <c r="C138" s="15">
        <v>0.25</v>
      </c>
      <c r="D138" s="15">
        <v>0.25</v>
      </c>
      <c r="E138" s="15">
        <v>0.25</v>
      </c>
      <c r="F138" s="15">
        <v>0.25</v>
      </c>
    </row>
    <row r="139" spans="1:6">
      <c r="A139" t="s">
        <v>7</v>
      </c>
      <c r="B139" s="15">
        <v>0.25</v>
      </c>
      <c r="C139" s="15">
        <v>0.25</v>
      </c>
      <c r="D139" s="15">
        <v>0.25</v>
      </c>
      <c r="E139" s="15">
        <v>0.25</v>
      </c>
      <c r="F139" s="15">
        <v>0.25</v>
      </c>
    </row>
    <row r="140" spans="1:6">
      <c r="A140" t="s">
        <v>376</v>
      </c>
      <c r="B140" s="15">
        <v>0.25</v>
      </c>
      <c r="C140" s="15">
        <v>0.25</v>
      </c>
      <c r="D140" s="15">
        <v>0.25</v>
      </c>
      <c r="E140" s="15">
        <v>0.25</v>
      </c>
      <c r="F140" s="15">
        <v>0.25</v>
      </c>
    </row>
    <row r="141" spans="1:6">
      <c r="A141" t="s">
        <v>10</v>
      </c>
      <c r="B141" s="15">
        <v>0.25</v>
      </c>
      <c r="C141" s="15">
        <v>0.25</v>
      </c>
      <c r="D141" s="15">
        <v>0.25</v>
      </c>
      <c r="E141" s="15">
        <v>0.25</v>
      </c>
      <c r="F141" s="15">
        <v>0.25</v>
      </c>
    </row>
    <row r="142" spans="1:6">
      <c r="A142" t="s">
        <v>392</v>
      </c>
      <c r="B142" s="15">
        <v>0.25</v>
      </c>
      <c r="C142" s="15">
        <v>0.25</v>
      </c>
      <c r="D142" s="15">
        <v>0.25</v>
      </c>
      <c r="E142" s="15">
        <v>0.25</v>
      </c>
      <c r="F142" s="15">
        <v>0.25</v>
      </c>
    </row>
    <row r="143" spans="1:6">
      <c r="A143" t="s">
        <v>361</v>
      </c>
      <c r="B143" s="15">
        <v>0.25</v>
      </c>
      <c r="C143" s="15">
        <v>0.25</v>
      </c>
      <c r="D143" s="15">
        <v>0.25</v>
      </c>
      <c r="E143" s="15">
        <v>0.25</v>
      </c>
      <c r="F143" s="15">
        <v>0.25</v>
      </c>
    </row>
    <row r="144" spans="1:6">
      <c r="A144" t="s">
        <v>351</v>
      </c>
      <c r="B144" s="15">
        <v>0.25</v>
      </c>
      <c r="C144" s="15">
        <v>0.25</v>
      </c>
      <c r="D144" s="15">
        <v>0.25</v>
      </c>
      <c r="E144" s="15">
        <v>0.25</v>
      </c>
      <c r="F144" s="15">
        <v>0.25</v>
      </c>
    </row>
    <row r="145" spans="1:6">
      <c r="A145" t="s">
        <v>340</v>
      </c>
      <c r="B145" s="15">
        <v>0.25</v>
      </c>
      <c r="C145" s="15">
        <v>0.25</v>
      </c>
      <c r="D145" s="15">
        <v>0.25</v>
      </c>
      <c r="E145" s="15">
        <v>0.25</v>
      </c>
      <c r="F145" s="15">
        <v>0.25</v>
      </c>
    </row>
    <row r="146" spans="1:6">
      <c r="A146" t="s">
        <v>33</v>
      </c>
      <c r="B146" s="15">
        <v>0.25</v>
      </c>
      <c r="C146" s="15">
        <v>0.25</v>
      </c>
      <c r="D146" s="15">
        <v>0.25</v>
      </c>
      <c r="E146" s="15">
        <v>0.25</v>
      </c>
      <c r="F146" s="15">
        <v>0.25</v>
      </c>
    </row>
    <row r="147" spans="1:6">
      <c r="A147" t="s">
        <v>314</v>
      </c>
      <c r="B147" s="15">
        <v>0.25</v>
      </c>
      <c r="C147" s="15">
        <v>0.25</v>
      </c>
      <c r="D147" s="15">
        <v>0.25</v>
      </c>
      <c r="E147" s="15">
        <v>0.25</v>
      </c>
      <c r="F147" s="15">
        <v>0.25</v>
      </c>
    </row>
    <row r="148" spans="1:6">
      <c r="A148" t="s">
        <v>226</v>
      </c>
      <c r="B148" s="15">
        <v>0.25</v>
      </c>
      <c r="C148" s="15">
        <v>0.25</v>
      </c>
      <c r="D148" s="15">
        <v>0.25</v>
      </c>
      <c r="E148" s="15">
        <v>0.25</v>
      </c>
      <c r="F148" s="15">
        <v>0.25</v>
      </c>
    </row>
    <row r="149" spans="1:6">
      <c r="A149" t="s">
        <v>216</v>
      </c>
      <c r="B149" s="15">
        <v>0.25</v>
      </c>
      <c r="C149" s="15">
        <v>0.25</v>
      </c>
      <c r="D149" s="15">
        <v>0.25</v>
      </c>
      <c r="E149" s="15">
        <v>0.25</v>
      </c>
      <c r="F149" s="15">
        <v>0.25</v>
      </c>
    </row>
    <row r="150" spans="1:6">
      <c r="A150" t="s">
        <v>214</v>
      </c>
      <c r="B150" s="15">
        <v>0.25</v>
      </c>
      <c r="C150" s="15">
        <v>0.25</v>
      </c>
      <c r="D150" s="15">
        <v>0.25</v>
      </c>
      <c r="E150" s="15">
        <v>0.25</v>
      </c>
      <c r="F150" s="15">
        <v>0.25</v>
      </c>
    </row>
    <row r="151" spans="1:6">
      <c r="A151" t="s">
        <v>196</v>
      </c>
      <c r="B151" s="15">
        <v>0.25</v>
      </c>
      <c r="C151" s="15">
        <v>0.25</v>
      </c>
      <c r="D151" s="15">
        <v>0.25</v>
      </c>
      <c r="E151" s="15">
        <v>0.25</v>
      </c>
      <c r="F151" s="15">
        <v>0.25</v>
      </c>
    </row>
    <row r="152" spans="1:6">
      <c r="A152" t="s">
        <v>194</v>
      </c>
      <c r="B152" s="15">
        <v>0.25</v>
      </c>
      <c r="C152" s="15">
        <v>0.25</v>
      </c>
      <c r="D152" s="15">
        <v>0.25</v>
      </c>
      <c r="E152" s="15">
        <v>0.25</v>
      </c>
      <c r="F152" s="15">
        <v>0.25</v>
      </c>
    </row>
    <row r="153" spans="1:6">
      <c r="A153" t="s">
        <v>148</v>
      </c>
      <c r="B153" s="15">
        <v>0.25</v>
      </c>
      <c r="C153" s="15">
        <v>0.25</v>
      </c>
      <c r="D153" s="15">
        <v>0.25</v>
      </c>
      <c r="E153" s="15">
        <v>0.25</v>
      </c>
      <c r="F153" s="15">
        <v>0.25</v>
      </c>
    </row>
    <row r="154" spans="1:6">
      <c r="A154" t="s">
        <v>128</v>
      </c>
      <c r="B154" s="15">
        <v>0.25</v>
      </c>
      <c r="C154" s="15">
        <v>0.25</v>
      </c>
      <c r="D154" s="15">
        <v>0.25</v>
      </c>
      <c r="E154" s="15">
        <v>0.25</v>
      </c>
      <c r="F154" s="15">
        <v>0.25</v>
      </c>
    </row>
    <row r="155" spans="1:6">
      <c r="A155" t="s">
        <v>560</v>
      </c>
      <c r="B155" s="15">
        <v>0.25</v>
      </c>
      <c r="C155" s="15">
        <v>0.25</v>
      </c>
      <c r="D155" s="15">
        <v>0.25</v>
      </c>
      <c r="E155" s="15">
        <v>0.25</v>
      </c>
      <c r="F155" s="15">
        <v>0.25</v>
      </c>
    </row>
    <row r="156" spans="1:6">
      <c r="A156" t="s">
        <v>79</v>
      </c>
      <c r="B156" s="15">
        <v>0.25</v>
      </c>
      <c r="C156" s="15">
        <v>0.25</v>
      </c>
      <c r="D156" s="15">
        <v>0.25</v>
      </c>
      <c r="E156" s="15">
        <v>0.25</v>
      </c>
      <c r="F156" s="15">
        <v>0.25</v>
      </c>
    </row>
    <row r="157" spans="1:6">
      <c r="A157" t="s">
        <v>72</v>
      </c>
      <c r="B157" s="15">
        <v>0.25</v>
      </c>
      <c r="C157" s="15">
        <v>0.25</v>
      </c>
      <c r="D157" s="15">
        <v>0.25</v>
      </c>
      <c r="E157" s="15">
        <v>0.25</v>
      </c>
      <c r="F157" s="15">
        <v>0.25</v>
      </c>
    </row>
    <row r="158" spans="1:6">
      <c r="A158" t="s">
        <v>73</v>
      </c>
      <c r="B158" s="15">
        <v>0.25</v>
      </c>
      <c r="C158" s="15">
        <v>0.25</v>
      </c>
      <c r="D158" s="15">
        <v>0.25</v>
      </c>
      <c r="E158" s="15" t="s">
        <v>1</v>
      </c>
      <c r="F158" s="15">
        <v>0.25</v>
      </c>
    </row>
    <row r="159" spans="1:6">
      <c r="A159" t="s">
        <v>557</v>
      </c>
      <c r="B159" s="15">
        <v>0.25</v>
      </c>
      <c r="C159" s="15">
        <v>0.25</v>
      </c>
      <c r="D159" s="15">
        <v>0.25</v>
      </c>
      <c r="E159" s="15" t="s">
        <v>1</v>
      </c>
      <c r="F159" s="15">
        <v>0.25</v>
      </c>
    </row>
    <row r="160" spans="1:6">
      <c r="A160" t="s">
        <v>85</v>
      </c>
      <c r="B160" s="15">
        <v>0.25</v>
      </c>
      <c r="C160" s="15">
        <v>0.25</v>
      </c>
      <c r="D160" s="15">
        <v>0.25</v>
      </c>
      <c r="E160" s="15" t="s">
        <v>1</v>
      </c>
      <c r="F160" s="15">
        <v>0.25</v>
      </c>
    </row>
    <row r="161" spans="1:6">
      <c r="A161" t="s">
        <v>86</v>
      </c>
      <c r="B161" s="15">
        <v>0.25</v>
      </c>
      <c r="C161" s="15">
        <v>0.25</v>
      </c>
      <c r="D161" s="15">
        <v>0.25</v>
      </c>
      <c r="E161" s="15" t="s">
        <v>1</v>
      </c>
      <c r="F161" s="15">
        <v>0.25</v>
      </c>
    </row>
    <row r="162" spans="1:6">
      <c r="A162" t="s">
        <v>489</v>
      </c>
      <c r="B162" s="15">
        <v>0.25</v>
      </c>
      <c r="C162" s="15">
        <v>0.25</v>
      </c>
      <c r="D162" s="15">
        <v>0.25</v>
      </c>
      <c r="E162" s="15" t="s">
        <v>1</v>
      </c>
      <c r="F162" s="15">
        <v>0.25</v>
      </c>
    </row>
    <row r="163" spans="1:6">
      <c r="A163" t="s">
        <v>119</v>
      </c>
      <c r="B163" s="15">
        <v>0.25</v>
      </c>
      <c r="C163" s="15">
        <v>0.25</v>
      </c>
      <c r="D163" s="15">
        <v>0.25</v>
      </c>
      <c r="E163" s="15" t="s">
        <v>1</v>
      </c>
      <c r="F163" s="15">
        <v>0.25</v>
      </c>
    </row>
    <row r="164" spans="1:6">
      <c r="A164" t="s">
        <v>495</v>
      </c>
      <c r="B164" s="15">
        <v>0.25</v>
      </c>
      <c r="C164" s="15">
        <v>0.25</v>
      </c>
      <c r="D164" s="15">
        <v>0.25</v>
      </c>
      <c r="E164" s="15" t="s">
        <v>1</v>
      </c>
      <c r="F164" s="15">
        <v>0.25</v>
      </c>
    </row>
    <row r="165" spans="1:6">
      <c r="A165" t="s">
        <v>132</v>
      </c>
      <c r="B165" s="15">
        <v>0.25</v>
      </c>
      <c r="C165" s="15">
        <v>0.25</v>
      </c>
      <c r="D165" s="15">
        <v>0.25</v>
      </c>
      <c r="E165" s="15" t="s">
        <v>1</v>
      </c>
      <c r="F165" s="15">
        <v>0.25</v>
      </c>
    </row>
    <row r="166" spans="1:6">
      <c r="A166" t="s">
        <v>533</v>
      </c>
      <c r="B166" s="15">
        <v>0.25</v>
      </c>
      <c r="C166" s="15">
        <v>0.25</v>
      </c>
      <c r="D166" s="15">
        <v>0.25</v>
      </c>
      <c r="E166" s="15" t="s">
        <v>1</v>
      </c>
      <c r="F166" s="15">
        <v>0.25</v>
      </c>
    </row>
    <row r="167" spans="1:6">
      <c r="A167" t="s">
        <v>195</v>
      </c>
      <c r="B167" s="15">
        <v>0.25</v>
      </c>
      <c r="C167" s="15">
        <v>0.25</v>
      </c>
      <c r="D167" s="15">
        <v>0.25</v>
      </c>
      <c r="E167" s="15" t="s">
        <v>1</v>
      </c>
      <c r="F167" s="15">
        <v>0.25</v>
      </c>
    </row>
    <row r="168" spans="1:6">
      <c r="A168" t="s">
        <v>207</v>
      </c>
      <c r="B168" s="15">
        <v>0.25</v>
      </c>
      <c r="C168" s="15">
        <v>0.25</v>
      </c>
      <c r="D168" s="15">
        <v>0.25</v>
      </c>
      <c r="E168" s="15" t="s">
        <v>1</v>
      </c>
      <c r="F168" s="15">
        <v>0.25</v>
      </c>
    </row>
    <row r="169" spans="1:6">
      <c r="A169" t="s">
        <v>229</v>
      </c>
      <c r="B169" s="15">
        <v>0.25</v>
      </c>
      <c r="C169" s="15">
        <v>0.25</v>
      </c>
      <c r="D169" s="15">
        <v>0.25</v>
      </c>
      <c r="E169" s="15" t="s">
        <v>1</v>
      </c>
      <c r="F169" s="15">
        <v>0.25</v>
      </c>
    </row>
    <row r="170" spans="1:6">
      <c r="A170" t="s">
        <v>408</v>
      </c>
      <c r="B170" s="15">
        <v>0.25</v>
      </c>
      <c r="C170" s="15">
        <v>0.25</v>
      </c>
      <c r="D170" s="15">
        <v>0.25</v>
      </c>
      <c r="E170" s="15" t="s">
        <v>1</v>
      </c>
      <c r="F170" s="15">
        <v>0.25</v>
      </c>
    </row>
    <row r="171" spans="1:6">
      <c r="A171" t="s">
        <v>261</v>
      </c>
      <c r="B171" s="15">
        <v>0.25</v>
      </c>
      <c r="C171" s="15">
        <v>0.25</v>
      </c>
      <c r="D171" s="15">
        <v>0.25</v>
      </c>
      <c r="E171" s="15" t="s">
        <v>1</v>
      </c>
      <c r="F171" s="15">
        <v>0.25</v>
      </c>
    </row>
    <row r="172" spans="1:6">
      <c r="A172" t="s">
        <v>510</v>
      </c>
      <c r="B172" s="15">
        <v>0.25</v>
      </c>
      <c r="C172" s="15">
        <v>0.25</v>
      </c>
      <c r="D172" s="15">
        <v>0.25</v>
      </c>
      <c r="E172" s="15" t="s">
        <v>1</v>
      </c>
      <c r="F172" s="15">
        <v>0.25</v>
      </c>
    </row>
    <row r="173" spans="1:6">
      <c r="A173" t="s">
        <v>266</v>
      </c>
      <c r="B173" s="15">
        <v>0.25</v>
      </c>
      <c r="C173" s="15">
        <v>0.25</v>
      </c>
      <c r="D173" s="15">
        <v>0.25</v>
      </c>
      <c r="E173" s="15" t="s">
        <v>1</v>
      </c>
      <c r="F173" s="15">
        <v>0.25</v>
      </c>
    </row>
    <row r="174" spans="1:6">
      <c r="A174" t="s">
        <v>412</v>
      </c>
      <c r="B174" s="15">
        <v>0.25</v>
      </c>
      <c r="C174" s="15">
        <v>0.25</v>
      </c>
      <c r="D174" s="15">
        <v>0.25</v>
      </c>
      <c r="E174" s="15" t="s">
        <v>1</v>
      </c>
      <c r="F174" s="15">
        <v>0.25</v>
      </c>
    </row>
    <row r="175" spans="1:6">
      <c r="A175" t="s">
        <v>54</v>
      </c>
      <c r="B175" s="15">
        <v>0.25</v>
      </c>
      <c r="C175" s="15">
        <v>0.25</v>
      </c>
      <c r="D175" s="15">
        <v>0.25</v>
      </c>
      <c r="E175" s="15" t="s">
        <v>1</v>
      </c>
      <c r="F175" s="15">
        <v>0.25</v>
      </c>
    </row>
    <row r="176" spans="1:6">
      <c r="A176" t="s">
        <v>298</v>
      </c>
      <c r="B176" s="15">
        <v>0.25</v>
      </c>
      <c r="C176" s="15">
        <v>0.25</v>
      </c>
      <c r="D176" s="15">
        <v>0.25</v>
      </c>
      <c r="E176" s="15" t="s">
        <v>1</v>
      </c>
      <c r="F176" s="15">
        <v>0.25</v>
      </c>
    </row>
    <row r="177" spans="1:6">
      <c r="A177" t="s">
        <v>49</v>
      </c>
      <c r="B177" s="15">
        <v>0.25</v>
      </c>
      <c r="C177" s="15">
        <v>0.25</v>
      </c>
      <c r="D177" s="15">
        <v>0.25</v>
      </c>
      <c r="E177" s="15" t="s">
        <v>1</v>
      </c>
      <c r="F177" s="15">
        <v>0.25</v>
      </c>
    </row>
    <row r="178" spans="1:6">
      <c r="A178" t="s">
        <v>332</v>
      </c>
      <c r="B178" s="15">
        <v>0.25</v>
      </c>
      <c r="C178" s="15">
        <v>0.25</v>
      </c>
      <c r="D178" s="15">
        <v>0.25</v>
      </c>
      <c r="E178" s="15" t="s">
        <v>1</v>
      </c>
      <c r="F178" s="15">
        <v>0.25</v>
      </c>
    </row>
    <row r="179" spans="1:6">
      <c r="A179" t="s">
        <v>555</v>
      </c>
      <c r="B179" s="15">
        <v>0.25</v>
      </c>
      <c r="C179" s="15">
        <v>0.25</v>
      </c>
      <c r="D179" s="15">
        <v>0.25</v>
      </c>
      <c r="E179" s="15" t="s">
        <v>1</v>
      </c>
      <c r="F179" s="15">
        <v>0.25</v>
      </c>
    </row>
    <row r="180" spans="1:6">
      <c r="A180" t="s">
        <v>23</v>
      </c>
      <c r="B180" s="15">
        <v>0.25</v>
      </c>
      <c r="C180" s="15">
        <v>0.25</v>
      </c>
      <c r="D180" s="15">
        <v>0.25</v>
      </c>
      <c r="E180" s="15" t="s">
        <v>1</v>
      </c>
      <c r="F180" s="15">
        <v>0.25</v>
      </c>
    </row>
    <row r="181" spans="1:6">
      <c r="A181" t="s">
        <v>423</v>
      </c>
      <c r="B181" s="15">
        <v>0.25</v>
      </c>
      <c r="C181" s="15">
        <v>0.25</v>
      </c>
      <c r="D181" s="15">
        <v>0.25</v>
      </c>
      <c r="E181" s="15" t="s">
        <v>1</v>
      </c>
      <c r="F181" s="15">
        <v>0.25</v>
      </c>
    </row>
    <row r="182" spans="1:6">
      <c r="A182" t="s">
        <v>377</v>
      </c>
      <c r="B182" s="15">
        <v>0.25</v>
      </c>
      <c r="C182" s="15">
        <v>0.25</v>
      </c>
      <c r="D182" s="15">
        <v>0.25</v>
      </c>
      <c r="E182" s="15" t="s">
        <v>1</v>
      </c>
      <c r="F182" s="15">
        <v>0.25</v>
      </c>
    </row>
    <row r="183" spans="1:6">
      <c r="A183" t="s">
        <v>6</v>
      </c>
      <c r="B183" s="15">
        <v>0.25</v>
      </c>
      <c r="C183" s="15">
        <v>0.25</v>
      </c>
      <c r="D183" s="15">
        <v>0.25</v>
      </c>
      <c r="E183" s="15" t="s">
        <v>1</v>
      </c>
      <c r="F183" s="15">
        <v>0.25</v>
      </c>
    </row>
    <row r="184" spans="1:6">
      <c r="A184" t="s">
        <v>232</v>
      </c>
      <c r="B184" s="15">
        <v>0.25</v>
      </c>
      <c r="C184" s="15">
        <v>0.25</v>
      </c>
      <c r="D184" s="15" t="s">
        <v>1</v>
      </c>
      <c r="E184" s="15" t="s">
        <v>1</v>
      </c>
      <c r="F184" s="15">
        <v>0.25</v>
      </c>
    </row>
    <row r="185" spans="1:6">
      <c r="A185" t="s">
        <v>228</v>
      </c>
      <c r="B185" s="15">
        <v>0.25</v>
      </c>
      <c r="C185" s="15">
        <v>0.25</v>
      </c>
      <c r="D185" s="15" t="s">
        <v>1</v>
      </c>
      <c r="E185" s="15" t="s">
        <v>1</v>
      </c>
      <c r="F185" s="15">
        <v>0.25</v>
      </c>
    </row>
    <row r="186" spans="1:6">
      <c r="A186" t="s">
        <v>224</v>
      </c>
      <c r="B186" s="15">
        <v>0.25</v>
      </c>
      <c r="C186" s="15">
        <v>0.25</v>
      </c>
      <c r="D186" s="15" t="s">
        <v>1</v>
      </c>
      <c r="E186" s="15" t="s">
        <v>1</v>
      </c>
      <c r="F186" s="15">
        <v>0.25</v>
      </c>
    </row>
    <row r="187" spans="1:6">
      <c r="A187" t="s">
        <v>218</v>
      </c>
      <c r="B187" s="15">
        <v>0.25</v>
      </c>
      <c r="C187" s="15">
        <v>0.25</v>
      </c>
      <c r="D187" s="15" t="s">
        <v>1</v>
      </c>
      <c r="E187" s="15" t="s">
        <v>1</v>
      </c>
      <c r="F187" s="15">
        <v>0.25</v>
      </c>
    </row>
    <row r="188" spans="1:6">
      <c r="A188" t="s">
        <v>162</v>
      </c>
      <c r="B188" s="15">
        <v>0.25</v>
      </c>
      <c r="C188" s="15">
        <v>0.25</v>
      </c>
      <c r="D188" s="15" t="s">
        <v>1</v>
      </c>
      <c r="E188" s="15" t="s">
        <v>1</v>
      </c>
      <c r="F188" s="15">
        <v>0.25</v>
      </c>
    </row>
    <row r="189" spans="1:6">
      <c r="A189" t="s">
        <v>558</v>
      </c>
      <c r="B189" s="15">
        <v>0.25</v>
      </c>
      <c r="C189" s="15">
        <v>0.25</v>
      </c>
      <c r="D189" s="15" t="s">
        <v>1</v>
      </c>
      <c r="E189" s="15" t="s">
        <v>1</v>
      </c>
      <c r="F189" s="15">
        <v>0.25</v>
      </c>
    </row>
    <row r="190" spans="1:6">
      <c r="A190" t="s">
        <v>719</v>
      </c>
      <c r="B190" s="15">
        <v>0.25</v>
      </c>
      <c r="C190" s="15">
        <v>0.25</v>
      </c>
      <c r="D190" s="15" t="s">
        <v>1</v>
      </c>
      <c r="E190" s="15">
        <v>0.25</v>
      </c>
      <c r="F190" s="15">
        <v>0.25</v>
      </c>
    </row>
    <row r="191" spans="1:6">
      <c r="A191" t="s">
        <v>151</v>
      </c>
      <c r="B191" s="15">
        <v>0.25</v>
      </c>
      <c r="C191" s="15">
        <v>0.25</v>
      </c>
      <c r="D191" s="15" t="s">
        <v>1</v>
      </c>
      <c r="E191" s="15">
        <v>0.25</v>
      </c>
      <c r="F191" s="15">
        <v>0.25</v>
      </c>
    </row>
  </sheetData>
  <conditionalFormatting sqref="G1:XFD7 G10:XFD17">
    <cfRule type="cellIs" dxfId="95" priority="15" operator="equal">
      <formula>0.22</formula>
    </cfRule>
    <cfRule type="cellIs" dxfId="94" priority="16" operator="equal">
      <formula>"NaN"</formula>
    </cfRule>
  </conditionalFormatting>
  <conditionalFormatting sqref="B10:F192">
    <cfRule type="containsText" dxfId="93" priority="14" operator="containsText" text="NaN">
      <formula>NOT(ISERROR(SEARCH("NaN",B10)))</formula>
    </cfRule>
  </conditionalFormatting>
  <conditionalFormatting sqref="A2:F7">
    <cfRule type="containsText" dxfId="92" priority="9" operator="containsText" text="NaN">
      <formula>NOT(ISERROR(SEARCH("NaN",A2)))</formula>
    </cfRule>
    <cfRule type="containsText" dxfId="91" priority="10" operator="containsText" text="0.22">
      <formula>NOT(ISERROR(SEARCH("0.22",A2)))</formula>
    </cfRule>
  </conditionalFormatting>
  <conditionalFormatting sqref="B10:F191">
    <cfRule type="containsText" dxfId="90" priority="13" operator="containsText" text="0.25">
      <formula>NOT(ISERROR(SEARCH("0.25",B10)))</formula>
    </cfRule>
  </conditionalFormatting>
  <conditionalFormatting sqref="A9:XFD9">
    <cfRule type="containsText" dxfId="89" priority="3" operator="containsText" text="NaN">
      <formula>NOT(ISERROR(SEARCH("NaN",A9)))</formula>
    </cfRule>
    <cfRule type="containsText" dxfId="88" priority="4" operator="containsText" text="0.25">
      <formula>NOT(ISERROR(SEARCH("0.25",A9)))</formula>
    </cfRule>
  </conditionalFormatting>
  <conditionalFormatting sqref="A8:XFD8">
    <cfRule type="containsText" dxfId="87" priority="1" operator="containsText" text="NaN">
      <formula>NOT(ISERROR(SEARCH("NaN",A8)))</formula>
    </cfRule>
    <cfRule type="containsText" dxfId="86" priority="2" operator="containsText" text="0.25">
      <formula>NOT(ISERROR(SEARCH("0.25",A8)))</formula>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containsText" priority="21" operator="containsText" text="NaN" id="{3C34E24D-5EB7-6842-AFA7-780C1D55BB91}">
            <xm:f>NOT(ISERROR(SEARCH("NaN",'cluster #1 genes'!F1)))</xm:f>
            <x14:dxf>
              <font>
                <color theme="1"/>
              </font>
              <fill>
                <patternFill>
                  <fgColor theme="1"/>
                  <bgColor theme="1"/>
                </patternFill>
              </fill>
            </x14:dxf>
          </x14:cfRule>
          <x14:cfRule type="containsText" priority="22" operator="containsText" text="0.22" id="{36B9D088-34FC-304C-8E2A-25A4315D22DA}">
            <xm:f>NOT(ISERROR(SEARCH("0.22",'cluster #1 genes'!F1)))</xm:f>
            <x14:dxf>
              <font>
                <color rgb="FF00FA00"/>
              </font>
              <fill>
                <patternFill>
                  <fgColor rgb="FF00FA00"/>
                  <bgColor rgb="FF00FA00"/>
                </patternFill>
              </fill>
            </x14:dxf>
          </x14:cfRule>
          <xm:sqref>G1:XFD7</xm:sqref>
        </x14:conditionalFormatting>
      </x14:conditionalFormattings>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D16"/>
  <sheetViews>
    <sheetView showRuler="0" zoomScale="187" workbookViewId="0">
      <selection activeCell="B3" sqref="B3"/>
    </sheetView>
  </sheetViews>
  <sheetFormatPr baseColWidth="10" defaultRowHeight="16"/>
  <cols>
    <col min="1" max="1" width="14.5" customWidth="1"/>
    <col min="2" max="2" width="56.83203125" customWidth="1"/>
    <col min="3" max="3" width="8" customWidth="1"/>
    <col min="4" max="4" width="29" customWidth="1"/>
  </cols>
  <sheetData>
    <row r="1" spans="1:4" s="1" customFormat="1" ht="22" customHeight="1" thickBot="1">
      <c r="A1" s="37" t="s">
        <v>1614</v>
      </c>
      <c r="B1" s="37"/>
      <c r="C1" s="37"/>
      <c r="D1" s="37"/>
    </row>
    <row r="2" spans="1:4" ht="18" thickTop="1" thickBot="1">
      <c r="A2" s="16" t="s">
        <v>634</v>
      </c>
      <c r="B2" s="17" t="s">
        <v>635</v>
      </c>
      <c r="C2" s="20" t="s">
        <v>702</v>
      </c>
      <c r="D2" s="17" t="s">
        <v>636</v>
      </c>
    </row>
    <row r="3" spans="1:4" ht="17" thickTop="1">
      <c r="A3" t="s">
        <v>1349</v>
      </c>
      <c r="B3" t="s">
        <v>642</v>
      </c>
      <c r="C3">
        <v>69</v>
      </c>
      <c r="D3" s="19" t="s">
        <v>1350</v>
      </c>
    </row>
    <row r="4" spans="1:4">
      <c r="A4" t="s">
        <v>1351</v>
      </c>
      <c r="B4" t="s">
        <v>1352</v>
      </c>
      <c r="C4">
        <v>46</v>
      </c>
      <c r="D4" s="19" t="s">
        <v>1353</v>
      </c>
    </row>
    <row r="5" spans="1:4">
      <c r="A5" t="s">
        <v>1354</v>
      </c>
      <c r="B5" t="s">
        <v>637</v>
      </c>
      <c r="C5">
        <v>37</v>
      </c>
      <c r="D5" s="19" t="s">
        <v>1355</v>
      </c>
    </row>
    <row r="6" spans="1:4">
      <c r="A6" t="s">
        <v>1356</v>
      </c>
      <c r="B6" t="s">
        <v>1357</v>
      </c>
      <c r="C6">
        <v>35</v>
      </c>
      <c r="D6" s="19" t="s">
        <v>1358</v>
      </c>
    </row>
    <row r="7" spans="1:4">
      <c r="A7" t="s">
        <v>1359</v>
      </c>
      <c r="B7" t="s">
        <v>1360</v>
      </c>
      <c r="C7">
        <v>34</v>
      </c>
      <c r="D7" s="19" t="s">
        <v>1361</v>
      </c>
    </row>
    <row r="8" spans="1:4">
      <c r="A8" t="s">
        <v>1362</v>
      </c>
      <c r="B8" t="s">
        <v>1363</v>
      </c>
      <c r="C8">
        <v>31</v>
      </c>
      <c r="D8" s="19" t="s">
        <v>1364</v>
      </c>
    </row>
    <row r="9" spans="1:4">
      <c r="A9" t="s">
        <v>1365</v>
      </c>
      <c r="B9" t="s">
        <v>1366</v>
      </c>
      <c r="C9">
        <v>31</v>
      </c>
      <c r="D9" s="19" t="s">
        <v>1364</v>
      </c>
    </row>
    <row r="10" spans="1:4">
      <c r="A10" t="s">
        <v>1367</v>
      </c>
      <c r="B10" t="s">
        <v>1368</v>
      </c>
      <c r="C10">
        <v>31</v>
      </c>
      <c r="D10" s="19" t="s">
        <v>1364</v>
      </c>
    </row>
    <row r="11" spans="1:4">
      <c r="A11" t="s">
        <v>1369</v>
      </c>
      <c r="B11" t="s">
        <v>1370</v>
      </c>
      <c r="C11">
        <v>18</v>
      </c>
      <c r="D11" t="s">
        <v>1371</v>
      </c>
    </row>
    <row r="12" spans="1:4">
      <c r="A12" t="s">
        <v>1372</v>
      </c>
      <c r="B12" t="s">
        <v>1373</v>
      </c>
      <c r="C12">
        <v>17</v>
      </c>
      <c r="D12" s="19" t="s">
        <v>1374</v>
      </c>
    </row>
    <row r="13" spans="1:4">
      <c r="A13" t="s">
        <v>1375</v>
      </c>
      <c r="B13" t="s">
        <v>1376</v>
      </c>
      <c r="C13">
        <v>16</v>
      </c>
      <c r="D13" s="19" t="s">
        <v>1377</v>
      </c>
    </row>
    <row r="14" spans="1:4">
      <c r="A14" t="s">
        <v>1378</v>
      </c>
      <c r="B14" t="s">
        <v>1379</v>
      </c>
      <c r="C14">
        <v>16</v>
      </c>
      <c r="D14" t="s">
        <v>1377</v>
      </c>
    </row>
    <row r="15" spans="1:4">
      <c r="A15" t="s">
        <v>1380</v>
      </c>
      <c r="B15" t="s">
        <v>1381</v>
      </c>
      <c r="C15">
        <v>15</v>
      </c>
      <c r="D15" s="19" t="s">
        <v>1382</v>
      </c>
    </row>
    <row r="16" spans="1:4">
      <c r="D16" s="19"/>
    </row>
  </sheetData>
  <sortState xmlns:xlrd2="http://schemas.microsoft.com/office/spreadsheetml/2017/richdata2" ref="A3:D16">
    <sortCondition descending="1" ref="C3:C16"/>
  </sortState>
  <mergeCells count="1">
    <mergeCell ref="A1:D1"/>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H94"/>
  <sheetViews>
    <sheetView showRuler="0" workbookViewId="0">
      <selection activeCell="A8" sqref="A8:XFD8"/>
    </sheetView>
  </sheetViews>
  <sheetFormatPr baseColWidth="10" defaultRowHeight="16"/>
  <cols>
    <col min="2" max="6" width="3.83203125" customWidth="1"/>
  </cols>
  <sheetData>
    <row r="1" spans="1:8" s="7" customFormat="1" ht="26" customHeight="1">
      <c r="A1" s="11" t="s">
        <v>1615</v>
      </c>
      <c r="B1" s="11"/>
      <c r="C1" s="11"/>
      <c r="D1" s="11"/>
      <c r="E1" s="12"/>
      <c r="F1" s="12"/>
    </row>
    <row r="2" spans="1:8" ht="18" customHeight="1">
      <c r="A2" s="10" t="s">
        <v>704</v>
      </c>
      <c r="B2" s="8"/>
      <c r="C2" s="8"/>
      <c r="D2" s="8"/>
      <c r="E2" s="9"/>
      <c r="F2" s="9"/>
    </row>
    <row r="3" spans="1:8" ht="18" customHeight="1">
      <c r="A3" s="10" t="s">
        <v>705</v>
      </c>
      <c r="B3" s="8"/>
      <c r="C3" s="8"/>
      <c r="D3" s="8"/>
      <c r="E3" s="9"/>
      <c r="F3" s="9"/>
    </row>
    <row r="4" spans="1:8" ht="18" customHeight="1">
      <c r="A4" s="10" t="s">
        <v>706</v>
      </c>
      <c r="B4" s="8"/>
      <c r="C4" s="8"/>
      <c r="D4" s="8"/>
      <c r="E4" s="9"/>
      <c r="F4" s="9"/>
    </row>
    <row r="5" spans="1:8" ht="18" customHeight="1">
      <c r="A5" s="10" t="s">
        <v>707</v>
      </c>
      <c r="B5" s="8"/>
      <c r="C5" s="8"/>
      <c r="D5" s="8"/>
      <c r="E5" s="9"/>
      <c r="F5" s="9"/>
    </row>
    <row r="6" spans="1:8" ht="18" customHeight="1">
      <c r="A6" s="10" t="s">
        <v>708</v>
      </c>
      <c r="B6" s="8"/>
      <c r="C6" s="8"/>
      <c r="D6" s="8"/>
      <c r="E6" s="9"/>
      <c r="F6" s="9"/>
      <c r="H6" s="7"/>
    </row>
    <row r="7" spans="1:8" ht="18" customHeight="1">
      <c r="A7" s="10" t="s">
        <v>709</v>
      </c>
      <c r="B7" s="8"/>
      <c r="C7" s="8"/>
      <c r="D7" s="8"/>
      <c r="E7" s="9"/>
      <c r="F7" s="9"/>
      <c r="H7" s="7"/>
    </row>
    <row r="8" spans="1:8" s="30" customFormat="1" ht="29" customHeight="1" thickBot="1">
      <c r="A8" s="28" t="s">
        <v>1634</v>
      </c>
      <c r="B8" s="29"/>
      <c r="C8" s="29"/>
      <c r="D8" s="29"/>
      <c r="H8" s="31"/>
    </row>
    <row r="9" spans="1:8" ht="26" customHeight="1" thickTop="1" thickBot="1">
      <c r="A9" s="13" t="s">
        <v>703</v>
      </c>
      <c r="B9" s="14" t="s">
        <v>1626</v>
      </c>
      <c r="C9" s="14" t="s">
        <v>1627</v>
      </c>
      <c r="D9" s="14" t="s">
        <v>1628</v>
      </c>
      <c r="E9" s="14" t="s">
        <v>1629</v>
      </c>
      <c r="F9" s="14" t="s">
        <v>1630</v>
      </c>
    </row>
    <row r="10" spans="1:8" ht="17" thickTop="1">
      <c r="A10" t="s">
        <v>511</v>
      </c>
      <c r="B10" s="15" t="s">
        <v>1</v>
      </c>
      <c r="C10" s="15">
        <v>0.25</v>
      </c>
      <c r="D10" s="15" t="s">
        <v>1</v>
      </c>
      <c r="E10" s="15">
        <v>0.25</v>
      </c>
      <c r="F10" s="15">
        <v>0.25</v>
      </c>
    </row>
    <row r="11" spans="1:8">
      <c r="A11" t="s">
        <v>142</v>
      </c>
      <c r="B11" s="15" t="s">
        <v>1</v>
      </c>
      <c r="C11" s="15">
        <v>0.25</v>
      </c>
      <c r="D11" s="15" t="s">
        <v>1</v>
      </c>
      <c r="E11" s="15">
        <v>0.25</v>
      </c>
      <c r="F11" s="15">
        <v>0.25</v>
      </c>
    </row>
    <row r="12" spans="1:8">
      <c r="A12" t="s">
        <v>454</v>
      </c>
      <c r="B12" s="15" t="s">
        <v>1</v>
      </c>
      <c r="C12" s="15" t="s">
        <v>1</v>
      </c>
      <c r="D12" s="15" t="s">
        <v>1</v>
      </c>
      <c r="E12" s="15">
        <v>0.25</v>
      </c>
      <c r="F12" s="15">
        <v>0.25</v>
      </c>
    </row>
    <row r="13" spans="1:8">
      <c r="A13" t="s">
        <v>829</v>
      </c>
      <c r="B13" s="15" t="s">
        <v>1</v>
      </c>
      <c r="C13" s="15" t="s">
        <v>1</v>
      </c>
      <c r="D13" s="15" t="s">
        <v>1</v>
      </c>
      <c r="E13" s="15">
        <v>0.25</v>
      </c>
      <c r="F13" s="15">
        <v>0.25</v>
      </c>
    </row>
    <row r="14" spans="1:8">
      <c r="A14" t="s">
        <v>160</v>
      </c>
      <c r="B14" s="15" t="s">
        <v>1</v>
      </c>
      <c r="C14" s="15" t="s">
        <v>1</v>
      </c>
      <c r="D14" s="15">
        <v>0.25</v>
      </c>
      <c r="E14" s="15">
        <v>0.25</v>
      </c>
      <c r="F14" s="15">
        <v>0.25</v>
      </c>
    </row>
    <row r="15" spans="1:8">
      <c r="A15" t="s">
        <v>319</v>
      </c>
      <c r="B15" s="15" t="s">
        <v>1</v>
      </c>
      <c r="C15" s="15">
        <v>0.25</v>
      </c>
      <c r="D15" s="15">
        <v>0.25</v>
      </c>
      <c r="E15" s="15">
        <v>0.25</v>
      </c>
      <c r="F15" s="15">
        <v>0.25</v>
      </c>
    </row>
    <row r="16" spans="1:8">
      <c r="A16" t="s">
        <v>34</v>
      </c>
      <c r="B16" s="15">
        <v>0.25</v>
      </c>
      <c r="C16" s="15">
        <v>0.25</v>
      </c>
      <c r="D16" s="15">
        <v>0.25</v>
      </c>
      <c r="E16" s="15">
        <v>0.25</v>
      </c>
      <c r="F16" s="15">
        <v>0.25</v>
      </c>
    </row>
    <row r="17" spans="1:6">
      <c r="A17" t="s">
        <v>509</v>
      </c>
      <c r="B17" s="15">
        <v>0.25</v>
      </c>
      <c r="C17" s="15">
        <v>0.25</v>
      </c>
      <c r="D17" s="15">
        <v>0.25</v>
      </c>
      <c r="E17" s="15">
        <v>0.25</v>
      </c>
      <c r="F17" s="15">
        <v>0.25</v>
      </c>
    </row>
    <row r="18" spans="1:6">
      <c r="A18" t="s">
        <v>58</v>
      </c>
      <c r="B18" s="15">
        <v>0.25</v>
      </c>
      <c r="C18" s="15">
        <v>0.25</v>
      </c>
      <c r="D18" s="15">
        <v>0.25</v>
      </c>
      <c r="E18" s="15">
        <v>0.25</v>
      </c>
      <c r="F18" s="15">
        <v>0.25</v>
      </c>
    </row>
    <row r="19" spans="1:6">
      <c r="A19" t="s">
        <v>167</v>
      </c>
      <c r="B19" s="15">
        <v>0.25</v>
      </c>
      <c r="C19" s="15">
        <v>0.25</v>
      </c>
      <c r="D19" s="15" t="s">
        <v>1</v>
      </c>
      <c r="E19" s="15">
        <v>0.25</v>
      </c>
      <c r="F19" s="15">
        <v>0.25</v>
      </c>
    </row>
    <row r="20" spans="1:6">
      <c r="A20" t="s">
        <v>1502</v>
      </c>
      <c r="B20" s="15">
        <v>0.25</v>
      </c>
      <c r="C20" s="15">
        <v>0.25</v>
      </c>
      <c r="D20" s="15" t="s">
        <v>1</v>
      </c>
      <c r="E20" s="15" t="s">
        <v>1</v>
      </c>
      <c r="F20" s="15">
        <v>0.25</v>
      </c>
    </row>
    <row r="21" spans="1:6">
      <c r="A21" t="s">
        <v>162</v>
      </c>
      <c r="B21" s="15">
        <v>0.25</v>
      </c>
      <c r="C21" s="15">
        <v>0.25</v>
      </c>
      <c r="D21" s="15" t="s">
        <v>1</v>
      </c>
      <c r="E21" s="15" t="s">
        <v>1</v>
      </c>
      <c r="F21" s="15">
        <v>0.25</v>
      </c>
    </row>
    <row r="22" spans="1:6">
      <c r="A22" t="s">
        <v>23</v>
      </c>
      <c r="B22" s="15">
        <v>0.25</v>
      </c>
      <c r="C22" s="15">
        <v>0.25</v>
      </c>
      <c r="D22" s="15">
        <v>0.25</v>
      </c>
      <c r="E22" s="15" t="s">
        <v>1</v>
      </c>
      <c r="F22" s="15">
        <v>0.25</v>
      </c>
    </row>
    <row r="23" spans="1:6">
      <c r="A23" t="s">
        <v>357</v>
      </c>
      <c r="B23" s="15">
        <v>0.25</v>
      </c>
      <c r="C23" s="15">
        <v>0.25</v>
      </c>
      <c r="D23" s="15">
        <v>0.25</v>
      </c>
      <c r="E23" s="15" t="s">
        <v>1</v>
      </c>
      <c r="F23" s="15">
        <v>0.25</v>
      </c>
    </row>
    <row r="24" spans="1:6">
      <c r="A24" t="s">
        <v>43</v>
      </c>
      <c r="B24" s="15">
        <v>0.25</v>
      </c>
      <c r="C24" s="15">
        <v>0.25</v>
      </c>
      <c r="D24" s="15">
        <v>0.25</v>
      </c>
      <c r="E24" s="15" t="s">
        <v>1</v>
      </c>
      <c r="F24" s="15">
        <v>0.25</v>
      </c>
    </row>
    <row r="25" spans="1:6">
      <c r="A25" t="s">
        <v>1563</v>
      </c>
      <c r="B25" s="15">
        <v>0.25</v>
      </c>
      <c r="C25" s="15">
        <v>0.25</v>
      </c>
      <c r="D25" s="15">
        <v>0.25</v>
      </c>
      <c r="E25" s="15" t="s">
        <v>1</v>
      </c>
      <c r="F25" s="15">
        <v>0.25</v>
      </c>
    </row>
    <row r="26" spans="1:6">
      <c r="A26" t="s">
        <v>48</v>
      </c>
      <c r="B26" s="15">
        <v>0.25</v>
      </c>
      <c r="C26" s="15">
        <v>0.25</v>
      </c>
      <c r="D26" s="15">
        <v>0.25</v>
      </c>
      <c r="E26" s="15" t="s">
        <v>1</v>
      </c>
      <c r="F26" s="15">
        <v>0.25</v>
      </c>
    </row>
    <row r="27" spans="1:6">
      <c r="A27" t="s">
        <v>152</v>
      </c>
      <c r="B27" s="15">
        <v>0.25</v>
      </c>
      <c r="C27" s="15" t="s">
        <v>1</v>
      </c>
      <c r="D27" s="15">
        <v>0.25</v>
      </c>
      <c r="E27" s="15" t="s">
        <v>1</v>
      </c>
      <c r="F27" s="15">
        <v>0.25</v>
      </c>
    </row>
    <row r="28" spans="1:6">
      <c r="A28" t="s">
        <v>1564</v>
      </c>
      <c r="B28" s="15">
        <v>0.25</v>
      </c>
      <c r="C28" s="15" t="s">
        <v>1</v>
      </c>
      <c r="D28" s="15">
        <v>0.25</v>
      </c>
      <c r="E28" s="15" t="s">
        <v>1</v>
      </c>
      <c r="F28" s="15">
        <v>0.25</v>
      </c>
    </row>
    <row r="29" spans="1:6">
      <c r="A29" t="s">
        <v>483</v>
      </c>
      <c r="B29" s="15">
        <v>0.25</v>
      </c>
      <c r="C29" s="15" t="s">
        <v>1</v>
      </c>
      <c r="D29" s="15">
        <v>0.25</v>
      </c>
      <c r="E29" s="15">
        <v>0.25</v>
      </c>
      <c r="F29" s="15">
        <v>0.25</v>
      </c>
    </row>
    <row r="30" spans="1:6">
      <c r="A30" t="s">
        <v>153</v>
      </c>
      <c r="B30" s="15">
        <v>0.25</v>
      </c>
      <c r="C30" s="15" t="s">
        <v>1</v>
      </c>
      <c r="D30" s="15">
        <v>0.25</v>
      </c>
      <c r="E30" s="15">
        <v>0.25</v>
      </c>
      <c r="F30" s="15" t="s">
        <v>1</v>
      </c>
    </row>
    <row r="31" spans="1:6">
      <c r="A31" t="s">
        <v>1565</v>
      </c>
      <c r="B31" s="15">
        <v>0.25</v>
      </c>
      <c r="C31" s="15" t="s">
        <v>1</v>
      </c>
      <c r="D31" s="15">
        <v>0.25</v>
      </c>
      <c r="E31" s="15" t="s">
        <v>1</v>
      </c>
      <c r="F31" s="15" t="s">
        <v>1</v>
      </c>
    </row>
    <row r="32" spans="1:6">
      <c r="A32" t="s">
        <v>520</v>
      </c>
      <c r="B32" s="15">
        <v>0.25</v>
      </c>
      <c r="C32" s="15" t="s">
        <v>1</v>
      </c>
      <c r="D32" s="15">
        <v>0.25</v>
      </c>
      <c r="E32" s="15" t="s">
        <v>1</v>
      </c>
      <c r="F32" s="15" t="s">
        <v>1</v>
      </c>
    </row>
    <row r="33" spans="1:6">
      <c r="A33" t="s">
        <v>846</v>
      </c>
      <c r="B33" s="15">
        <v>0.25</v>
      </c>
      <c r="C33" s="15" t="s">
        <v>1</v>
      </c>
      <c r="D33" s="15" t="s">
        <v>1</v>
      </c>
      <c r="E33" s="15" t="s">
        <v>1</v>
      </c>
      <c r="F33" s="15" t="s">
        <v>1</v>
      </c>
    </row>
    <row r="34" spans="1:6">
      <c r="A34" t="s">
        <v>845</v>
      </c>
      <c r="B34" s="15">
        <v>0.25</v>
      </c>
      <c r="C34" s="15" t="s">
        <v>1</v>
      </c>
      <c r="D34" s="15" t="s">
        <v>1</v>
      </c>
      <c r="E34" s="15" t="s">
        <v>1</v>
      </c>
      <c r="F34" s="15" t="s">
        <v>1</v>
      </c>
    </row>
    <row r="35" spans="1:6">
      <c r="A35" t="s">
        <v>844</v>
      </c>
      <c r="B35" s="15">
        <v>0.25</v>
      </c>
      <c r="C35" s="15" t="s">
        <v>1</v>
      </c>
      <c r="D35" s="15" t="s">
        <v>1</v>
      </c>
      <c r="E35" s="15" t="s">
        <v>1</v>
      </c>
      <c r="F35" s="15" t="s">
        <v>1</v>
      </c>
    </row>
    <row r="36" spans="1:6">
      <c r="A36" t="s">
        <v>1566</v>
      </c>
      <c r="B36" s="15">
        <v>0.25</v>
      </c>
      <c r="C36" s="15" t="s">
        <v>1</v>
      </c>
      <c r="D36" s="15" t="s">
        <v>1</v>
      </c>
      <c r="E36" s="15" t="s">
        <v>1</v>
      </c>
      <c r="F36" s="15" t="s">
        <v>1</v>
      </c>
    </row>
    <row r="37" spans="1:6">
      <c r="A37" t="s">
        <v>863</v>
      </c>
      <c r="B37" s="15">
        <v>0.25</v>
      </c>
      <c r="C37" s="15" t="s">
        <v>1</v>
      </c>
      <c r="D37" s="15" t="s">
        <v>1</v>
      </c>
      <c r="E37" s="15" t="s">
        <v>1</v>
      </c>
      <c r="F37" s="15" t="s">
        <v>1</v>
      </c>
    </row>
    <row r="38" spans="1:6">
      <c r="A38" t="s">
        <v>843</v>
      </c>
      <c r="B38" s="15">
        <v>0.25</v>
      </c>
      <c r="C38" s="15" t="s">
        <v>1</v>
      </c>
      <c r="D38" s="15" t="s">
        <v>1</v>
      </c>
      <c r="E38" s="15" t="s">
        <v>1</v>
      </c>
      <c r="F38" s="15" t="s">
        <v>1</v>
      </c>
    </row>
    <row r="39" spans="1:6">
      <c r="A39" t="s">
        <v>842</v>
      </c>
      <c r="B39" s="15">
        <v>0.25</v>
      </c>
      <c r="C39" s="15" t="s">
        <v>1</v>
      </c>
      <c r="D39" s="15" t="s">
        <v>1</v>
      </c>
      <c r="E39" s="15" t="s">
        <v>1</v>
      </c>
      <c r="F39" s="15" t="s">
        <v>1</v>
      </c>
    </row>
    <row r="40" spans="1:6">
      <c r="A40" t="s">
        <v>841</v>
      </c>
      <c r="B40" s="15">
        <v>0.25</v>
      </c>
      <c r="C40" s="15" t="s">
        <v>1</v>
      </c>
      <c r="D40" s="15" t="s">
        <v>1</v>
      </c>
      <c r="E40" s="15" t="s">
        <v>1</v>
      </c>
      <c r="F40" s="15" t="s">
        <v>1</v>
      </c>
    </row>
    <row r="41" spans="1:6">
      <c r="A41" t="s">
        <v>1567</v>
      </c>
      <c r="B41" s="15">
        <v>0.25</v>
      </c>
      <c r="C41" s="15" t="s">
        <v>1</v>
      </c>
      <c r="D41" s="15" t="s">
        <v>1</v>
      </c>
      <c r="E41" s="15" t="s">
        <v>1</v>
      </c>
      <c r="F41" s="15" t="s">
        <v>1</v>
      </c>
    </row>
    <row r="42" spans="1:6">
      <c r="A42" t="s">
        <v>793</v>
      </c>
      <c r="B42" s="15">
        <v>0.25</v>
      </c>
      <c r="C42" s="15" t="s">
        <v>1</v>
      </c>
      <c r="D42" s="15" t="s">
        <v>1</v>
      </c>
      <c r="E42" s="15" t="s">
        <v>1</v>
      </c>
      <c r="F42" s="15" t="s">
        <v>1</v>
      </c>
    </row>
    <row r="43" spans="1:6">
      <c r="A43" t="s">
        <v>840</v>
      </c>
      <c r="B43" s="15">
        <v>0.25</v>
      </c>
      <c r="C43" s="15" t="s">
        <v>1</v>
      </c>
      <c r="D43" s="15" t="s">
        <v>1</v>
      </c>
      <c r="E43" s="15" t="s">
        <v>1</v>
      </c>
      <c r="F43" s="15" t="s">
        <v>1</v>
      </c>
    </row>
    <row r="44" spans="1:6">
      <c r="A44" t="s">
        <v>839</v>
      </c>
      <c r="B44" s="15">
        <v>0.25</v>
      </c>
      <c r="C44" s="15" t="s">
        <v>1</v>
      </c>
      <c r="D44" s="15" t="s">
        <v>1</v>
      </c>
      <c r="E44" s="15" t="s">
        <v>1</v>
      </c>
      <c r="F44" s="15" t="s">
        <v>1</v>
      </c>
    </row>
    <row r="45" spans="1:6">
      <c r="A45" t="s">
        <v>1568</v>
      </c>
      <c r="B45" s="15">
        <v>0.25</v>
      </c>
      <c r="C45" s="15" t="s">
        <v>1</v>
      </c>
      <c r="D45" s="15" t="s">
        <v>1</v>
      </c>
      <c r="E45" s="15" t="s">
        <v>1</v>
      </c>
      <c r="F45" s="15" t="s">
        <v>1</v>
      </c>
    </row>
    <row r="46" spans="1:6">
      <c r="A46" t="s">
        <v>1569</v>
      </c>
      <c r="B46" s="15">
        <v>0.25</v>
      </c>
      <c r="C46" s="15" t="s">
        <v>1</v>
      </c>
      <c r="D46" s="15" t="s">
        <v>1</v>
      </c>
      <c r="E46" s="15" t="s">
        <v>1</v>
      </c>
      <c r="F46" s="15" t="s">
        <v>1</v>
      </c>
    </row>
    <row r="47" spans="1:6">
      <c r="A47" t="s">
        <v>786</v>
      </c>
      <c r="B47" s="15">
        <v>0.25</v>
      </c>
      <c r="C47" s="15" t="s">
        <v>1</v>
      </c>
      <c r="D47" s="15" t="s">
        <v>1</v>
      </c>
      <c r="E47" s="15" t="s">
        <v>1</v>
      </c>
      <c r="F47" s="15" t="s">
        <v>1</v>
      </c>
    </row>
    <row r="48" spans="1:6">
      <c r="A48" t="s">
        <v>785</v>
      </c>
      <c r="B48" s="15">
        <v>0.25</v>
      </c>
      <c r="C48" s="15" t="s">
        <v>1</v>
      </c>
      <c r="D48" s="15" t="s">
        <v>1</v>
      </c>
      <c r="E48" s="15" t="s">
        <v>1</v>
      </c>
      <c r="F48" s="15" t="s">
        <v>1</v>
      </c>
    </row>
    <row r="49" spans="1:6">
      <c r="A49" t="s">
        <v>524</v>
      </c>
      <c r="B49" s="15">
        <v>0.25</v>
      </c>
      <c r="C49" s="15" t="s">
        <v>1</v>
      </c>
      <c r="D49" s="15" t="s">
        <v>1</v>
      </c>
      <c r="E49" s="15">
        <v>0.25</v>
      </c>
      <c r="F49" s="15" t="s">
        <v>1</v>
      </c>
    </row>
    <row r="50" spans="1:6">
      <c r="A50" t="s">
        <v>525</v>
      </c>
      <c r="B50" s="15">
        <v>0.25</v>
      </c>
      <c r="C50" s="15" t="s">
        <v>1</v>
      </c>
      <c r="D50" s="15" t="s">
        <v>1</v>
      </c>
      <c r="E50" s="15">
        <v>0.25</v>
      </c>
      <c r="F50" s="15" t="s">
        <v>1</v>
      </c>
    </row>
    <row r="51" spans="1:6">
      <c r="A51" t="s">
        <v>581</v>
      </c>
      <c r="B51" s="15">
        <v>0.25</v>
      </c>
      <c r="C51" s="15" t="s">
        <v>1</v>
      </c>
      <c r="D51" s="15" t="s">
        <v>1</v>
      </c>
      <c r="E51" s="15">
        <v>0.25</v>
      </c>
      <c r="F51" s="15" t="s">
        <v>1</v>
      </c>
    </row>
    <row r="52" spans="1:6">
      <c r="A52" t="s">
        <v>796</v>
      </c>
      <c r="B52" s="15">
        <v>0.25</v>
      </c>
      <c r="C52" s="15" t="s">
        <v>1</v>
      </c>
      <c r="D52" s="15" t="s">
        <v>1</v>
      </c>
      <c r="E52" s="15">
        <v>0.25</v>
      </c>
      <c r="F52" s="15" t="s">
        <v>1</v>
      </c>
    </row>
    <row r="53" spans="1:6">
      <c r="A53" t="s">
        <v>468</v>
      </c>
      <c r="B53" s="15">
        <v>0.25</v>
      </c>
      <c r="C53" s="15" t="s">
        <v>1</v>
      </c>
      <c r="D53" s="15" t="s">
        <v>1</v>
      </c>
      <c r="E53" s="15">
        <v>0.25</v>
      </c>
      <c r="F53" s="15" t="s">
        <v>1</v>
      </c>
    </row>
    <row r="54" spans="1:6">
      <c r="A54" t="s">
        <v>139</v>
      </c>
      <c r="B54" s="15">
        <v>0.25</v>
      </c>
      <c r="C54" s="15" t="s">
        <v>1</v>
      </c>
      <c r="D54" s="15" t="s">
        <v>1</v>
      </c>
      <c r="E54" s="15">
        <v>0.25</v>
      </c>
      <c r="F54" s="15" t="s">
        <v>1</v>
      </c>
    </row>
    <row r="55" spans="1:6">
      <c r="A55" t="s">
        <v>580</v>
      </c>
      <c r="B55" s="15">
        <v>0.25</v>
      </c>
      <c r="C55" s="15" t="s">
        <v>1</v>
      </c>
      <c r="D55" s="15" t="s">
        <v>1</v>
      </c>
      <c r="E55" s="15">
        <v>0.25</v>
      </c>
      <c r="F55" s="15" t="s">
        <v>1</v>
      </c>
    </row>
    <row r="56" spans="1:6">
      <c r="A56" t="s">
        <v>579</v>
      </c>
      <c r="B56" s="15">
        <v>0.25</v>
      </c>
      <c r="C56" s="15" t="s">
        <v>1</v>
      </c>
      <c r="D56" s="15" t="s">
        <v>1</v>
      </c>
      <c r="E56" s="15">
        <v>0.25</v>
      </c>
      <c r="F56" s="15" t="s">
        <v>1</v>
      </c>
    </row>
    <row r="57" spans="1:6">
      <c r="A57" t="s">
        <v>836</v>
      </c>
      <c r="B57" s="15">
        <v>0.25</v>
      </c>
      <c r="C57" s="15" t="s">
        <v>1</v>
      </c>
      <c r="D57" s="15" t="s">
        <v>1</v>
      </c>
      <c r="E57" s="15">
        <v>0.25</v>
      </c>
      <c r="F57" s="15" t="s">
        <v>1</v>
      </c>
    </row>
    <row r="58" spans="1:6">
      <c r="A58" t="s">
        <v>584</v>
      </c>
      <c r="B58" s="15">
        <v>0.25</v>
      </c>
      <c r="C58" s="15" t="s">
        <v>1</v>
      </c>
      <c r="D58" s="15" t="s">
        <v>1</v>
      </c>
      <c r="E58" s="15">
        <v>0.25</v>
      </c>
      <c r="F58" s="15" t="s">
        <v>1</v>
      </c>
    </row>
    <row r="59" spans="1:6">
      <c r="A59" t="s">
        <v>1570</v>
      </c>
      <c r="B59" s="15">
        <v>0.25</v>
      </c>
      <c r="C59" s="15" t="s">
        <v>1</v>
      </c>
      <c r="D59" s="15" t="s">
        <v>1</v>
      </c>
      <c r="E59" s="15">
        <v>0.25</v>
      </c>
      <c r="F59" s="15" t="s">
        <v>1</v>
      </c>
    </row>
    <row r="60" spans="1:6">
      <c r="A60" t="s">
        <v>473</v>
      </c>
      <c r="B60" s="15">
        <v>0.25</v>
      </c>
      <c r="C60" s="15" t="s">
        <v>1</v>
      </c>
      <c r="D60" s="15" t="s">
        <v>1</v>
      </c>
      <c r="E60" s="15">
        <v>0.25</v>
      </c>
      <c r="F60" s="15" t="s">
        <v>1</v>
      </c>
    </row>
    <row r="61" spans="1:6">
      <c r="A61" t="s">
        <v>585</v>
      </c>
      <c r="B61" s="15">
        <v>0.25</v>
      </c>
      <c r="C61" s="15" t="s">
        <v>1</v>
      </c>
      <c r="D61" s="15" t="s">
        <v>1</v>
      </c>
      <c r="E61" s="15">
        <v>0.25</v>
      </c>
      <c r="F61" s="15" t="s">
        <v>1</v>
      </c>
    </row>
    <row r="62" spans="1:6">
      <c r="A62" t="s">
        <v>831</v>
      </c>
      <c r="B62" s="15">
        <v>0.25</v>
      </c>
      <c r="C62" s="15" t="s">
        <v>1</v>
      </c>
      <c r="D62" s="15" t="s">
        <v>1</v>
      </c>
      <c r="E62" s="15">
        <v>0.25</v>
      </c>
      <c r="F62" s="15" t="s">
        <v>1</v>
      </c>
    </row>
    <row r="63" spans="1:6">
      <c r="A63" t="s">
        <v>586</v>
      </c>
      <c r="B63" s="15">
        <v>0.25</v>
      </c>
      <c r="C63" s="15" t="s">
        <v>1</v>
      </c>
      <c r="D63" s="15" t="s">
        <v>1</v>
      </c>
      <c r="E63" s="15">
        <v>0.25</v>
      </c>
      <c r="F63" s="15" t="s">
        <v>1</v>
      </c>
    </row>
    <row r="64" spans="1:6">
      <c r="A64" t="s">
        <v>838</v>
      </c>
      <c r="B64" s="15">
        <v>0.25</v>
      </c>
      <c r="C64" s="15" t="s">
        <v>1</v>
      </c>
      <c r="D64" s="15" t="s">
        <v>1</v>
      </c>
      <c r="E64" s="15">
        <v>0.25</v>
      </c>
      <c r="F64" s="15" t="s">
        <v>1</v>
      </c>
    </row>
    <row r="65" spans="1:6">
      <c r="A65" t="s">
        <v>587</v>
      </c>
      <c r="B65" s="15">
        <v>0.25</v>
      </c>
      <c r="C65" s="15" t="s">
        <v>1</v>
      </c>
      <c r="D65" s="15" t="s">
        <v>1</v>
      </c>
      <c r="E65" s="15">
        <v>0.25</v>
      </c>
      <c r="F65" s="15" t="s">
        <v>1</v>
      </c>
    </row>
    <row r="66" spans="1:6">
      <c r="A66" t="s">
        <v>588</v>
      </c>
      <c r="B66" s="15">
        <v>0.25</v>
      </c>
      <c r="C66" s="15" t="s">
        <v>1</v>
      </c>
      <c r="D66" s="15" t="s">
        <v>1</v>
      </c>
      <c r="E66" s="15">
        <v>0.25</v>
      </c>
      <c r="F66" s="15" t="s">
        <v>1</v>
      </c>
    </row>
    <row r="67" spans="1:6">
      <c r="A67" t="s">
        <v>46</v>
      </c>
      <c r="B67" s="15">
        <v>0.25</v>
      </c>
      <c r="C67" s="15" t="s">
        <v>1</v>
      </c>
      <c r="D67" s="15" t="s">
        <v>1</v>
      </c>
      <c r="E67" s="15">
        <v>0.25</v>
      </c>
      <c r="F67" s="15" t="s">
        <v>1</v>
      </c>
    </row>
    <row r="68" spans="1:6">
      <c r="A68" t="s">
        <v>837</v>
      </c>
      <c r="B68" s="15">
        <v>0.25</v>
      </c>
      <c r="C68" s="15" t="s">
        <v>1</v>
      </c>
      <c r="D68" s="15" t="s">
        <v>1</v>
      </c>
      <c r="E68" s="15">
        <v>0.25</v>
      </c>
      <c r="F68" s="15" t="s">
        <v>1</v>
      </c>
    </row>
    <row r="69" spans="1:6">
      <c r="A69" t="s">
        <v>578</v>
      </c>
      <c r="B69" s="15">
        <v>0.25</v>
      </c>
      <c r="C69" s="15" t="s">
        <v>1</v>
      </c>
      <c r="D69" s="15" t="s">
        <v>1</v>
      </c>
      <c r="E69" s="15">
        <v>0.25</v>
      </c>
      <c r="F69" s="15" t="s">
        <v>1</v>
      </c>
    </row>
    <row r="70" spans="1:6">
      <c r="A70" t="s">
        <v>593</v>
      </c>
      <c r="B70" s="15">
        <v>0.25</v>
      </c>
      <c r="C70" s="15" t="s">
        <v>1</v>
      </c>
      <c r="D70" s="15" t="s">
        <v>1</v>
      </c>
      <c r="E70" s="15">
        <v>0.25</v>
      </c>
      <c r="F70" s="15" t="s">
        <v>1</v>
      </c>
    </row>
    <row r="71" spans="1:6">
      <c r="A71" t="s">
        <v>594</v>
      </c>
      <c r="B71" s="15">
        <v>0.25</v>
      </c>
      <c r="C71" s="15" t="s">
        <v>1</v>
      </c>
      <c r="D71" s="15" t="s">
        <v>1</v>
      </c>
      <c r="E71" s="15">
        <v>0.25</v>
      </c>
      <c r="F71" s="15" t="s">
        <v>1</v>
      </c>
    </row>
    <row r="72" spans="1:6">
      <c r="A72" t="s">
        <v>595</v>
      </c>
      <c r="B72" s="15">
        <v>0.25</v>
      </c>
      <c r="C72" s="15" t="s">
        <v>1</v>
      </c>
      <c r="D72" s="15" t="s">
        <v>1</v>
      </c>
      <c r="E72" s="15">
        <v>0.25</v>
      </c>
      <c r="F72" s="15" t="s">
        <v>1</v>
      </c>
    </row>
    <row r="73" spans="1:6">
      <c r="A73" t="s">
        <v>596</v>
      </c>
      <c r="B73" s="15">
        <v>0.25</v>
      </c>
      <c r="C73" s="15" t="s">
        <v>1</v>
      </c>
      <c r="D73" s="15" t="s">
        <v>1</v>
      </c>
      <c r="E73" s="15">
        <v>0.25</v>
      </c>
      <c r="F73" s="15" t="s">
        <v>1</v>
      </c>
    </row>
    <row r="74" spans="1:6">
      <c r="A74" t="s">
        <v>597</v>
      </c>
      <c r="B74" s="15">
        <v>0.25</v>
      </c>
      <c r="C74" s="15" t="s">
        <v>1</v>
      </c>
      <c r="D74" s="15" t="s">
        <v>1</v>
      </c>
      <c r="E74" s="15">
        <v>0.25</v>
      </c>
      <c r="F74" s="15" t="s">
        <v>1</v>
      </c>
    </row>
    <row r="75" spans="1:6">
      <c r="A75" t="s">
        <v>15</v>
      </c>
      <c r="B75" s="15" t="s">
        <v>1</v>
      </c>
      <c r="C75" s="15" t="s">
        <v>1</v>
      </c>
      <c r="D75" s="15" t="s">
        <v>1</v>
      </c>
      <c r="E75" s="15">
        <v>0.25</v>
      </c>
      <c r="F75" s="15" t="s">
        <v>1</v>
      </c>
    </row>
    <row r="76" spans="1:6">
      <c r="A76" t="s">
        <v>16</v>
      </c>
      <c r="B76" s="15" t="s">
        <v>1</v>
      </c>
      <c r="C76" s="15" t="s">
        <v>1</v>
      </c>
      <c r="D76" s="15" t="s">
        <v>1</v>
      </c>
      <c r="E76" s="15">
        <v>0.25</v>
      </c>
      <c r="F76" s="15" t="s">
        <v>1</v>
      </c>
    </row>
    <row r="77" spans="1:6">
      <c r="A77" t="s">
        <v>1571</v>
      </c>
      <c r="B77" s="15" t="s">
        <v>1</v>
      </c>
      <c r="C77" s="15" t="s">
        <v>1</v>
      </c>
      <c r="D77" s="15" t="s">
        <v>1</v>
      </c>
      <c r="E77" s="15">
        <v>0.25</v>
      </c>
      <c r="F77" s="15" t="s">
        <v>1</v>
      </c>
    </row>
    <row r="78" spans="1:6">
      <c r="A78" t="s">
        <v>823</v>
      </c>
      <c r="B78" s="15" t="s">
        <v>1</v>
      </c>
      <c r="C78" s="15" t="s">
        <v>1</v>
      </c>
      <c r="D78" s="15" t="s">
        <v>1</v>
      </c>
      <c r="E78" s="15">
        <v>0.25</v>
      </c>
      <c r="F78" s="15" t="s">
        <v>1</v>
      </c>
    </row>
    <row r="79" spans="1:6">
      <c r="A79" t="s">
        <v>479</v>
      </c>
      <c r="B79" s="15" t="s">
        <v>1</v>
      </c>
      <c r="C79" s="15" t="s">
        <v>1</v>
      </c>
      <c r="D79" s="15" t="s">
        <v>1</v>
      </c>
      <c r="E79" s="15">
        <v>0.25</v>
      </c>
      <c r="F79" s="15" t="s">
        <v>1</v>
      </c>
    </row>
    <row r="80" spans="1:6">
      <c r="A80" t="s">
        <v>577</v>
      </c>
      <c r="B80" s="15" t="s">
        <v>1</v>
      </c>
      <c r="C80" s="15" t="s">
        <v>1</v>
      </c>
      <c r="D80" s="15" t="s">
        <v>1</v>
      </c>
      <c r="E80" s="15">
        <v>0.25</v>
      </c>
      <c r="F80" s="15" t="s">
        <v>1</v>
      </c>
    </row>
    <row r="81" spans="1:6">
      <c r="A81" t="s">
        <v>590</v>
      </c>
      <c r="B81" s="15" t="s">
        <v>1</v>
      </c>
      <c r="C81" s="15" t="s">
        <v>1</v>
      </c>
      <c r="D81" s="15" t="s">
        <v>1</v>
      </c>
      <c r="E81" s="15">
        <v>0.25</v>
      </c>
      <c r="F81" s="15" t="s">
        <v>1</v>
      </c>
    </row>
    <row r="82" spans="1:6">
      <c r="A82" t="s">
        <v>248</v>
      </c>
      <c r="B82" s="15" t="s">
        <v>1</v>
      </c>
      <c r="C82" s="15" t="s">
        <v>1</v>
      </c>
      <c r="D82" s="15" t="s">
        <v>1</v>
      </c>
      <c r="E82" s="15">
        <v>0.25</v>
      </c>
      <c r="F82" s="15" t="s">
        <v>1</v>
      </c>
    </row>
    <row r="83" spans="1:6">
      <c r="A83" t="s">
        <v>475</v>
      </c>
      <c r="B83" s="15" t="s">
        <v>1</v>
      </c>
      <c r="C83" s="15" t="s">
        <v>1</v>
      </c>
      <c r="D83" s="15" t="s">
        <v>1</v>
      </c>
      <c r="E83" s="15">
        <v>0.25</v>
      </c>
      <c r="F83" s="15" t="s">
        <v>1</v>
      </c>
    </row>
    <row r="84" spans="1:6">
      <c r="A84" t="s">
        <v>242</v>
      </c>
      <c r="B84" s="15" t="s">
        <v>1</v>
      </c>
      <c r="C84" s="15" t="s">
        <v>1</v>
      </c>
      <c r="D84" s="15" t="s">
        <v>1</v>
      </c>
      <c r="E84" s="15">
        <v>0.25</v>
      </c>
      <c r="F84" s="15" t="s">
        <v>1</v>
      </c>
    </row>
    <row r="85" spans="1:6">
      <c r="A85" t="s">
        <v>833</v>
      </c>
      <c r="B85" s="15" t="s">
        <v>1</v>
      </c>
      <c r="C85" s="15" t="s">
        <v>1</v>
      </c>
      <c r="D85" s="15" t="s">
        <v>1</v>
      </c>
      <c r="E85" s="15">
        <v>0.25</v>
      </c>
      <c r="F85" s="15" t="s">
        <v>1</v>
      </c>
    </row>
    <row r="86" spans="1:6">
      <c r="A86" t="s">
        <v>832</v>
      </c>
      <c r="B86" s="15" t="s">
        <v>1</v>
      </c>
      <c r="C86" s="15" t="s">
        <v>1</v>
      </c>
      <c r="D86" s="15" t="s">
        <v>1</v>
      </c>
      <c r="E86" s="15">
        <v>0.25</v>
      </c>
      <c r="F86" s="15" t="s">
        <v>1</v>
      </c>
    </row>
    <row r="87" spans="1:6">
      <c r="A87" t="s">
        <v>582</v>
      </c>
      <c r="B87" s="15" t="s">
        <v>1</v>
      </c>
      <c r="C87" s="15" t="s">
        <v>1</v>
      </c>
      <c r="D87" s="15" t="s">
        <v>1</v>
      </c>
      <c r="E87" s="15">
        <v>0.25</v>
      </c>
      <c r="F87" s="15" t="s">
        <v>1</v>
      </c>
    </row>
    <row r="88" spans="1:6">
      <c r="A88" t="s">
        <v>133</v>
      </c>
      <c r="B88" s="15" t="s">
        <v>1</v>
      </c>
      <c r="C88" s="15" t="s">
        <v>1</v>
      </c>
      <c r="D88" s="15" t="s">
        <v>1</v>
      </c>
      <c r="E88" s="15">
        <v>0.25</v>
      </c>
      <c r="F88" s="15" t="s">
        <v>1</v>
      </c>
    </row>
    <row r="89" spans="1:6">
      <c r="A89" t="s">
        <v>469</v>
      </c>
      <c r="B89" s="15" t="s">
        <v>1</v>
      </c>
      <c r="C89" s="15" t="s">
        <v>1</v>
      </c>
      <c r="D89" s="15" t="s">
        <v>1</v>
      </c>
      <c r="E89" s="15">
        <v>0.25</v>
      </c>
      <c r="F89" s="15" t="s">
        <v>1</v>
      </c>
    </row>
    <row r="90" spans="1:6">
      <c r="A90" t="s">
        <v>749</v>
      </c>
      <c r="B90" s="15" t="s">
        <v>1</v>
      </c>
      <c r="C90" s="15" t="s">
        <v>1</v>
      </c>
      <c r="D90" s="15" t="s">
        <v>1</v>
      </c>
      <c r="E90" s="15">
        <v>0.25</v>
      </c>
      <c r="F90" s="15" t="s">
        <v>1</v>
      </c>
    </row>
    <row r="91" spans="1:6">
      <c r="A91" t="s">
        <v>830</v>
      </c>
      <c r="B91" s="15" t="s">
        <v>1</v>
      </c>
      <c r="C91" s="15" t="s">
        <v>1</v>
      </c>
      <c r="D91" s="15" t="s">
        <v>1</v>
      </c>
      <c r="E91" s="15">
        <v>0.25</v>
      </c>
      <c r="F91" s="15" t="s">
        <v>1</v>
      </c>
    </row>
    <row r="92" spans="1:6">
      <c r="A92" t="s">
        <v>246</v>
      </c>
      <c r="B92" s="15" t="s">
        <v>1</v>
      </c>
      <c r="C92" s="15" t="s">
        <v>1</v>
      </c>
      <c r="D92" s="15">
        <v>0.25</v>
      </c>
      <c r="E92" s="15">
        <v>0.25</v>
      </c>
      <c r="F92" s="15" t="s">
        <v>1</v>
      </c>
    </row>
    <row r="93" spans="1:6">
      <c r="A93" t="s">
        <v>835</v>
      </c>
      <c r="B93" s="15" t="s">
        <v>1</v>
      </c>
      <c r="C93" s="15" t="s">
        <v>1</v>
      </c>
      <c r="D93" s="15">
        <v>0.25</v>
      </c>
      <c r="E93" s="15">
        <v>0.25</v>
      </c>
      <c r="F93" s="15" t="s">
        <v>1</v>
      </c>
    </row>
    <row r="94" spans="1:6">
      <c r="A94" t="s">
        <v>267</v>
      </c>
      <c r="B94" s="15" t="s">
        <v>1</v>
      </c>
      <c r="C94" s="15" t="s">
        <v>1</v>
      </c>
      <c r="D94" s="15">
        <v>0.25</v>
      </c>
      <c r="E94" s="15">
        <v>0.25</v>
      </c>
      <c r="F94" s="15" t="s">
        <v>1</v>
      </c>
    </row>
  </sheetData>
  <conditionalFormatting sqref="A1:F1 A10:F1048576">
    <cfRule type="containsText" dxfId="83" priority="13" operator="containsText" text="NaN">
      <formula>NOT(ISERROR(SEARCH("NaN",A1)))</formula>
    </cfRule>
    <cfRule type="containsText" dxfId="82" priority="14" operator="containsText" text="0.25">
      <formula>NOT(ISERROR(SEARCH("0.25",A1)))</formula>
    </cfRule>
  </conditionalFormatting>
  <conditionalFormatting sqref="A2:F7">
    <cfRule type="containsText" dxfId="81" priority="9" operator="containsText" text="NaN">
      <formula>NOT(ISERROR(SEARCH("NaN",A2)))</formula>
    </cfRule>
    <cfRule type="containsText" dxfId="80" priority="10" operator="containsText" text="0.22">
      <formula>NOT(ISERROR(SEARCH("0.22",A2)))</formula>
    </cfRule>
  </conditionalFormatting>
  <conditionalFormatting sqref="A9:XFD9">
    <cfRule type="containsText" dxfId="79" priority="3" operator="containsText" text="NaN">
      <formula>NOT(ISERROR(SEARCH("NaN",A9)))</formula>
    </cfRule>
    <cfRule type="containsText" dxfId="78" priority="4" operator="containsText" text="0.25">
      <formula>NOT(ISERROR(SEARCH("0.25",A9)))</formula>
    </cfRule>
  </conditionalFormatting>
  <conditionalFormatting sqref="A8:XFD8">
    <cfRule type="containsText" dxfId="77" priority="1" operator="containsText" text="NaN">
      <formula>NOT(ISERROR(SEARCH("NaN",A8)))</formula>
    </cfRule>
    <cfRule type="containsText" dxfId="76" priority="2" operator="containsText" text="0.25">
      <formula>NOT(ISERROR(SEARCH("0.25",A8)))</formula>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containsText" priority="19" operator="containsText" text="NaN" id="{970F132D-FCF2-3C47-9CE0-934FF8968E99}">
            <xm:f>NOT(ISERROR(SEARCH("NaN",'cluster #1 genes'!A1)))</xm:f>
            <x14:dxf>
              <font>
                <color theme="1"/>
              </font>
              <fill>
                <patternFill>
                  <fgColor theme="1"/>
                  <bgColor theme="1"/>
                </patternFill>
              </fill>
            </x14:dxf>
          </x14:cfRule>
          <x14:cfRule type="containsText" priority="20" operator="containsText" text="0.22" id="{A1B7684D-A819-2048-9AEC-6A5EBAE790E6}">
            <xm:f>NOT(ISERROR(SEARCH("0.22",'cluster #1 genes'!A1)))</xm:f>
            <x14:dxf>
              <font>
                <color rgb="FF00FA00"/>
              </font>
              <fill>
                <patternFill>
                  <fgColor rgb="FF00FA00"/>
                  <bgColor rgb="FF00FA00"/>
                </patternFill>
              </fill>
            </x14:dxf>
          </x14:cfRule>
          <xm:sqref>A1</xm:sqref>
        </x14:conditionalFormatting>
        <x14:conditionalFormatting xmlns:xm="http://schemas.microsoft.com/office/excel/2006/main">
          <x14:cfRule type="containsText" priority="21" operator="containsText" text="NaN" id="{CD0BA9A9-09EB-324B-AE1B-F2536F36FE2E}">
            <xm:f>NOT(ISERROR(SEARCH("NaN",'cluster #1 genes'!B1)))</xm:f>
            <x14:dxf>
              <font>
                <color theme="1"/>
              </font>
              <fill>
                <patternFill>
                  <fgColor theme="1"/>
                  <bgColor theme="1"/>
                </patternFill>
              </fill>
            </x14:dxf>
          </x14:cfRule>
          <x14:cfRule type="containsText" priority="22" operator="containsText" text="0.22" id="{0522FC49-B7F4-ED4E-8FED-76B053F47C2A}">
            <xm:f>NOT(ISERROR(SEARCH("0.22",'cluster #1 genes'!B1)))</xm:f>
            <x14:dxf>
              <font>
                <color rgb="FF00FA00"/>
              </font>
              <fill>
                <patternFill>
                  <fgColor rgb="FF00FA00"/>
                  <bgColor rgb="FF00FA00"/>
                </patternFill>
              </fill>
            </x14:dxf>
          </x14:cfRule>
          <xm:sqref>C1:XFD1 G2:XFD7</xm:sqref>
        </x14:conditionalFormatting>
        <x14:conditionalFormatting xmlns:xm="http://schemas.microsoft.com/office/excel/2006/main">
          <x14:cfRule type="containsText" priority="23" operator="containsText" text="NaN" id="{06DC269D-8E47-474D-9259-7C0DF5337AE3}">
            <xm:f>NOT(ISERROR(SEARCH("NaN",'cluster #1 genes'!D1)))</xm:f>
            <x14:dxf>
              <font>
                <color theme="1"/>
              </font>
              <fill>
                <patternFill>
                  <fgColor theme="1"/>
                  <bgColor theme="1"/>
                </patternFill>
              </fill>
            </x14:dxf>
          </x14:cfRule>
          <x14:cfRule type="containsText" priority="24" operator="containsText" text="0.22" id="{89E81F47-538B-8D41-9A91-3E4048CE1BA5}">
            <xm:f>NOT(ISERROR(SEARCH("0.22",'cluster #1 genes'!D1)))</xm:f>
            <x14:dxf>
              <font>
                <color rgb="FF00FA00"/>
              </font>
              <fill>
                <patternFill>
                  <fgColor rgb="FF00FA00"/>
                  <bgColor rgb="FF00FA00"/>
                </patternFill>
              </fill>
            </x14:dxf>
          </x14:cfRule>
          <xm:sqref>B1</xm:sqref>
        </x14:conditionalFormatting>
      </x14:conditionalFormattings>
    </ext>
  </extLst>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D14"/>
  <sheetViews>
    <sheetView showRuler="0" workbookViewId="0">
      <selection activeCell="I37" sqref="I37"/>
    </sheetView>
  </sheetViews>
  <sheetFormatPr baseColWidth="10" defaultRowHeight="16"/>
  <cols>
    <col min="1" max="1" width="17.6640625" customWidth="1"/>
    <col min="2" max="2" width="64.5" customWidth="1"/>
    <col min="3" max="3" width="8" customWidth="1"/>
    <col min="4" max="4" width="28.1640625" customWidth="1"/>
  </cols>
  <sheetData>
    <row r="1" spans="1:4" ht="23" customHeight="1" thickBot="1">
      <c r="A1" s="37" t="s">
        <v>1616</v>
      </c>
      <c r="B1" s="37"/>
      <c r="C1" s="37"/>
      <c r="D1" s="37"/>
    </row>
    <row r="2" spans="1:4" s="1" customFormat="1" ht="18" thickTop="1" thickBot="1">
      <c r="A2" s="16" t="s">
        <v>634</v>
      </c>
      <c r="B2" s="17" t="s">
        <v>635</v>
      </c>
      <c r="C2" s="20" t="s">
        <v>702</v>
      </c>
      <c r="D2" s="17" t="s">
        <v>636</v>
      </c>
    </row>
    <row r="3" spans="1:4" ht="17" thickTop="1">
      <c r="A3" t="s">
        <v>1383</v>
      </c>
      <c r="B3" t="s">
        <v>680</v>
      </c>
      <c r="C3">
        <v>56</v>
      </c>
      <c r="D3" s="19" t="s">
        <v>1384</v>
      </c>
    </row>
    <row r="4" spans="1:4">
      <c r="A4" t="s">
        <v>1385</v>
      </c>
      <c r="B4" t="s">
        <v>609</v>
      </c>
      <c r="C4">
        <v>49</v>
      </c>
      <c r="D4" s="19" t="s">
        <v>1386</v>
      </c>
    </row>
    <row r="5" spans="1:4">
      <c r="A5" t="s">
        <v>1387</v>
      </c>
      <c r="B5" t="s">
        <v>679</v>
      </c>
      <c r="C5">
        <v>41</v>
      </c>
      <c r="D5" t="s">
        <v>1388</v>
      </c>
    </row>
    <row r="6" spans="1:4">
      <c r="A6" t="s">
        <v>1389</v>
      </c>
      <c r="B6" t="s">
        <v>683</v>
      </c>
      <c r="C6">
        <v>40</v>
      </c>
      <c r="D6" s="19" t="s">
        <v>1390</v>
      </c>
    </row>
    <row r="7" spans="1:4">
      <c r="A7" t="s">
        <v>1391</v>
      </c>
      <c r="B7" t="s">
        <v>677</v>
      </c>
      <c r="C7">
        <v>38</v>
      </c>
      <c r="D7" s="19" t="s">
        <v>1392</v>
      </c>
    </row>
    <row r="8" spans="1:4">
      <c r="A8" t="s">
        <v>1393</v>
      </c>
      <c r="B8" t="s">
        <v>610</v>
      </c>
      <c r="C8">
        <v>35</v>
      </c>
      <c r="D8" s="19" t="s">
        <v>1394</v>
      </c>
    </row>
    <row r="9" spans="1:4">
      <c r="A9" t="s">
        <v>1395</v>
      </c>
      <c r="B9" t="s">
        <v>678</v>
      </c>
      <c r="C9">
        <v>30</v>
      </c>
      <c r="D9" s="19" t="s">
        <v>1396</v>
      </c>
    </row>
    <row r="10" spans="1:4">
      <c r="A10" t="s">
        <v>1397</v>
      </c>
      <c r="B10" t="s">
        <v>682</v>
      </c>
      <c r="C10">
        <v>27</v>
      </c>
      <c r="D10" s="19" t="s">
        <v>1398</v>
      </c>
    </row>
    <row r="11" spans="1:4">
      <c r="A11" t="s">
        <v>1399</v>
      </c>
      <c r="B11" t="s">
        <v>681</v>
      </c>
      <c r="C11">
        <v>26</v>
      </c>
      <c r="D11" s="19" t="s">
        <v>1400</v>
      </c>
    </row>
    <row r="12" spans="1:4">
      <c r="A12" t="s">
        <v>1401</v>
      </c>
      <c r="B12" t="s">
        <v>606</v>
      </c>
      <c r="C12">
        <v>22</v>
      </c>
      <c r="D12" t="s">
        <v>1402</v>
      </c>
    </row>
    <row r="13" spans="1:4">
      <c r="A13" t="s">
        <v>1403</v>
      </c>
      <c r="B13" t="s">
        <v>684</v>
      </c>
      <c r="C13">
        <v>16</v>
      </c>
      <c r="D13" s="19" t="s">
        <v>1404</v>
      </c>
    </row>
    <row r="14" spans="1:4">
      <c r="D14" s="19"/>
    </row>
  </sheetData>
  <sortState xmlns:xlrd2="http://schemas.microsoft.com/office/spreadsheetml/2017/richdata2" ref="A3:D14">
    <sortCondition descending="1" ref="C3:C14"/>
  </sortState>
  <mergeCells count="1">
    <mergeCell ref="A1:D1"/>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H104"/>
  <sheetViews>
    <sheetView showRuler="0" workbookViewId="0">
      <selection activeCell="A8" sqref="A8:XFD8"/>
    </sheetView>
  </sheetViews>
  <sheetFormatPr baseColWidth="10" defaultRowHeight="16"/>
  <cols>
    <col min="2" max="6" width="3.83203125" customWidth="1"/>
  </cols>
  <sheetData>
    <row r="1" spans="1:8" s="7" customFormat="1" ht="26" customHeight="1">
      <c r="A1" s="11" t="s">
        <v>1616</v>
      </c>
      <c r="B1" s="11"/>
      <c r="C1" s="11"/>
      <c r="D1" s="11"/>
      <c r="E1" s="12"/>
      <c r="F1" s="12"/>
    </row>
    <row r="2" spans="1:8" ht="18" customHeight="1">
      <c r="A2" s="10" t="s">
        <v>704</v>
      </c>
      <c r="B2" s="8"/>
      <c r="C2" s="8"/>
      <c r="D2" s="8"/>
      <c r="E2" s="9"/>
      <c r="F2" s="9"/>
    </row>
    <row r="3" spans="1:8" ht="18" customHeight="1">
      <c r="A3" s="10" t="s">
        <v>705</v>
      </c>
      <c r="B3" s="8"/>
      <c r="C3" s="8"/>
      <c r="D3" s="8"/>
      <c r="E3" s="9"/>
      <c r="F3" s="9"/>
    </row>
    <row r="4" spans="1:8" ht="18" customHeight="1">
      <c r="A4" s="10" t="s">
        <v>706</v>
      </c>
      <c r="B4" s="8"/>
      <c r="C4" s="8"/>
      <c r="D4" s="8"/>
      <c r="E4" s="9"/>
      <c r="F4" s="9"/>
    </row>
    <row r="5" spans="1:8" ht="18" customHeight="1">
      <c r="A5" s="10" t="s">
        <v>707</v>
      </c>
      <c r="B5" s="8"/>
      <c r="C5" s="8"/>
      <c r="D5" s="8"/>
      <c r="E5" s="9"/>
      <c r="F5" s="9"/>
    </row>
    <row r="6" spans="1:8" ht="18" customHeight="1">
      <c r="A6" s="10" t="s">
        <v>708</v>
      </c>
      <c r="B6" s="8"/>
      <c r="C6" s="8"/>
      <c r="D6" s="8"/>
      <c r="E6" s="9"/>
      <c r="F6" s="9"/>
      <c r="H6" s="7"/>
    </row>
    <row r="7" spans="1:8" ht="18" customHeight="1">
      <c r="A7" s="10" t="s">
        <v>709</v>
      </c>
      <c r="B7" s="8"/>
      <c r="C7" s="8"/>
      <c r="D7" s="8"/>
      <c r="E7" s="9"/>
      <c r="F7" s="9"/>
      <c r="H7" s="7"/>
    </row>
    <row r="8" spans="1:8" s="30" customFormat="1" ht="29" customHeight="1" thickBot="1">
      <c r="A8" s="28" t="s">
        <v>1634</v>
      </c>
      <c r="B8" s="29"/>
      <c r="C8" s="29"/>
      <c r="D8" s="29"/>
      <c r="H8" s="31"/>
    </row>
    <row r="9" spans="1:8" ht="26" customHeight="1" thickTop="1" thickBot="1">
      <c r="A9" s="13" t="s">
        <v>703</v>
      </c>
      <c r="B9" s="14" t="s">
        <v>1626</v>
      </c>
      <c r="C9" s="14" t="s">
        <v>1627</v>
      </c>
      <c r="D9" s="14" t="s">
        <v>1628</v>
      </c>
      <c r="E9" s="14" t="s">
        <v>1629</v>
      </c>
      <c r="F9" s="14" t="s">
        <v>1630</v>
      </c>
    </row>
    <row r="10" spans="1:8" ht="17" thickTop="1">
      <c r="A10" t="s">
        <v>361</v>
      </c>
      <c r="B10" s="15">
        <v>0.25</v>
      </c>
      <c r="C10" s="15">
        <v>0.25</v>
      </c>
      <c r="D10" s="15">
        <v>0.25</v>
      </c>
      <c r="E10" s="15">
        <v>0.25</v>
      </c>
      <c r="F10" s="15">
        <v>0.25</v>
      </c>
    </row>
    <row r="11" spans="1:8">
      <c r="A11" t="s">
        <v>340</v>
      </c>
      <c r="B11" s="15">
        <v>0.25</v>
      </c>
      <c r="C11" s="15">
        <v>0.25</v>
      </c>
      <c r="D11" s="15">
        <v>0.25</v>
      </c>
      <c r="E11" s="15">
        <v>0.25</v>
      </c>
      <c r="F11" s="15">
        <v>0.25</v>
      </c>
    </row>
    <row r="12" spans="1:8">
      <c r="A12" t="s">
        <v>314</v>
      </c>
      <c r="B12" s="15">
        <v>0.25</v>
      </c>
      <c r="C12" s="15">
        <v>0.25</v>
      </c>
      <c r="D12" s="15">
        <v>0.25</v>
      </c>
      <c r="E12" s="15">
        <v>0.25</v>
      </c>
      <c r="F12" s="15">
        <v>0.25</v>
      </c>
    </row>
    <row r="13" spans="1:8">
      <c r="A13" t="s">
        <v>214</v>
      </c>
      <c r="B13" s="15">
        <v>0.25</v>
      </c>
      <c r="C13" s="15">
        <v>0.25</v>
      </c>
      <c r="D13" s="15">
        <v>0.25</v>
      </c>
      <c r="E13" s="15">
        <v>0.25</v>
      </c>
      <c r="F13" s="15">
        <v>0.25</v>
      </c>
    </row>
    <row r="14" spans="1:8">
      <c r="A14" t="s">
        <v>196</v>
      </c>
      <c r="B14" s="15">
        <v>0.25</v>
      </c>
      <c r="C14" s="15">
        <v>0.25</v>
      </c>
      <c r="D14" s="15">
        <v>0.25</v>
      </c>
      <c r="E14" s="15">
        <v>0.25</v>
      </c>
      <c r="F14" s="15">
        <v>0.25</v>
      </c>
    </row>
    <row r="15" spans="1:8">
      <c r="A15" t="s">
        <v>194</v>
      </c>
      <c r="B15" s="15">
        <v>0.25</v>
      </c>
      <c r="C15" s="15">
        <v>0.25</v>
      </c>
      <c r="D15" s="15">
        <v>0.25</v>
      </c>
      <c r="E15" s="15">
        <v>0.25</v>
      </c>
      <c r="F15" s="15">
        <v>0.25</v>
      </c>
    </row>
    <row r="16" spans="1:8">
      <c r="A16" t="s">
        <v>186</v>
      </c>
      <c r="B16" s="15">
        <v>0.25</v>
      </c>
      <c r="C16" s="15">
        <v>0.25</v>
      </c>
      <c r="D16" s="15">
        <v>0.25</v>
      </c>
      <c r="E16" s="15">
        <v>0.25</v>
      </c>
      <c r="F16" s="15">
        <v>0.25</v>
      </c>
    </row>
    <row r="17" spans="1:6">
      <c r="A17" t="s">
        <v>452</v>
      </c>
      <c r="B17" s="15" t="s">
        <v>1</v>
      </c>
      <c r="C17" s="15">
        <v>0.25</v>
      </c>
      <c r="D17" s="15">
        <v>0.25</v>
      </c>
      <c r="E17" s="15">
        <v>0.25</v>
      </c>
      <c r="F17" s="15">
        <v>0.25</v>
      </c>
    </row>
    <row r="18" spans="1:6">
      <c r="A18" t="s">
        <v>263</v>
      </c>
      <c r="B18" s="15" t="s">
        <v>1</v>
      </c>
      <c r="C18" s="15">
        <v>0.25</v>
      </c>
      <c r="D18" s="15">
        <v>0.25</v>
      </c>
      <c r="E18" s="15">
        <v>0.25</v>
      </c>
      <c r="F18" s="15">
        <v>0.25</v>
      </c>
    </row>
    <row r="19" spans="1:6">
      <c r="A19" t="s">
        <v>319</v>
      </c>
      <c r="B19" s="15" t="s">
        <v>1</v>
      </c>
      <c r="C19" s="15">
        <v>0.25</v>
      </c>
      <c r="D19" s="15">
        <v>0.25</v>
      </c>
      <c r="E19" s="15">
        <v>0.25</v>
      </c>
      <c r="F19" s="15">
        <v>0.25</v>
      </c>
    </row>
    <row r="20" spans="1:6">
      <c r="A20" t="s">
        <v>336</v>
      </c>
      <c r="B20" s="15" t="s">
        <v>1</v>
      </c>
      <c r="C20" s="15">
        <v>0.25</v>
      </c>
      <c r="D20" s="15">
        <v>0.25</v>
      </c>
      <c r="E20" s="15">
        <v>0.25</v>
      </c>
      <c r="F20" s="15" t="s">
        <v>1</v>
      </c>
    </row>
    <row r="21" spans="1:6">
      <c r="A21" t="s">
        <v>227</v>
      </c>
      <c r="B21" s="15">
        <v>0.25</v>
      </c>
      <c r="C21" s="15">
        <v>0.25</v>
      </c>
      <c r="D21" s="15">
        <v>0.25</v>
      </c>
      <c r="E21" s="15">
        <v>0.25</v>
      </c>
      <c r="F21" s="15" t="s">
        <v>1</v>
      </c>
    </row>
    <row r="22" spans="1:6">
      <c r="A22" t="s">
        <v>341</v>
      </c>
      <c r="B22" s="15">
        <v>0.25</v>
      </c>
      <c r="C22" s="15">
        <v>0.25</v>
      </c>
      <c r="D22" s="15">
        <v>0.25</v>
      </c>
      <c r="E22" s="15">
        <v>0.25</v>
      </c>
      <c r="F22" s="15" t="s">
        <v>1</v>
      </c>
    </row>
    <row r="23" spans="1:6">
      <c r="A23" t="s">
        <v>201</v>
      </c>
      <c r="B23" s="15">
        <v>0.25</v>
      </c>
      <c r="C23" s="15">
        <v>0.25</v>
      </c>
      <c r="D23" s="15">
        <v>0.25</v>
      </c>
      <c r="E23" s="15" t="s">
        <v>1</v>
      </c>
      <c r="F23" s="15" t="s">
        <v>1</v>
      </c>
    </row>
    <row r="24" spans="1:6">
      <c r="A24" t="s">
        <v>500</v>
      </c>
      <c r="B24" s="15">
        <v>0.25</v>
      </c>
      <c r="C24" s="15">
        <v>0.25</v>
      </c>
      <c r="D24" s="15">
        <v>0.25</v>
      </c>
      <c r="E24" s="15" t="s">
        <v>1</v>
      </c>
      <c r="F24" s="15" t="s">
        <v>1</v>
      </c>
    </row>
    <row r="25" spans="1:6">
      <c r="A25" t="s">
        <v>198</v>
      </c>
      <c r="B25" s="15">
        <v>0.25</v>
      </c>
      <c r="C25" s="15" t="s">
        <v>1</v>
      </c>
      <c r="D25" s="15">
        <v>0.25</v>
      </c>
      <c r="E25" s="15" t="s">
        <v>1</v>
      </c>
      <c r="F25" s="15" t="s">
        <v>1</v>
      </c>
    </row>
    <row r="26" spans="1:6">
      <c r="A26" t="s">
        <v>87</v>
      </c>
      <c r="B26" s="15">
        <v>0.25</v>
      </c>
      <c r="C26" s="15" t="s">
        <v>1</v>
      </c>
      <c r="D26" s="15">
        <v>0.25</v>
      </c>
      <c r="E26" s="15" t="s">
        <v>1</v>
      </c>
      <c r="F26" s="15" t="s">
        <v>1</v>
      </c>
    </row>
    <row r="27" spans="1:6">
      <c r="A27" t="s">
        <v>78</v>
      </c>
      <c r="B27" s="15">
        <v>0.25</v>
      </c>
      <c r="C27" s="15" t="s">
        <v>1</v>
      </c>
      <c r="D27" s="15">
        <v>0.25</v>
      </c>
      <c r="E27" s="15" t="s">
        <v>1</v>
      </c>
      <c r="F27" s="15" t="s">
        <v>1</v>
      </c>
    </row>
    <row r="28" spans="1:6">
      <c r="A28" t="s">
        <v>355</v>
      </c>
      <c r="B28" s="15">
        <v>0.25</v>
      </c>
      <c r="C28" s="15" t="s">
        <v>1</v>
      </c>
      <c r="D28" s="15">
        <v>0.25</v>
      </c>
      <c r="E28" s="15" t="s">
        <v>1</v>
      </c>
      <c r="F28" s="15" t="s">
        <v>1</v>
      </c>
    </row>
    <row r="29" spans="1:6">
      <c r="A29" t="s">
        <v>20</v>
      </c>
      <c r="B29" s="15">
        <v>0.25</v>
      </c>
      <c r="C29" s="15" t="s">
        <v>1</v>
      </c>
      <c r="D29" s="15">
        <v>0.25</v>
      </c>
      <c r="E29" s="15" t="s">
        <v>1</v>
      </c>
      <c r="F29" s="15">
        <v>0.25</v>
      </c>
    </row>
    <row r="30" spans="1:6">
      <c r="A30" t="s">
        <v>237</v>
      </c>
      <c r="B30" s="15">
        <v>0.25</v>
      </c>
      <c r="C30" s="15" t="s">
        <v>1</v>
      </c>
      <c r="D30" s="15">
        <v>0.25</v>
      </c>
      <c r="E30" s="15" t="s">
        <v>1</v>
      </c>
      <c r="F30" s="15">
        <v>0.25</v>
      </c>
    </row>
    <row r="31" spans="1:6">
      <c r="A31" t="s">
        <v>152</v>
      </c>
      <c r="B31" s="15">
        <v>0.25</v>
      </c>
      <c r="C31" s="15" t="s">
        <v>1</v>
      </c>
      <c r="D31" s="15">
        <v>0.25</v>
      </c>
      <c r="E31" s="15" t="s">
        <v>1</v>
      </c>
      <c r="F31" s="15">
        <v>0.25</v>
      </c>
    </row>
    <row r="32" spans="1:6">
      <c r="A32" t="s">
        <v>109</v>
      </c>
      <c r="B32" s="15">
        <v>0.25</v>
      </c>
      <c r="C32" s="15">
        <v>0.25</v>
      </c>
      <c r="D32" s="15">
        <v>0.25</v>
      </c>
      <c r="E32" s="15" t="s">
        <v>1</v>
      </c>
      <c r="F32" s="15">
        <v>0.25</v>
      </c>
    </row>
    <row r="33" spans="1:6">
      <c r="A33" t="s">
        <v>180</v>
      </c>
      <c r="B33" s="15">
        <v>0.25</v>
      </c>
      <c r="C33" s="15">
        <v>0.25</v>
      </c>
      <c r="D33" s="15">
        <v>0.25</v>
      </c>
      <c r="E33" s="15" t="s">
        <v>1</v>
      </c>
      <c r="F33" s="15">
        <v>0.25</v>
      </c>
    </row>
    <row r="34" spans="1:6">
      <c r="A34" t="s">
        <v>181</v>
      </c>
      <c r="B34" s="15">
        <v>0.25</v>
      </c>
      <c r="C34" s="15">
        <v>0.25</v>
      </c>
      <c r="D34" s="15">
        <v>0.25</v>
      </c>
      <c r="E34" s="15" t="s">
        <v>1</v>
      </c>
      <c r="F34" s="15">
        <v>0.25</v>
      </c>
    </row>
    <row r="35" spans="1:6">
      <c r="A35" t="s">
        <v>182</v>
      </c>
      <c r="B35" s="15">
        <v>0.25</v>
      </c>
      <c r="C35" s="15">
        <v>0.25</v>
      </c>
      <c r="D35" s="15">
        <v>0.25</v>
      </c>
      <c r="E35" s="15" t="s">
        <v>1</v>
      </c>
      <c r="F35" s="15">
        <v>0.25</v>
      </c>
    </row>
    <row r="36" spans="1:6">
      <c r="A36" t="s">
        <v>195</v>
      </c>
      <c r="B36" s="15">
        <v>0.25</v>
      </c>
      <c r="C36" s="15">
        <v>0.25</v>
      </c>
      <c r="D36" s="15">
        <v>0.25</v>
      </c>
      <c r="E36" s="15" t="s">
        <v>1</v>
      </c>
      <c r="F36" s="15">
        <v>0.25</v>
      </c>
    </row>
    <row r="37" spans="1:6">
      <c r="A37" t="s">
        <v>207</v>
      </c>
      <c r="B37" s="15">
        <v>0.25</v>
      </c>
      <c r="C37" s="15">
        <v>0.25</v>
      </c>
      <c r="D37" s="15">
        <v>0.25</v>
      </c>
      <c r="E37" s="15" t="s">
        <v>1</v>
      </c>
      <c r="F37" s="15">
        <v>0.25</v>
      </c>
    </row>
    <row r="38" spans="1:6">
      <c r="A38" t="s">
        <v>272</v>
      </c>
      <c r="B38" s="15">
        <v>0.25</v>
      </c>
      <c r="C38" s="15">
        <v>0.25</v>
      </c>
      <c r="D38" s="15">
        <v>0.25</v>
      </c>
      <c r="E38" s="15" t="s">
        <v>1</v>
      </c>
      <c r="F38" s="15">
        <v>0.25</v>
      </c>
    </row>
    <row r="39" spans="1:6">
      <c r="A39" t="s">
        <v>88</v>
      </c>
      <c r="B39" s="15">
        <v>0.25</v>
      </c>
      <c r="C39" s="15">
        <v>0.25</v>
      </c>
      <c r="D39" s="15">
        <v>0.25</v>
      </c>
      <c r="E39" s="15" t="s">
        <v>1</v>
      </c>
      <c r="F39" s="15">
        <v>0.25</v>
      </c>
    </row>
    <row r="40" spans="1:6">
      <c r="A40" t="s">
        <v>342</v>
      </c>
      <c r="B40" s="15">
        <v>0.25</v>
      </c>
      <c r="C40" s="15">
        <v>0.25</v>
      </c>
      <c r="D40" s="15">
        <v>0.25</v>
      </c>
      <c r="E40" s="15" t="s">
        <v>1</v>
      </c>
      <c r="F40" s="15">
        <v>0.25</v>
      </c>
    </row>
    <row r="41" spans="1:6">
      <c r="A41" t="s">
        <v>38</v>
      </c>
      <c r="B41" s="15">
        <v>0.25</v>
      </c>
      <c r="C41" s="15">
        <v>0.25</v>
      </c>
      <c r="D41" s="15">
        <v>0.25</v>
      </c>
      <c r="E41" s="15" t="s">
        <v>1</v>
      </c>
      <c r="F41" s="15">
        <v>0.25</v>
      </c>
    </row>
    <row r="42" spans="1:6">
      <c r="A42" t="s">
        <v>364</v>
      </c>
      <c r="B42" s="15">
        <v>0.25</v>
      </c>
      <c r="C42" s="15">
        <v>0.25</v>
      </c>
      <c r="D42" s="15">
        <v>0.25</v>
      </c>
      <c r="E42" s="15" t="s">
        <v>1</v>
      </c>
      <c r="F42" s="15">
        <v>0.25</v>
      </c>
    </row>
    <row r="43" spans="1:6">
      <c r="A43" t="s">
        <v>31</v>
      </c>
      <c r="B43" s="15">
        <v>0.25</v>
      </c>
      <c r="C43" s="15">
        <v>0.25</v>
      </c>
      <c r="D43" s="15">
        <v>0.25</v>
      </c>
      <c r="E43" s="15" t="s">
        <v>1</v>
      </c>
      <c r="F43" s="15">
        <v>0.25</v>
      </c>
    </row>
    <row r="44" spans="1:6">
      <c r="A44" t="s">
        <v>377</v>
      </c>
      <c r="B44" s="15">
        <v>0.25</v>
      </c>
      <c r="C44" s="15">
        <v>0.25</v>
      </c>
      <c r="D44" s="15">
        <v>0.25</v>
      </c>
      <c r="E44" s="15" t="s">
        <v>1</v>
      </c>
      <c r="F44" s="15">
        <v>0.25</v>
      </c>
    </row>
    <row r="45" spans="1:6">
      <c r="A45" t="s">
        <v>23</v>
      </c>
      <c r="B45" s="15">
        <v>0.25</v>
      </c>
      <c r="C45" s="15">
        <v>0.25</v>
      </c>
      <c r="D45" s="15">
        <v>0.25</v>
      </c>
      <c r="E45" s="15" t="s">
        <v>1</v>
      </c>
      <c r="F45" s="15">
        <v>0.25</v>
      </c>
    </row>
    <row r="46" spans="1:6">
      <c r="A46" t="s">
        <v>218</v>
      </c>
      <c r="B46" s="15">
        <v>0.25</v>
      </c>
      <c r="C46" s="15">
        <v>0.25</v>
      </c>
      <c r="D46" s="15" t="s">
        <v>1</v>
      </c>
      <c r="E46" s="15" t="s">
        <v>1</v>
      </c>
      <c r="F46" s="15">
        <v>0.25</v>
      </c>
    </row>
    <row r="47" spans="1:6">
      <c r="A47" t="s">
        <v>183</v>
      </c>
      <c r="B47" s="15">
        <v>0.25</v>
      </c>
      <c r="C47" s="15">
        <v>0.25</v>
      </c>
      <c r="D47" s="15" t="s">
        <v>1</v>
      </c>
      <c r="E47" s="15" t="s">
        <v>1</v>
      </c>
      <c r="F47" s="15">
        <v>0.25</v>
      </c>
    </row>
    <row r="48" spans="1:6">
      <c r="A48" t="s">
        <v>526</v>
      </c>
      <c r="B48" s="15">
        <v>0.25</v>
      </c>
      <c r="C48" s="15">
        <v>0.25</v>
      </c>
      <c r="D48" s="15" t="s">
        <v>1</v>
      </c>
      <c r="E48" s="15" t="s">
        <v>1</v>
      </c>
      <c r="F48" s="15" t="s">
        <v>1</v>
      </c>
    </row>
    <row r="49" spans="1:6">
      <c r="A49" t="s">
        <v>96</v>
      </c>
      <c r="B49" s="15">
        <v>0.25</v>
      </c>
      <c r="C49" s="15">
        <v>0.25</v>
      </c>
      <c r="D49" s="15" t="s">
        <v>1</v>
      </c>
      <c r="E49" s="15" t="s">
        <v>1</v>
      </c>
      <c r="F49" s="15" t="s">
        <v>1</v>
      </c>
    </row>
    <row r="50" spans="1:6">
      <c r="A50" t="s">
        <v>8</v>
      </c>
      <c r="B50" s="15" t="s">
        <v>1</v>
      </c>
      <c r="C50" s="15">
        <v>0.25</v>
      </c>
      <c r="D50" s="15" t="s">
        <v>1</v>
      </c>
      <c r="E50" s="15" t="s">
        <v>1</v>
      </c>
      <c r="F50" s="15" t="s">
        <v>1</v>
      </c>
    </row>
    <row r="51" spans="1:6">
      <c r="A51" t="s">
        <v>24</v>
      </c>
      <c r="B51" s="15" t="s">
        <v>1</v>
      </c>
      <c r="C51" s="15">
        <v>0.25</v>
      </c>
      <c r="D51" s="15" t="s">
        <v>1</v>
      </c>
      <c r="E51" s="15" t="s">
        <v>1</v>
      </c>
      <c r="F51" s="15" t="s">
        <v>1</v>
      </c>
    </row>
    <row r="52" spans="1:6">
      <c r="A52" t="s">
        <v>1572</v>
      </c>
      <c r="B52" s="15" t="s">
        <v>1</v>
      </c>
      <c r="C52" s="15">
        <v>0.25</v>
      </c>
      <c r="D52" s="15" t="s">
        <v>1</v>
      </c>
      <c r="E52" s="15" t="s">
        <v>1</v>
      </c>
      <c r="F52" s="15" t="s">
        <v>1</v>
      </c>
    </row>
    <row r="53" spans="1:6">
      <c r="A53" t="s">
        <v>807</v>
      </c>
      <c r="B53" s="15" t="s">
        <v>1</v>
      </c>
      <c r="C53" s="15">
        <v>0.25</v>
      </c>
      <c r="D53" s="15" t="s">
        <v>1</v>
      </c>
      <c r="E53" s="15" t="s">
        <v>1</v>
      </c>
      <c r="F53" s="15" t="s">
        <v>1</v>
      </c>
    </row>
    <row r="54" spans="1:6">
      <c r="A54" t="s">
        <v>1573</v>
      </c>
      <c r="B54" s="15" t="s">
        <v>1</v>
      </c>
      <c r="C54" s="15">
        <v>0.25</v>
      </c>
      <c r="D54" s="15" t="s">
        <v>1</v>
      </c>
      <c r="E54" s="15" t="s">
        <v>1</v>
      </c>
      <c r="F54" s="15" t="s">
        <v>1</v>
      </c>
    </row>
    <row r="55" spans="1:6">
      <c r="A55" t="s">
        <v>1574</v>
      </c>
      <c r="B55" s="15" t="s">
        <v>1</v>
      </c>
      <c r="C55" s="15">
        <v>0.25</v>
      </c>
      <c r="D55" s="15" t="s">
        <v>1</v>
      </c>
      <c r="E55" s="15" t="s">
        <v>1</v>
      </c>
      <c r="F55" s="15" t="s">
        <v>1</v>
      </c>
    </row>
    <row r="56" spans="1:6">
      <c r="A56" t="s">
        <v>238</v>
      </c>
      <c r="B56" s="15" t="s">
        <v>1</v>
      </c>
      <c r="C56" s="15">
        <v>0.25</v>
      </c>
      <c r="D56" s="15" t="s">
        <v>1</v>
      </c>
      <c r="E56" s="15" t="s">
        <v>1</v>
      </c>
      <c r="F56" s="15" t="s">
        <v>1</v>
      </c>
    </row>
    <row r="57" spans="1:6">
      <c r="A57" t="s">
        <v>193</v>
      </c>
      <c r="B57" s="15" t="s">
        <v>1</v>
      </c>
      <c r="C57" s="15">
        <v>0.25</v>
      </c>
      <c r="D57" s="15" t="s">
        <v>1</v>
      </c>
      <c r="E57" s="15" t="s">
        <v>1</v>
      </c>
      <c r="F57" s="15" t="s">
        <v>1</v>
      </c>
    </row>
    <row r="58" spans="1:6">
      <c r="A58" t="s">
        <v>269</v>
      </c>
      <c r="B58" s="15" t="s">
        <v>1</v>
      </c>
      <c r="C58" s="15">
        <v>0.25</v>
      </c>
      <c r="D58" s="15">
        <v>0.25</v>
      </c>
      <c r="E58" s="15" t="s">
        <v>1</v>
      </c>
      <c r="F58" s="15" t="s">
        <v>1</v>
      </c>
    </row>
    <row r="59" spans="1:6">
      <c r="A59" t="s">
        <v>318</v>
      </c>
      <c r="B59" s="15" t="s">
        <v>1</v>
      </c>
      <c r="C59" s="15">
        <v>0.25</v>
      </c>
      <c r="D59" s="15">
        <v>0.25</v>
      </c>
      <c r="E59" s="15" t="s">
        <v>1</v>
      </c>
      <c r="F59" s="15">
        <v>0.25</v>
      </c>
    </row>
    <row r="60" spans="1:6">
      <c r="A60" t="s">
        <v>453</v>
      </c>
      <c r="B60" s="15" t="s">
        <v>1</v>
      </c>
      <c r="C60" s="15">
        <v>0.25</v>
      </c>
      <c r="D60" s="15">
        <v>0.25</v>
      </c>
      <c r="E60" s="15" t="s">
        <v>1</v>
      </c>
      <c r="F60" s="15">
        <v>0.25</v>
      </c>
    </row>
    <row r="61" spans="1:6">
      <c r="A61" t="s">
        <v>450</v>
      </c>
      <c r="B61" s="15" t="s">
        <v>1</v>
      </c>
      <c r="C61" s="15">
        <v>0.25</v>
      </c>
      <c r="D61" s="15">
        <v>0.25</v>
      </c>
      <c r="E61" s="15" t="s">
        <v>1</v>
      </c>
      <c r="F61" s="15">
        <v>0.25</v>
      </c>
    </row>
    <row r="62" spans="1:6">
      <c r="A62" t="s">
        <v>111</v>
      </c>
      <c r="B62" s="15" t="s">
        <v>1</v>
      </c>
      <c r="C62" s="15">
        <v>0.25</v>
      </c>
      <c r="D62" s="15">
        <v>0.25</v>
      </c>
      <c r="E62" s="15" t="s">
        <v>1</v>
      </c>
      <c r="F62" s="15">
        <v>0.25</v>
      </c>
    </row>
    <row r="63" spans="1:6">
      <c r="A63" t="s">
        <v>161</v>
      </c>
      <c r="B63" s="15" t="s">
        <v>1</v>
      </c>
      <c r="C63" s="15">
        <v>0.25</v>
      </c>
      <c r="D63" s="15" t="s">
        <v>1</v>
      </c>
      <c r="E63" s="15" t="s">
        <v>1</v>
      </c>
      <c r="F63" s="15">
        <v>0.25</v>
      </c>
    </row>
    <row r="64" spans="1:6">
      <c r="A64" t="s">
        <v>184</v>
      </c>
      <c r="B64" s="15" t="s">
        <v>1</v>
      </c>
      <c r="C64" s="15">
        <v>0.25</v>
      </c>
      <c r="D64" s="15" t="s">
        <v>1</v>
      </c>
      <c r="E64" s="15" t="s">
        <v>1</v>
      </c>
      <c r="F64" s="15">
        <v>0.25</v>
      </c>
    </row>
    <row r="65" spans="1:6">
      <c r="A65" t="s">
        <v>433</v>
      </c>
      <c r="B65" s="15" t="s">
        <v>1</v>
      </c>
      <c r="C65" s="15">
        <v>0.25</v>
      </c>
      <c r="D65" s="15" t="s">
        <v>1</v>
      </c>
      <c r="E65" s="15" t="s">
        <v>1</v>
      </c>
      <c r="F65" s="15">
        <v>0.25</v>
      </c>
    </row>
    <row r="66" spans="1:6">
      <c r="A66" t="s">
        <v>1575</v>
      </c>
      <c r="B66" s="15" t="s">
        <v>1</v>
      </c>
      <c r="C66" s="15" t="s">
        <v>1</v>
      </c>
      <c r="D66" s="15" t="s">
        <v>1</v>
      </c>
      <c r="E66" s="15" t="s">
        <v>1</v>
      </c>
      <c r="F66" s="15">
        <v>0.25</v>
      </c>
    </row>
    <row r="67" spans="1:6">
      <c r="A67" t="s">
        <v>460</v>
      </c>
      <c r="B67" s="15" t="s">
        <v>1</v>
      </c>
      <c r="C67" s="15" t="s">
        <v>1</v>
      </c>
      <c r="D67" s="15" t="s">
        <v>1</v>
      </c>
      <c r="E67" s="15" t="s">
        <v>1</v>
      </c>
      <c r="F67" s="15">
        <v>0.25</v>
      </c>
    </row>
    <row r="68" spans="1:6">
      <c r="A68" t="s">
        <v>1576</v>
      </c>
      <c r="B68" s="15" t="s">
        <v>1</v>
      </c>
      <c r="C68" s="15" t="s">
        <v>1</v>
      </c>
      <c r="D68" s="15" t="s">
        <v>1</v>
      </c>
      <c r="E68" s="15" t="s">
        <v>1</v>
      </c>
      <c r="F68" s="15">
        <v>0.25</v>
      </c>
    </row>
    <row r="69" spans="1:6">
      <c r="A69" t="s">
        <v>165</v>
      </c>
      <c r="B69" s="15" t="s">
        <v>1</v>
      </c>
      <c r="C69" s="15" t="s">
        <v>1</v>
      </c>
      <c r="D69" s="15" t="s">
        <v>1</v>
      </c>
      <c r="E69" s="15" t="s">
        <v>1</v>
      </c>
      <c r="F69" s="15">
        <v>0.25</v>
      </c>
    </row>
    <row r="70" spans="1:6">
      <c r="A70" t="s">
        <v>451</v>
      </c>
      <c r="B70" s="15" t="s">
        <v>1</v>
      </c>
      <c r="C70" s="15" t="s">
        <v>1</v>
      </c>
      <c r="D70" s="15" t="s">
        <v>1</v>
      </c>
      <c r="E70" s="15" t="s">
        <v>1</v>
      </c>
      <c r="F70" s="15">
        <v>0.25</v>
      </c>
    </row>
    <row r="71" spans="1:6">
      <c r="A71" t="s">
        <v>233</v>
      </c>
      <c r="B71" s="15">
        <v>0.25</v>
      </c>
      <c r="C71" s="15" t="s">
        <v>1</v>
      </c>
      <c r="D71" s="15" t="s">
        <v>1</v>
      </c>
      <c r="E71" s="15" t="s">
        <v>1</v>
      </c>
      <c r="F71" s="15">
        <v>0.25</v>
      </c>
    </row>
    <row r="72" spans="1:6">
      <c r="A72" t="s">
        <v>366</v>
      </c>
      <c r="B72" s="15">
        <v>0.25</v>
      </c>
      <c r="C72" s="15" t="s">
        <v>1</v>
      </c>
      <c r="D72" s="15" t="s">
        <v>1</v>
      </c>
      <c r="E72" s="15" t="s">
        <v>1</v>
      </c>
      <c r="F72" s="15">
        <v>0.25</v>
      </c>
    </row>
    <row r="73" spans="1:6">
      <c r="A73" t="s">
        <v>110</v>
      </c>
      <c r="B73" s="15">
        <v>0.25</v>
      </c>
      <c r="C73" s="15" t="s">
        <v>1</v>
      </c>
      <c r="D73" s="15" t="s">
        <v>1</v>
      </c>
      <c r="E73" s="15">
        <v>0.25</v>
      </c>
      <c r="F73" s="15">
        <v>0.25</v>
      </c>
    </row>
    <row r="74" spans="1:6">
      <c r="A74" t="s">
        <v>801</v>
      </c>
      <c r="B74" s="15">
        <v>0.25</v>
      </c>
      <c r="C74" s="15" t="s">
        <v>1</v>
      </c>
      <c r="D74" s="15" t="s">
        <v>1</v>
      </c>
      <c r="E74" s="15">
        <v>0.25</v>
      </c>
      <c r="F74" s="15" t="s">
        <v>1</v>
      </c>
    </row>
    <row r="75" spans="1:6">
      <c r="A75" t="s">
        <v>756</v>
      </c>
      <c r="B75" s="15">
        <v>0.25</v>
      </c>
      <c r="C75" s="15" t="s">
        <v>1</v>
      </c>
      <c r="D75" s="15" t="s">
        <v>1</v>
      </c>
      <c r="E75" s="15">
        <v>0.25</v>
      </c>
      <c r="F75" s="15" t="s">
        <v>1</v>
      </c>
    </row>
    <row r="76" spans="1:6">
      <c r="A76" t="s">
        <v>46</v>
      </c>
      <c r="B76" s="15">
        <v>0.25</v>
      </c>
      <c r="C76" s="15" t="s">
        <v>1</v>
      </c>
      <c r="D76" s="15" t="s">
        <v>1</v>
      </c>
      <c r="E76" s="15">
        <v>0.25</v>
      </c>
      <c r="F76" s="15" t="s">
        <v>1</v>
      </c>
    </row>
    <row r="77" spans="1:6">
      <c r="A77" t="s">
        <v>880</v>
      </c>
      <c r="B77" s="15">
        <v>0.25</v>
      </c>
      <c r="C77" s="15" t="s">
        <v>1</v>
      </c>
      <c r="D77" s="15" t="s">
        <v>1</v>
      </c>
      <c r="E77" s="15" t="s">
        <v>1</v>
      </c>
      <c r="F77" s="15" t="s">
        <v>1</v>
      </c>
    </row>
    <row r="78" spans="1:6">
      <c r="A78" t="s">
        <v>273</v>
      </c>
      <c r="B78" s="15">
        <v>0.25</v>
      </c>
      <c r="C78" s="15" t="s">
        <v>1</v>
      </c>
      <c r="D78" s="15" t="s">
        <v>1</v>
      </c>
      <c r="E78" s="15" t="s">
        <v>1</v>
      </c>
      <c r="F78" s="15" t="s">
        <v>1</v>
      </c>
    </row>
    <row r="79" spans="1:6">
      <c r="A79" t="s">
        <v>274</v>
      </c>
      <c r="B79" s="15">
        <v>0.25</v>
      </c>
      <c r="C79" s="15" t="s">
        <v>1</v>
      </c>
      <c r="D79" s="15" t="s">
        <v>1</v>
      </c>
      <c r="E79" s="15" t="s">
        <v>1</v>
      </c>
      <c r="F79" s="15" t="s">
        <v>1</v>
      </c>
    </row>
    <row r="80" spans="1:6">
      <c r="A80" t="s">
        <v>282</v>
      </c>
      <c r="B80" s="15">
        <v>0.25</v>
      </c>
      <c r="C80" s="15" t="s">
        <v>1</v>
      </c>
      <c r="D80" s="15" t="s">
        <v>1</v>
      </c>
      <c r="E80" s="15" t="s">
        <v>1</v>
      </c>
      <c r="F80" s="15" t="s">
        <v>1</v>
      </c>
    </row>
    <row r="81" spans="1:6">
      <c r="A81" t="s">
        <v>295</v>
      </c>
      <c r="B81" s="15">
        <v>0.25</v>
      </c>
      <c r="C81" s="15" t="s">
        <v>1</v>
      </c>
      <c r="D81" s="15" t="s">
        <v>1</v>
      </c>
      <c r="E81" s="15" t="s">
        <v>1</v>
      </c>
      <c r="F81" s="15" t="s">
        <v>1</v>
      </c>
    </row>
    <row r="82" spans="1:6">
      <c r="A82" t="s">
        <v>787</v>
      </c>
      <c r="B82" s="15">
        <v>0.25</v>
      </c>
      <c r="C82" s="15" t="s">
        <v>1</v>
      </c>
      <c r="D82" s="15" t="s">
        <v>1</v>
      </c>
      <c r="E82" s="15" t="s">
        <v>1</v>
      </c>
      <c r="F82" s="15" t="s">
        <v>1</v>
      </c>
    </row>
    <row r="83" spans="1:6">
      <c r="A83" t="s">
        <v>77</v>
      </c>
      <c r="B83" s="15">
        <v>0.25</v>
      </c>
      <c r="C83" s="15" t="s">
        <v>1</v>
      </c>
      <c r="D83" s="15" t="s">
        <v>1</v>
      </c>
      <c r="E83" s="15" t="s">
        <v>1</v>
      </c>
      <c r="F83" s="15" t="s">
        <v>1</v>
      </c>
    </row>
    <row r="84" spans="1:6">
      <c r="A84" t="s">
        <v>803</v>
      </c>
      <c r="B84" s="15">
        <v>0.25</v>
      </c>
      <c r="C84" s="15" t="s">
        <v>1</v>
      </c>
      <c r="D84" s="15" t="s">
        <v>1</v>
      </c>
      <c r="E84" s="15" t="s">
        <v>1</v>
      </c>
      <c r="F84" s="15" t="s">
        <v>1</v>
      </c>
    </row>
    <row r="85" spans="1:6">
      <c r="A85" t="s">
        <v>47</v>
      </c>
      <c r="B85" s="15">
        <v>0.25</v>
      </c>
      <c r="C85" s="15" t="s">
        <v>1</v>
      </c>
      <c r="D85" s="15" t="s">
        <v>1</v>
      </c>
      <c r="E85" s="15" t="s">
        <v>1</v>
      </c>
      <c r="F85" s="15" t="s">
        <v>1</v>
      </c>
    </row>
    <row r="86" spans="1:6">
      <c r="A86" t="s">
        <v>745</v>
      </c>
      <c r="B86" s="15" t="s">
        <v>1</v>
      </c>
      <c r="C86" s="15" t="s">
        <v>1</v>
      </c>
      <c r="D86" s="15" t="s">
        <v>1</v>
      </c>
      <c r="E86" s="15">
        <v>0.25</v>
      </c>
      <c r="F86" s="15" t="s">
        <v>1</v>
      </c>
    </row>
    <row r="87" spans="1:6">
      <c r="A87" t="s">
        <v>742</v>
      </c>
      <c r="B87" s="15" t="s">
        <v>1</v>
      </c>
      <c r="C87" s="15" t="s">
        <v>1</v>
      </c>
      <c r="D87" s="15" t="s">
        <v>1</v>
      </c>
      <c r="E87" s="15">
        <v>0.25</v>
      </c>
      <c r="F87" s="15" t="s">
        <v>1</v>
      </c>
    </row>
    <row r="88" spans="1:6">
      <c r="A88" t="s">
        <v>818</v>
      </c>
      <c r="B88" s="15" t="s">
        <v>1</v>
      </c>
      <c r="C88" s="15" t="s">
        <v>1</v>
      </c>
      <c r="D88" s="15" t="s">
        <v>1</v>
      </c>
      <c r="E88" s="15">
        <v>0.25</v>
      </c>
      <c r="F88" s="15" t="s">
        <v>1</v>
      </c>
    </row>
    <row r="89" spans="1:6">
      <c r="A89" t="s">
        <v>739</v>
      </c>
      <c r="B89" s="15" t="s">
        <v>1</v>
      </c>
      <c r="C89" s="15" t="s">
        <v>1</v>
      </c>
      <c r="D89" s="15" t="s">
        <v>1</v>
      </c>
      <c r="E89" s="15">
        <v>0.25</v>
      </c>
      <c r="F89" s="15" t="s">
        <v>1</v>
      </c>
    </row>
    <row r="90" spans="1:6">
      <c r="A90" t="s">
        <v>821</v>
      </c>
      <c r="B90" s="15" t="s">
        <v>1</v>
      </c>
      <c r="C90" s="15" t="s">
        <v>1</v>
      </c>
      <c r="D90" s="15" t="s">
        <v>1</v>
      </c>
      <c r="E90" s="15">
        <v>0.25</v>
      </c>
      <c r="F90" s="15" t="s">
        <v>1</v>
      </c>
    </row>
    <row r="91" spans="1:6">
      <c r="A91" t="s">
        <v>1577</v>
      </c>
      <c r="B91" s="15" t="s">
        <v>1</v>
      </c>
      <c r="C91" s="15" t="s">
        <v>1</v>
      </c>
      <c r="D91" s="15" t="s">
        <v>1</v>
      </c>
      <c r="E91" s="15">
        <v>0.25</v>
      </c>
      <c r="F91" s="15" t="s">
        <v>1</v>
      </c>
    </row>
    <row r="92" spans="1:6">
      <c r="A92" t="s">
        <v>1578</v>
      </c>
      <c r="B92" s="15" t="s">
        <v>1</v>
      </c>
      <c r="C92" s="15" t="s">
        <v>1</v>
      </c>
      <c r="D92" s="15" t="s">
        <v>1</v>
      </c>
      <c r="E92" s="15">
        <v>0.25</v>
      </c>
      <c r="F92" s="15" t="s">
        <v>1</v>
      </c>
    </row>
    <row r="93" spans="1:6">
      <c r="A93" t="s">
        <v>246</v>
      </c>
      <c r="B93" s="15" t="s">
        <v>1</v>
      </c>
      <c r="C93" s="15" t="s">
        <v>1</v>
      </c>
      <c r="D93" s="15">
        <v>0.25</v>
      </c>
      <c r="E93" s="15">
        <v>0.25</v>
      </c>
      <c r="F93" s="15" t="s">
        <v>1</v>
      </c>
    </row>
    <row r="94" spans="1:6">
      <c r="A94" t="s">
        <v>106</v>
      </c>
      <c r="B94" s="15" t="s">
        <v>1</v>
      </c>
      <c r="C94" s="15" t="s">
        <v>1</v>
      </c>
      <c r="D94" s="15">
        <v>0.25</v>
      </c>
      <c r="E94" s="15">
        <v>0.25</v>
      </c>
      <c r="F94" s="15" t="s">
        <v>1</v>
      </c>
    </row>
    <row r="95" spans="1:6">
      <c r="A95" t="s">
        <v>108</v>
      </c>
      <c r="B95" s="15" t="s">
        <v>1</v>
      </c>
      <c r="C95" s="15" t="s">
        <v>1</v>
      </c>
      <c r="D95" s="15">
        <v>0.25</v>
      </c>
      <c r="E95" s="15">
        <v>0.25</v>
      </c>
      <c r="F95" s="15" t="s">
        <v>1</v>
      </c>
    </row>
    <row r="96" spans="1:6">
      <c r="A96" t="s">
        <v>239</v>
      </c>
      <c r="B96" s="15" t="s">
        <v>1</v>
      </c>
      <c r="C96" s="15" t="s">
        <v>1</v>
      </c>
      <c r="D96" s="15">
        <v>0.25</v>
      </c>
      <c r="E96" s="15" t="s">
        <v>1</v>
      </c>
      <c r="F96" s="15" t="s">
        <v>1</v>
      </c>
    </row>
    <row r="97" spans="1:6">
      <c r="A97" t="s">
        <v>240</v>
      </c>
      <c r="B97" s="15" t="s">
        <v>1</v>
      </c>
      <c r="C97" s="15" t="s">
        <v>1</v>
      </c>
      <c r="D97" s="15">
        <v>0.25</v>
      </c>
      <c r="E97" s="15" t="s">
        <v>1</v>
      </c>
      <c r="F97" s="15" t="s">
        <v>1</v>
      </c>
    </row>
    <row r="98" spans="1:6">
      <c r="A98" t="s">
        <v>825</v>
      </c>
      <c r="B98" s="15" t="s">
        <v>1</v>
      </c>
      <c r="C98" s="15" t="s">
        <v>1</v>
      </c>
      <c r="D98" s="15">
        <v>0.25</v>
      </c>
      <c r="E98" s="15" t="s">
        <v>1</v>
      </c>
      <c r="F98" s="15" t="s">
        <v>1</v>
      </c>
    </row>
    <row r="99" spans="1:6">
      <c r="A99" t="s">
        <v>278</v>
      </c>
      <c r="B99" s="15" t="s">
        <v>1</v>
      </c>
      <c r="C99" s="15" t="s">
        <v>1</v>
      </c>
      <c r="D99" s="15">
        <v>0.25</v>
      </c>
      <c r="E99" s="15" t="s">
        <v>1</v>
      </c>
      <c r="F99" s="15" t="s">
        <v>1</v>
      </c>
    </row>
    <row r="100" spans="1:6">
      <c r="A100" t="s">
        <v>362</v>
      </c>
      <c r="B100" s="15" t="s">
        <v>1</v>
      </c>
      <c r="C100" s="15" t="s">
        <v>1</v>
      </c>
      <c r="D100" s="15">
        <v>0.25</v>
      </c>
      <c r="E100" s="15" t="s">
        <v>1</v>
      </c>
      <c r="F100" s="15" t="s">
        <v>1</v>
      </c>
    </row>
    <row r="101" spans="1:6">
      <c r="A101" t="s">
        <v>30</v>
      </c>
      <c r="B101" s="15" t="s">
        <v>1</v>
      </c>
      <c r="C101" s="15" t="s">
        <v>1</v>
      </c>
      <c r="D101" s="15">
        <v>0.25</v>
      </c>
      <c r="E101" s="15" t="s">
        <v>1</v>
      </c>
      <c r="F101" s="15" t="s">
        <v>1</v>
      </c>
    </row>
    <row r="102" spans="1:6">
      <c r="A102" t="s">
        <v>275</v>
      </c>
      <c r="B102" s="15" t="s">
        <v>1</v>
      </c>
      <c r="C102" s="15" t="s">
        <v>1</v>
      </c>
      <c r="D102" s="15">
        <v>0.25</v>
      </c>
      <c r="E102" s="15" t="s">
        <v>1</v>
      </c>
      <c r="F102" s="15">
        <v>0.25</v>
      </c>
    </row>
    <row r="103" spans="1:6">
      <c r="A103" t="s">
        <v>1579</v>
      </c>
      <c r="B103" s="15" t="s">
        <v>1</v>
      </c>
      <c r="C103" s="15" t="s">
        <v>1</v>
      </c>
      <c r="D103" s="15">
        <v>0.25</v>
      </c>
      <c r="E103" s="15" t="s">
        <v>1</v>
      </c>
      <c r="F103" s="15">
        <v>0.25</v>
      </c>
    </row>
    <row r="104" spans="1:6">
      <c r="A104" t="s">
        <v>459</v>
      </c>
      <c r="B104" s="15" t="s">
        <v>1</v>
      </c>
      <c r="C104" s="15" t="s">
        <v>1</v>
      </c>
      <c r="D104" s="15">
        <v>0.25</v>
      </c>
      <c r="E104" s="15">
        <v>0.25</v>
      </c>
      <c r="F104" s="15">
        <v>0.25</v>
      </c>
    </row>
  </sheetData>
  <conditionalFormatting sqref="A1:F1 A10:F1048576">
    <cfRule type="containsText" dxfId="69" priority="13" operator="containsText" text="NaN">
      <formula>NOT(ISERROR(SEARCH("NaN",A1)))</formula>
    </cfRule>
    <cfRule type="containsText" dxfId="68" priority="14" operator="containsText" text="0.25">
      <formula>NOT(ISERROR(SEARCH("0.25",A1)))</formula>
    </cfRule>
  </conditionalFormatting>
  <conditionalFormatting sqref="A2:F7">
    <cfRule type="containsText" dxfId="67" priority="9" operator="containsText" text="NaN">
      <formula>NOT(ISERROR(SEARCH("NaN",A2)))</formula>
    </cfRule>
    <cfRule type="containsText" dxfId="66" priority="10" operator="containsText" text="0.22">
      <formula>NOT(ISERROR(SEARCH("0.22",A2)))</formula>
    </cfRule>
  </conditionalFormatting>
  <conditionalFormatting sqref="A9:XFD9">
    <cfRule type="containsText" dxfId="65" priority="3" operator="containsText" text="NaN">
      <formula>NOT(ISERROR(SEARCH("NaN",A9)))</formula>
    </cfRule>
    <cfRule type="containsText" dxfId="64" priority="4" operator="containsText" text="0.25">
      <formula>NOT(ISERROR(SEARCH("0.25",A9)))</formula>
    </cfRule>
  </conditionalFormatting>
  <conditionalFormatting sqref="A8:XFD8">
    <cfRule type="containsText" dxfId="63" priority="1" operator="containsText" text="NaN">
      <formula>NOT(ISERROR(SEARCH("NaN",A8)))</formula>
    </cfRule>
    <cfRule type="containsText" dxfId="62" priority="2" operator="containsText" text="0.25">
      <formula>NOT(ISERROR(SEARCH("0.25",A8)))</formula>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containsText" priority="19" operator="containsText" text="NaN" id="{BBDF99F9-EC29-E946-B5CC-EFF4822A0665}">
            <xm:f>NOT(ISERROR(SEARCH("NaN",'cluster #1 genes'!A1)))</xm:f>
            <x14:dxf>
              <font>
                <color theme="1"/>
              </font>
              <fill>
                <patternFill>
                  <fgColor theme="1"/>
                  <bgColor theme="1"/>
                </patternFill>
              </fill>
            </x14:dxf>
          </x14:cfRule>
          <x14:cfRule type="containsText" priority="20" operator="containsText" text="0.22" id="{B446DCD2-084B-C644-A204-1C21ADF62B68}">
            <xm:f>NOT(ISERROR(SEARCH("0.22",'cluster #1 genes'!A1)))</xm:f>
            <x14:dxf>
              <font>
                <color rgb="FF00FA00"/>
              </font>
              <fill>
                <patternFill>
                  <fgColor rgb="FF00FA00"/>
                  <bgColor rgb="FF00FA00"/>
                </patternFill>
              </fill>
            </x14:dxf>
          </x14:cfRule>
          <xm:sqref>A1</xm:sqref>
        </x14:conditionalFormatting>
        <x14:conditionalFormatting xmlns:xm="http://schemas.microsoft.com/office/excel/2006/main">
          <x14:cfRule type="containsText" priority="21" operator="containsText" text="NaN" id="{39D4243B-B5BB-1649-AECC-1B6FBC1D0C3C}">
            <xm:f>NOT(ISERROR(SEARCH("NaN",'cluster #1 genes'!B1)))</xm:f>
            <x14:dxf>
              <font>
                <color theme="1"/>
              </font>
              <fill>
                <patternFill>
                  <fgColor theme="1"/>
                  <bgColor theme="1"/>
                </patternFill>
              </fill>
            </x14:dxf>
          </x14:cfRule>
          <x14:cfRule type="containsText" priority="22" operator="containsText" text="0.22" id="{08849C14-DD63-CB4C-946C-575A10194B3B}">
            <xm:f>NOT(ISERROR(SEARCH("0.22",'cluster #1 genes'!B1)))</xm:f>
            <x14:dxf>
              <font>
                <color rgb="FF00FA00"/>
              </font>
              <fill>
                <patternFill>
                  <fgColor rgb="FF00FA00"/>
                  <bgColor rgb="FF00FA00"/>
                </patternFill>
              </fill>
            </x14:dxf>
          </x14:cfRule>
          <xm:sqref>C1:XFD1 G2:XFD7</xm:sqref>
        </x14:conditionalFormatting>
        <x14:conditionalFormatting xmlns:xm="http://schemas.microsoft.com/office/excel/2006/main">
          <x14:cfRule type="containsText" priority="23" operator="containsText" text="NaN" id="{A78F941F-F939-7A4F-9F29-6AFB9378C7C2}">
            <xm:f>NOT(ISERROR(SEARCH("NaN",'cluster #1 genes'!D1)))</xm:f>
            <x14:dxf>
              <font>
                <color theme="1"/>
              </font>
              <fill>
                <patternFill>
                  <fgColor theme="1"/>
                  <bgColor theme="1"/>
                </patternFill>
              </fill>
            </x14:dxf>
          </x14:cfRule>
          <x14:cfRule type="containsText" priority="24" operator="containsText" text="0.22" id="{2770B362-5FC5-334D-B8F5-162B82D23099}">
            <xm:f>NOT(ISERROR(SEARCH("0.22",'cluster #1 genes'!D1)))</xm:f>
            <x14:dxf>
              <font>
                <color rgb="FF00FA00"/>
              </font>
              <fill>
                <patternFill>
                  <fgColor rgb="FF00FA00"/>
                  <bgColor rgb="FF00FA00"/>
                </patternFill>
              </fill>
            </x14:dxf>
          </x14:cfRule>
          <xm:sqref>B1</xm:sqref>
        </x14:conditionalFormatting>
      </x14:conditionalFormattings>
    </ext>
  </extLst>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D12"/>
  <sheetViews>
    <sheetView showRuler="0" workbookViewId="0">
      <selection sqref="A1:D1"/>
    </sheetView>
  </sheetViews>
  <sheetFormatPr baseColWidth="10" defaultRowHeight="16"/>
  <cols>
    <col min="1" max="1" width="18.33203125" customWidth="1"/>
    <col min="2" max="2" width="65.5" customWidth="1"/>
    <col min="3" max="3" width="8" customWidth="1"/>
    <col min="4" max="4" width="22.83203125" customWidth="1"/>
  </cols>
  <sheetData>
    <row r="1" spans="1:4" s="1" customFormat="1" ht="25" customHeight="1" thickBot="1">
      <c r="A1" s="37" t="s">
        <v>1622</v>
      </c>
      <c r="B1" s="37"/>
      <c r="C1" s="37"/>
      <c r="D1" s="37"/>
    </row>
    <row r="2" spans="1:4" ht="18" thickTop="1" thickBot="1">
      <c r="A2" s="16" t="s">
        <v>634</v>
      </c>
      <c r="B2" s="17" t="s">
        <v>635</v>
      </c>
      <c r="C2" s="20" t="s">
        <v>702</v>
      </c>
      <c r="D2" s="17" t="s">
        <v>636</v>
      </c>
    </row>
    <row r="3" spans="1:4" ht="17" thickTop="1">
      <c r="A3" t="s">
        <v>1405</v>
      </c>
      <c r="B3" t="s">
        <v>770</v>
      </c>
      <c r="C3">
        <v>68</v>
      </c>
      <c r="D3" s="19" t="s">
        <v>1406</v>
      </c>
    </row>
    <row r="4" spans="1:4">
      <c r="A4" t="s">
        <v>1407</v>
      </c>
      <c r="B4" t="s">
        <v>771</v>
      </c>
      <c r="C4">
        <v>65</v>
      </c>
      <c r="D4" s="19" t="s">
        <v>1408</v>
      </c>
    </row>
    <row r="5" spans="1:4">
      <c r="A5" t="s">
        <v>1409</v>
      </c>
      <c r="B5" t="s">
        <v>1410</v>
      </c>
      <c r="C5">
        <v>55</v>
      </c>
      <c r="D5" s="19" t="s">
        <v>1411</v>
      </c>
    </row>
    <row r="6" spans="1:4">
      <c r="A6" t="s">
        <v>1412</v>
      </c>
      <c r="B6" t="s">
        <v>769</v>
      </c>
      <c r="C6">
        <v>46</v>
      </c>
      <c r="D6" s="19" t="s">
        <v>1413</v>
      </c>
    </row>
    <row r="7" spans="1:4">
      <c r="A7" t="s">
        <v>1414</v>
      </c>
      <c r="B7" t="s">
        <v>1415</v>
      </c>
      <c r="C7">
        <v>44</v>
      </c>
      <c r="D7" t="s">
        <v>1416</v>
      </c>
    </row>
    <row r="8" spans="1:4">
      <c r="A8" t="s">
        <v>1417</v>
      </c>
      <c r="B8" t="s">
        <v>1418</v>
      </c>
      <c r="C8">
        <v>40</v>
      </c>
      <c r="D8" t="s">
        <v>1419</v>
      </c>
    </row>
    <row r="9" spans="1:4">
      <c r="A9" t="s">
        <v>1420</v>
      </c>
      <c r="B9" t="s">
        <v>775</v>
      </c>
      <c r="C9">
        <v>34</v>
      </c>
      <c r="D9" s="19" t="s">
        <v>1421</v>
      </c>
    </row>
    <row r="10" spans="1:4">
      <c r="A10" t="s">
        <v>1422</v>
      </c>
      <c r="B10" t="s">
        <v>772</v>
      </c>
      <c r="C10">
        <v>28</v>
      </c>
      <c r="D10" s="19" t="s">
        <v>1423</v>
      </c>
    </row>
    <row r="11" spans="1:4">
      <c r="A11" t="s">
        <v>1424</v>
      </c>
      <c r="B11" t="s">
        <v>1425</v>
      </c>
      <c r="C11">
        <v>18</v>
      </c>
      <c r="D11" s="19" t="s">
        <v>1426</v>
      </c>
    </row>
    <row r="12" spans="1:4">
      <c r="A12" t="s">
        <v>1427</v>
      </c>
      <c r="B12" t="s">
        <v>774</v>
      </c>
      <c r="C12">
        <v>11</v>
      </c>
      <c r="D12" s="19" t="s">
        <v>1428</v>
      </c>
    </row>
  </sheetData>
  <sortState xmlns:xlrd2="http://schemas.microsoft.com/office/spreadsheetml/2017/richdata2" ref="A3:D13">
    <sortCondition descending="1" ref="C3:C13"/>
  </sortState>
  <mergeCells count="1">
    <mergeCell ref="A1:D1"/>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H160"/>
  <sheetViews>
    <sheetView showRuler="0" workbookViewId="0">
      <selection activeCell="L22" sqref="L22"/>
    </sheetView>
  </sheetViews>
  <sheetFormatPr baseColWidth="10" defaultRowHeight="16"/>
  <cols>
    <col min="2" max="6" width="3.83203125" customWidth="1"/>
  </cols>
  <sheetData>
    <row r="1" spans="1:8" s="7" customFormat="1" ht="26" customHeight="1">
      <c r="A1" s="11" t="s">
        <v>1622</v>
      </c>
      <c r="B1" s="11"/>
      <c r="C1" s="11"/>
      <c r="D1" s="11"/>
      <c r="E1" s="12"/>
      <c r="F1" s="12"/>
    </row>
    <row r="2" spans="1:8" ht="18" customHeight="1">
      <c r="A2" s="10" t="s">
        <v>704</v>
      </c>
      <c r="B2" s="8"/>
      <c r="C2" s="8"/>
      <c r="D2" s="8"/>
      <c r="E2" s="9"/>
      <c r="F2" s="9"/>
    </row>
    <row r="3" spans="1:8" ht="18" customHeight="1">
      <c r="A3" s="10" t="s">
        <v>705</v>
      </c>
      <c r="B3" s="8"/>
      <c r="C3" s="8"/>
      <c r="D3" s="8"/>
      <c r="E3" s="9"/>
      <c r="F3" s="9"/>
    </row>
    <row r="4" spans="1:8" ht="18" customHeight="1">
      <c r="A4" s="10" t="s">
        <v>706</v>
      </c>
      <c r="B4" s="8"/>
      <c r="C4" s="8"/>
      <c r="D4" s="8"/>
      <c r="E4" s="9"/>
      <c r="F4" s="9"/>
    </row>
    <row r="5" spans="1:8" ht="18" customHeight="1">
      <c r="A5" s="10" t="s">
        <v>707</v>
      </c>
      <c r="B5" s="8"/>
      <c r="C5" s="8"/>
      <c r="D5" s="8"/>
      <c r="E5" s="9"/>
      <c r="F5" s="9"/>
    </row>
    <row r="6" spans="1:8" ht="18" customHeight="1">
      <c r="A6" s="10" t="s">
        <v>708</v>
      </c>
      <c r="B6" s="8"/>
      <c r="C6" s="8"/>
      <c r="D6" s="8"/>
      <c r="E6" s="9"/>
      <c r="F6" s="9"/>
      <c r="H6" s="7"/>
    </row>
    <row r="7" spans="1:8" ht="18" customHeight="1">
      <c r="A7" s="10" t="s">
        <v>709</v>
      </c>
      <c r="B7" s="8"/>
      <c r="C7" s="8"/>
      <c r="D7" s="8"/>
      <c r="E7" s="9"/>
      <c r="F7" s="9"/>
      <c r="H7" s="7"/>
    </row>
    <row r="8" spans="1:8" s="30" customFormat="1" ht="29" customHeight="1" thickBot="1">
      <c r="A8" s="28" t="s">
        <v>1634</v>
      </c>
      <c r="B8" s="29"/>
      <c r="C8" s="29"/>
      <c r="D8" s="29"/>
      <c r="H8" s="31"/>
    </row>
    <row r="9" spans="1:8" ht="26" customHeight="1" thickTop="1" thickBot="1">
      <c r="A9" s="13" t="s">
        <v>703</v>
      </c>
      <c r="B9" s="14" t="s">
        <v>1626</v>
      </c>
      <c r="C9" s="14" t="s">
        <v>1627</v>
      </c>
      <c r="D9" s="14" t="s">
        <v>1628</v>
      </c>
      <c r="E9" s="14" t="s">
        <v>1629</v>
      </c>
      <c r="F9" s="14" t="s">
        <v>1630</v>
      </c>
    </row>
    <row r="10" spans="1:8" ht="17" thickTop="1">
      <c r="A10" t="s">
        <v>369</v>
      </c>
      <c r="B10" s="15" t="s">
        <v>1</v>
      </c>
      <c r="C10" s="15" t="s">
        <v>1</v>
      </c>
      <c r="D10" s="15">
        <v>0.25</v>
      </c>
      <c r="E10" s="15">
        <v>0.25</v>
      </c>
      <c r="F10" s="15" t="s">
        <v>1</v>
      </c>
    </row>
    <row r="11" spans="1:8">
      <c r="A11" t="s">
        <v>550</v>
      </c>
      <c r="B11" s="15" t="s">
        <v>1</v>
      </c>
      <c r="C11" s="15" t="s">
        <v>1</v>
      </c>
      <c r="D11" s="15">
        <v>0.25</v>
      </c>
      <c r="E11" s="15">
        <v>0.25</v>
      </c>
      <c r="F11" s="15" t="s">
        <v>1</v>
      </c>
    </row>
    <row r="12" spans="1:8">
      <c r="A12" t="s">
        <v>835</v>
      </c>
      <c r="B12" s="15" t="s">
        <v>1</v>
      </c>
      <c r="C12" s="15" t="s">
        <v>1</v>
      </c>
      <c r="D12" s="15">
        <v>0.25</v>
      </c>
      <c r="E12" s="15">
        <v>0.25</v>
      </c>
      <c r="F12" s="15" t="s">
        <v>1</v>
      </c>
    </row>
    <row r="13" spans="1:8">
      <c r="A13" t="s">
        <v>256</v>
      </c>
      <c r="B13" s="15" t="s">
        <v>1</v>
      </c>
      <c r="C13" s="15" t="s">
        <v>1</v>
      </c>
      <c r="D13" s="15">
        <v>0.25</v>
      </c>
      <c r="E13" s="15">
        <v>0.25</v>
      </c>
      <c r="F13" s="15" t="s">
        <v>1</v>
      </c>
    </row>
    <row r="14" spans="1:8">
      <c r="A14" t="s">
        <v>472</v>
      </c>
      <c r="B14" s="15" t="s">
        <v>1</v>
      </c>
      <c r="C14" s="15" t="s">
        <v>1</v>
      </c>
      <c r="D14" s="15">
        <v>0.25</v>
      </c>
      <c r="E14" s="15">
        <v>0.25</v>
      </c>
      <c r="F14" s="15" t="s">
        <v>1</v>
      </c>
    </row>
    <row r="15" spans="1:8">
      <c r="A15" t="s">
        <v>336</v>
      </c>
      <c r="B15" s="15" t="s">
        <v>1</v>
      </c>
      <c r="C15" s="15">
        <v>0.25</v>
      </c>
      <c r="D15" s="15">
        <v>0.25</v>
      </c>
      <c r="E15" s="15">
        <v>0.25</v>
      </c>
      <c r="F15" s="15" t="s">
        <v>1</v>
      </c>
    </row>
    <row r="16" spans="1:8">
      <c r="A16" t="s">
        <v>227</v>
      </c>
      <c r="B16" s="15">
        <v>0.25</v>
      </c>
      <c r="C16" s="15">
        <v>0.25</v>
      </c>
      <c r="D16" s="15">
        <v>0.25</v>
      </c>
      <c r="E16" s="15">
        <v>0.25</v>
      </c>
      <c r="F16" s="15" t="s">
        <v>1</v>
      </c>
    </row>
    <row r="17" spans="1:6">
      <c r="A17" t="s">
        <v>325</v>
      </c>
      <c r="B17" s="15">
        <v>0.25</v>
      </c>
      <c r="C17" s="15" t="s">
        <v>1</v>
      </c>
      <c r="D17" s="15">
        <v>0.25</v>
      </c>
      <c r="E17" s="15">
        <v>0.25</v>
      </c>
      <c r="F17" s="15" t="s">
        <v>1</v>
      </c>
    </row>
    <row r="18" spans="1:6">
      <c r="A18" t="s">
        <v>335</v>
      </c>
      <c r="B18" s="15">
        <v>0.25</v>
      </c>
      <c r="C18" s="15" t="s">
        <v>1</v>
      </c>
      <c r="D18" s="15">
        <v>0.25</v>
      </c>
      <c r="E18" s="15">
        <v>0.25</v>
      </c>
      <c r="F18" s="15" t="s">
        <v>1</v>
      </c>
    </row>
    <row r="19" spans="1:6">
      <c r="A19" t="s">
        <v>480</v>
      </c>
      <c r="B19" s="15">
        <v>0.25</v>
      </c>
      <c r="C19" s="15" t="s">
        <v>1</v>
      </c>
      <c r="D19" s="15" t="s">
        <v>1</v>
      </c>
      <c r="E19" s="15">
        <v>0.25</v>
      </c>
      <c r="F19" s="15" t="s">
        <v>1</v>
      </c>
    </row>
    <row r="20" spans="1:6">
      <c r="A20" t="s">
        <v>1580</v>
      </c>
      <c r="B20" s="15">
        <v>0.25</v>
      </c>
      <c r="C20" s="15" t="s">
        <v>1</v>
      </c>
      <c r="D20" s="15" t="s">
        <v>1</v>
      </c>
      <c r="E20" s="15" t="s">
        <v>1</v>
      </c>
      <c r="F20" s="15" t="s">
        <v>1</v>
      </c>
    </row>
    <row r="21" spans="1:6">
      <c r="A21" t="s">
        <v>127</v>
      </c>
      <c r="B21" s="15">
        <v>0.25</v>
      </c>
      <c r="C21" s="15" t="s">
        <v>1</v>
      </c>
      <c r="D21" s="15" t="s">
        <v>1</v>
      </c>
      <c r="E21" s="15" t="s">
        <v>1</v>
      </c>
      <c r="F21" s="15" t="s">
        <v>1</v>
      </c>
    </row>
    <row r="22" spans="1:6">
      <c r="A22" t="s">
        <v>141</v>
      </c>
      <c r="B22" s="15">
        <v>0.25</v>
      </c>
      <c r="C22" s="15" t="s">
        <v>1</v>
      </c>
      <c r="D22" s="15" t="s">
        <v>1</v>
      </c>
      <c r="E22" s="15" t="s">
        <v>1</v>
      </c>
      <c r="F22" s="15" t="s">
        <v>1</v>
      </c>
    </row>
    <row r="23" spans="1:6">
      <c r="A23" t="s">
        <v>864</v>
      </c>
      <c r="B23" s="15">
        <v>0.25</v>
      </c>
      <c r="C23" s="15" t="s">
        <v>1</v>
      </c>
      <c r="D23" s="15" t="s">
        <v>1</v>
      </c>
      <c r="E23" s="15" t="s">
        <v>1</v>
      </c>
      <c r="F23" s="15" t="s">
        <v>1</v>
      </c>
    </row>
    <row r="24" spans="1:6">
      <c r="A24" t="s">
        <v>538</v>
      </c>
      <c r="B24" s="15">
        <v>0.25</v>
      </c>
      <c r="C24" s="15" t="s">
        <v>1</v>
      </c>
      <c r="D24" s="15" t="s">
        <v>1</v>
      </c>
      <c r="E24" s="15" t="s">
        <v>1</v>
      </c>
      <c r="F24" s="15" t="s">
        <v>1</v>
      </c>
    </row>
    <row r="25" spans="1:6">
      <c r="A25" t="s">
        <v>865</v>
      </c>
      <c r="B25" s="15">
        <v>0.25</v>
      </c>
      <c r="C25" s="15" t="s">
        <v>1</v>
      </c>
      <c r="D25" s="15" t="s">
        <v>1</v>
      </c>
      <c r="E25" s="15" t="s">
        <v>1</v>
      </c>
      <c r="F25" s="15" t="s">
        <v>1</v>
      </c>
    </row>
    <row r="26" spans="1:6">
      <c r="A26" t="s">
        <v>276</v>
      </c>
      <c r="B26" s="15">
        <v>0.25</v>
      </c>
      <c r="C26" s="15" t="s">
        <v>1</v>
      </c>
      <c r="D26" s="15" t="s">
        <v>1</v>
      </c>
      <c r="E26" s="15" t="s">
        <v>1</v>
      </c>
      <c r="F26" s="15" t="s">
        <v>1</v>
      </c>
    </row>
    <row r="27" spans="1:6">
      <c r="A27" t="s">
        <v>862</v>
      </c>
      <c r="B27" s="15">
        <v>0.25</v>
      </c>
      <c r="C27" s="15" t="s">
        <v>1</v>
      </c>
      <c r="D27" s="15" t="s">
        <v>1</v>
      </c>
      <c r="E27" s="15" t="s">
        <v>1</v>
      </c>
      <c r="F27" s="15" t="s">
        <v>1</v>
      </c>
    </row>
    <row r="28" spans="1:6">
      <c r="A28" t="s">
        <v>522</v>
      </c>
      <c r="B28" s="15">
        <v>0.25</v>
      </c>
      <c r="C28" s="15" t="s">
        <v>1</v>
      </c>
      <c r="D28" s="15" t="s">
        <v>1</v>
      </c>
      <c r="E28" s="15" t="s">
        <v>1</v>
      </c>
      <c r="F28" s="15" t="s">
        <v>1</v>
      </c>
    </row>
    <row r="29" spans="1:6">
      <c r="A29" t="s">
        <v>860</v>
      </c>
      <c r="B29" s="15">
        <v>0.25</v>
      </c>
      <c r="C29" s="15" t="s">
        <v>1</v>
      </c>
      <c r="D29" s="15">
        <v>0.25</v>
      </c>
      <c r="E29" s="15" t="s">
        <v>1</v>
      </c>
      <c r="F29" s="15" t="s">
        <v>1</v>
      </c>
    </row>
    <row r="30" spans="1:6">
      <c r="A30" t="s">
        <v>115</v>
      </c>
      <c r="B30" s="15">
        <v>0.25</v>
      </c>
      <c r="C30" s="15" t="s">
        <v>1</v>
      </c>
      <c r="D30" s="15">
        <v>0.25</v>
      </c>
      <c r="E30" s="15" t="s">
        <v>1</v>
      </c>
      <c r="F30" s="15" t="s">
        <v>1</v>
      </c>
    </row>
    <row r="31" spans="1:6">
      <c r="A31" t="s">
        <v>122</v>
      </c>
      <c r="B31" s="15" t="s">
        <v>1</v>
      </c>
      <c r="C31" s="15" t="s">
        <v>1</v>
      </c>
      <c r="D31" s="15">
        <v>0.25</v>
      </c>
      <c r="E31" s="15" t="s">
        <v>1</v>
      </c>
      <c r="F31" s="15" t="s">
        <v>1</v>
      </c>
    </row>
    <row r="32" spans="1:6">
      <c r="A32" t="s">
        <v>240</v>
      </c>
      <c r="B32" s="15" t="s">
        <v>1</v>
      </c>
      <c r="C32" s="15" t="s">
        <v>1</v>
      </c>
      <c r="D32" s="15">
        <v>0.25</v>
      </c>
      <c r="E32" s="15" t="s">
        <v>1</v>
      </c>
      <c r="F32" s="15" t="s">
        <v>1</v>
      </c>
    </row>
    <row r="33" spans="1:6">
      <c r="A33" t="s">
        <v>22</v>
      </c>
      <c r="B33" s="15" t="s">
        <v>1</v>
      </c>
      <c r="C33" s="15">
        <v>0.25</v>
      </c>
      <c r="D33" s="15">
        <v>0.25</v>
      </c>
      <c r="E33" s="15" t="s">
        <v>1</v>
      </c>
      <c r="F33" s="15" t="s">
        <v>1</v>
      </c>
    </row>
    <row r="34" spans="1:6">
      <c r="A34" t="s">
        <v>356</v>
      </c>
      <c r="B34" s="15" t="s">
        <v>1</v>
      </c>
      <c r="C34" s="15">
        <v>0.25</v>
      </c>
      <c r="D34" s="15">
        <v>0.25</v>
      </c>
      <c r="E34" s="15" t="s">
        <v>1</v>
      </c>
      <c r="F34" s="15" t="s">
        <v>1</v>
      </c>
    </row>
    <row r="35" spans="1:6">
      <c r="A35" t="s">
        <v>269</v>
      </c>
      <c r="B35" s="15" t="s">
        <v>1</v>
      </c>
      <c r="C35" s="15">
        <v>0.25</v>
      </c>
      <c r="D35" s="15">
        <v>0.25</v>
      </c>
      <c r="E35" s="15" t="s">
        <v>1</v>
      </c>
      <c r="F35" s="15" t="s">
        <v>1</v>
      </c>
    </row>
    <row r="36" spans="1:6">
      <c r="A36" t="s">
        <v>221</v>
      </c>
      <c r="B36" s="15" t="s">
        <v>1</v>
      </c>
      <c r="C36" s="15">
        <v>0.25</v>
      </c>
      <c r="D36" s="15">
        <v>0.25</v>
      </c>
      <c r="E36" s="15" t="s">
        <v>1</v>
      </c>
      <c r="F36" s="15" t="s">
        <v>1</v>
      </c>
    </row>
    <row r="37" spans="1:6">
      <c r="A37" t="s">
        <v>1581</v>
      </c>
      <c r="B37" s="15" t="s">
        <v>1</v>
      </c>
      <c r="C37" s="15">
        <v>0.25</v>
      </c>
      <c r="D37" s="15">
        <v>0.25</v>
      </c>
      <c r="E37" s="15" t="s">
        <v>1</v>
      </c>
      <c r="F37" s="15" t="s">
        <v>1</v>
      </c>
    </row>
    <row r="38" spans="1:6">
      <c r="A38" t="s">
        <v>163</v>
      </c>
      <c r="B38" s="15" t="s">
        <v>1</v>
      </c>
      <c r="C38" s="15">
        <v>0.25</v>
      </c>
      <c r="D38" s="15">
        <v>0.25</v>
      </c>
      <c r="E38" s="15" t="s">
        <v>1</v>
      </c>
      <c r="F38" s="15" t="s">
        <v>1</v>
      </c>
    </row>
    <row r="39" spans="1:6">
      <c r="A39" t="s">
        <v>154</v>
      </c>
      <c r="B39" s="15" t="s">
        <v>1</v>
      </c>
      <c r="C39" s="15">
        <v>0.25</v>
      </c>
      <c r="D39" s="15">
        <v>0.25</v>
      </c>
      <c r="E39" s="15" t="s">
        <v>1</v>
      </c>
      <c r="F39" s="15" t="s">
        <v>1</v>
      </c>
    </row>
    <row r="40" spans="1:6">
      <c r="A40" t="s">
        <v>1489</v>
      </c>
      <c r="B40" s="15" t="s">
        <v>1</v>
      </c>
      <c r="C40" s="15">
        <v>0.25</v>
      </c>
      <c r="D40" s="15">
        <v>0.25</v>
      </c>
      <c r="E40" s="15" t="s">
        <v>1</v>
      </c>
      <c r="F40" s="15" t="s">
        <v>1</v>
      </c>
    </row>
    <row r="41" spans="1:6">
      <c r="A41" t="s">
        <v>84</v>
      </c>
      <c r="B41" s="15" t="s">
        <v>1</v>
      </c>
      <c r="C41" s="15">
        <v>0.25</v>
      </c>
      <c r="D41" s="15">
        <v>0.25</v>
      </c>
      <c r="E41" s="15" t="s">
        <v>1</v>
      </c>
      <c r="F41" s="15" t="s">
        <v>1</v>
      </c>
    </row>
    <row r="42" spans="1:6">
      <c r="A42" t="s">
        <v>175</v>
      </c>
      <c r="B42" s="15">
        <v>0.25</v>
      </c>
      <c r="C42" s="15">
        <v>0.25</v>
      </c>
      <c r="D42" s="15">
        <v>0.25</v>
      </c>
      <c r="E42" s="15" t="s">
        <v>1</v>
      </c>
      <c r="F42" s="15" t="s">
        <v>1</v>
      </c>
    </row>
    <row r="43" spans="1:6">
      <c r="A43" t="s">
        <v>201</v>
      </c>
      <c r="B43" s="15">
        <v>0.25</v>
      </c>
      <c r="C43" s="15">
        <v>0.25</v>
      </c>
      <c r="D43" s="15">
        <v>0.25</v>
      </c>
      <c r="E43" s="15" t="s">
        <v>1</v>
      </c>
      <c r="F43" s="15" t="s">
        <v>1</v>
      </c>
    </row>
    <row r="44" spans="1:6">
      <c r="A44" t="s">
        <v>461</v>
      </c>
      <c r="B44" s="15">
        <v>0.25</v>
      </c>
      <c r="C44" s="15">
        <v>0.25</v>
      </c>
      <c r="D44" s="15">
        <v>0.25</v>
      </c>
      <c r="E44" s="15" t="s">
        <v>1</v>
      </c>
      <c r="F44" s="15" t="s">
        <v>1</v>
      </c>
    </row>
    <row r="45" spans="1:6">
      <c r="A45" t="s">
        <v>5</v>
      </c>
      <c r="B45" s="15">
        <v>0.25</v>
      </c>
      <c r="C45" s="15">
        <v>0.25</v>
      </c>
      <c r="D45" s="15" t="s">
        <v>1</v>
      </c>
      <c r="E45" s="15" t="s">
        <v>1</v>
      </c>
      <c r="F45" s="15" t="s">
        <v>1</v>
      </c>
    </row>
    <row r="46" spans="1:6">
      <c r="A46" t="s">
        <v>546</v>
      </c>
      <c r="B46" s="15">
        <v>0.25</v>
      </c>
      <c r="C46" s="15">
        <v>0.25</v>
      </c>
      <c r="D46" s="15" t="s">
        <v>1</v>
      </c>
      <c r="E46" s="15" t="s">
        <v>1</v>
      </c>
      <c r="F46" s="15" t="s">
        <v>1</v>
      </c>
    </row>
    <row r="47" spans="1:6">
      <c r="A47" t="s">
        <v>197</v>
      </c>
      <c r="B47" s="15">
        <v>0.25</v>
      </c>
      <c r="C47" s="15">
        <v>0.25</v>
      </c>
      <c r="D47" s="15" t="s">
        <v>1</v>
      </c>
      <c r="E47" s="15" t="s">
        <v>1</v>
      </c>
      <c r="F47" s="15" t="s">
        <v>1</v>
      </c>
    </row>
    <row r="48" spans="1:6">
      <c r="A48" t="s">
        <v>866</v>
      </c>
      <c r="B48" s="15">
        <v>0.25</v>
      </c>
      <c r="C48" s="15">
        <v>0.25</v>
      </c>
      <c r="D48" s="15" t="s">
        <v>1</v>
      </c>
      <c r="E48" s="15" t="s">
        <v>1</v>
      </c>
      <c r="F48" s="15" t="s">
        <v>1</v>
      </c>
    </row>
    <row r="49" spans="1:6">
      <c r="A49" t="s">
        <v>528</v>
      </c>
      <c r="B49" s="15">
        <v>0.25</v>
      </c>
      <c r="C49" s="15">
        <v>0.25</v>
      </c>
      <c r="D49" s="15" t="s">
        <v>1</v>
      </c>
      <c r="E49" s="15" t="s">
        <v>1</v>
      </c>
      <c r="F49" s="15" t="s">
        <v>1</v>
      </c>
    </row>
    <row r="50" spans="1:6">
      <c r="A50" t="s">
        <v>526</v>
      </c>
      <c r="B50" s="15">
        <v>0.25</v>
      </c>
      <c r="C50" s="15">
        <v>0.25</v>
      </c>
      <c r="D50" s="15" t="s">
        <v>1</v>
      </c>
      <c r="E50" s="15" t="s">
        <v>1</v>
      </c>
      <c r="F50" s="15" t="s">
        <v>1</v>
      </c>
    </row>
    <row r="51" spans="1:6">
      <c r="A51" t="s">
        <v>80</v>
      </c>
      <c r="B51" s="15">
        <v>0.25</v>
      </c>
      <c r="C51" s="15">
        <v>0.25</v>
      </c>
      <c r="D51" s="15" t="s">
        <v>1</v>
      </c>
      <c r="E51" s="15" t="s">
        <v>1</v>
      </c>
      <c r="F51" s="15" t="s">
        <v>1</v>
      </c>
    </row>
    <row r="52" spans="1:6">
      <c r="A52" t="s">
        <v>90</v>
      </c>
      <c r="B52" s="15" t="s">
        <v>1</v>
      </c>
      <c r="C52" s="15">
        <v>0.25</v>
      </c>
      <c r="D52" s="15" t="s">
        <v>1</v>
      </c>
      <c r="E52" s="15" t="s">
        <v>1</v>
      </c>
      <c r="F52" s="15" t="s">
        <v>1</v>
      </c>
    </row>
    <row r="53" spans="1:6">
      <c r="A53" t="s">
        <v>527</v>
      </c>
      <c r="B53" s="15" t="s">
        <v>1</v>
      </c>
      <c r="C53" s="15">
        <v>0.25</v>
      </c>
      <c r="D53" s="15" t="s">
        <v>1</v>
      </c>
      <c r="E53" s="15" t="s">
        <v>1</v>
      </c>
      <c r="F53" s="15" t="s">
        <v>1</v>
      </c>
    </row>
    <row r="54" spans="1:6">
      <c r="A54" t="s">
        <v>805</v>
      </c>
      <c r="B54" s="15" t="s">
        <v>1</v>
      </c>
      <c r="C54" s="15">
        <v>0.25</v>
      </c>
      <c r="D54" s="15" t="s">
        <v>1</v>
      </c>
      <c r="E54" s="15" t="s">
        <v>1</v>
      </c>
      <c r="F54" s="15" t="s">
        <v>1</v>
      </c>
    </row>
    <row r="55" spans="1:6">
      <c r="A55" t="s">
        <v>807</v>
      </c>
      <c r="B55" s="15" t="s">
        <v>1</v>
      </c>
      <c r="C55" s="15">
        <v>0.25</v>
      </c>
      <c r="D55" s="15" t="s">
        <v>1</v>
      </c>
      <c r="E55" s="15" t="s">
        <v>1</v>
      </c>
      <c r="F55" s="15" t="s">
        <v>1</v>
      </c>
    </row>
    <row r="56" spans="1:6">
      <c r="A56" t="s">
        <v>51</v>
      </c>
      <c r="B56" s="15" t="s">
        <v>1</v>
      </c>
      <c r="C56" s="15">
        <v>0.25</v>
      </c>
      <c r="D56" s="15" t="s">
        <v>1</v>
      </c>
      <c r="E56" s="15" t="s">
        <v>1</v>
      </c>
      <c r="F56" s="15" t="s">
        <v>1</v>
      </c>
    </row>
    <row r="57" spans="1:6">
      <c r="A57" t="s">
        <v>780</v>
      </c>
      <c r="B57" s="15" t="s">
        <v>1</v>
      </c>
      <c r="C57" s="15">
        <v>0.25</v>
      </c>
      <c r="D57" s="15" t="s">
        <v>1</v>
      </c>
      <c r="E57" s="15" t="s">
        <v>1</v>
      </c>
      <c r="F57" s="15" t="s">
        <v>1</v>
      </c>
    </row>
    <row r="58" spans="1:6">
      <c r="A58" t="s">
        <v>1582</v>
      </c>
      <c r="B58" s="15" t="s">
        <v>1</v>
      </c>
      <c r="C58" s="15">
        <v>0.25</v>
      </c>
      <c r="D58" s="15" t="s">
        <v>1</v>
      </c>
      <c r="E58" s="15" t="s">
        <v>1</v>
      </c>
      <c r="F58" s="15" t="s">
        <v>1</v>
      </c>
    </row>
    <row r="59" spans="1:6">
      <c r="A59" t="s">
        <v>24</v>
      </c>
      <c r="B59" s="15" t="s">
        <v>1</v>
      </c>
      <c r="C59" s="15">
        <v>0.25</v>
      </c>
      <c r="D59" s="15" t="s">
        <v>1</v>
      </c>
      <c r="E59" s="15" t="s">
        <v>1</v>
      </c>
      <c r="F59" s="15" t="s">
        <v>1</v>
      </c>
    </row>
    <row r="60" spans="1:6">
      <c r="A60" t="s">
        <v>14</v>
      </c>
      <c r="B60" s="15" t="s">
        <v>1</v>
      </c>
      <c r="C60" s="15">
        <v>0.25</v>
      </c>
      <c r="D60" s="15" t="s">
        <v>1</v>
      </c>
      <c r="E60" s="15" t="s">
        <v>1</v>
      </c>
      <c r="F60" s="15" t="s">
        <v>1</v>
      </c>
    </row>
    <row r="61" spans="1:6">
      <c r="A61" t="s">
        <v>554</v>
      </c>
      <c r="B61" s="15" t="s">
        <v>1</v>
      </c>
      <c r="C61" s="15">
        <v>0.25</v>
      </c>
      <c r="D61" s="15" t="s">
        <v>1</v>
      </c>
      <c r="E61" s="15">
        <v>0.25</v>
      </c>
      <c r="F61" s="15" t="s">
        <v>1</v>
      </c>
    </row>
    <row r="62" spans="1:6">
      <c r="A62" t="s">
        <v>809</v>
      </c>
      <c r="B62" s="15" t="s">
        <v>1</v>
      </c>
      <c r="C62" s="15">
        <v>0.25</v>
      </c>
      <c r="D62" s="15" t="s">
        <v>1</v>
      </c>
      <c r="E62" s="15">
        <v>0.25</v>
      </c>
      <c r="F62" s="15" t="s">
        <v>1</v>
      </c>
    </row>
    <row r="63" spans="1:6">
      <c r="A63" t="s">
        <v>1505</v>
      </c>
      <c r="B63" s="15" t="s">
        <v>1</v>
      </c>
      <c r="C63" s="15">
        <v>0.25</v>
      </c>
      <c r="D63" s="15" t="s">
        <v>1</v>
      </c>
      <c r="E63" s="15">
        <v>0.25</v>
      </c>
      <c r="F63" s="15" t="s">
        <v>1</v>
      </c>
    </row>
    <row r="64" spans="1:6">
      <c r="A64" t="s">
        <v>102</v>
      </c>
      <c r="B64" s="15" t="s">
        <v>1</v>
      </c>
      <c r="C64" s="15">
        <v>0.25</v>
      </c>
      <c r="D64" s="15" t="s">
        <v>1</v>
      </c>
      <c r="E64" s="15">
        <v>0.25</v>
      </c>
      <c r="F64" s="15" t="s">
        <v>1</v>
      </c>
    </row>
    <row r="65" spans="1:6">
      <c r="A65" t="s">
        <v>142</v>
      </c>
      <c r="B65" s="15" t="s">
        <v>1</v>
      </c>
      <c r="C65" s="15">
        <v>0.25</v>
      </c>
      <c r="D65" s="15" t="s">
        <v>1</v>
      </c>
      <c r="E65" s="15">
        <v>0.25</v>
      </c>
      <c r="F65" s="15">
        <v>0.25</v>
      </c>
    </row>
    <row r="66" spans="1:6">
      <c r="A66" t="s">
        <v>245</v>
      </c>
      <c r="B66" s="15" t="s">
        <v>1</v>
      </c>
      <c r="C66" s="15">
        <v>0.25</v>
      </c>
      <c r="D66" s="15" t="s">
        <v>1</v>
      </c>
      <c r="E66" s="15">
        <v>0.25</v>
      </c>
      <c r="F66" s="15">
        <v>0.25</v>
      </c>
    </row>
    <row r="67" spans="1:6">
      <c r="A67" t="s">
        <v>456</v>
      </c>
      <c r="B67" s="15">
        <v>0.25</v>
      </c>
      <c r="C67" s="15">
        <v>0.25</v>
      </c>
      <c r="D67" s="15" t="s">
        <v>1</v>
      </c>
      <c r="E67" s="15">
        <v>0.25</v>
      </c>
      <c r="F67" s="15">
        <v>0.25</v>
      </c>
    </row>
    <row r="68" spans="1:6">
      <c r="A68" t="s">
        <v>167</v>
      </c>
      <c r="B68" s="15">
        <v>0.25</v>
      </c>
      <c r="C68" s="15">
        <v>0.25</v>
      </c>
      <c r="D68" s="15" t="s">
        <v>1</v>
      </c>
      <c r="E68" s="15">
        <v>0.25</v>
      </c>
      <c r="F68" s="15">
        <v>0.25</v>
      </c>
    </row>
    <row r="69" spans="1:6">
      <c r="A69" t="s">
        <v>867</v>
      </c>
      <c r="B69" s="15">
        <v>0.25</v>
      </c>
      <c r="C69" s="15">
        <v>0.25</v>
      </c>
      <c r="D69" s="15" t="s">
        <v>1</v>
      </c>
      <c r="E69" s="15" t="s">
        <v>1</v>
      </c>
      <c r="F69" s="15">
        <v>0.25</v>
      </c>
    </row>
    <row r="70" spans="1:6">
      <c r="A70" t="s">
        <v>501</v>
      </c>
      <c r="B70" s="15">
        <v>0.25</v>
      </c>
      <c r="C70" s="15">
        <v>0.25</v>
      </c>
      <c r="D70" s="15" t="s">
        <v>1</v>
      </c>
      <c r="E70" s="15" t="s">
        <v>1</v>
      </c>
      <c r="F70" s="15">
        <v>0.25</v>
      </c>
    </row>
    <row r="71" spans="1:6">
      <c r="A71" t="s">
        <v>218</v>
      </c>
      <c r="B71" s="15">
        <v>0.25</v>
      </c>
      <c r="C71" s="15">
        <v>0.25</v>
      </c>
      <c r="D71" s="15" t="s">
        <v>1</v>
      </c>
      <c r="E71" s="15" t="s">
        <v>1</v>
      </c>
      <c r="F71" s="15">
        <v>0.25</v>
      </c>
    </row>
    <row r="72" spans="1:6">
      <c r="A72" t="s">
        <v>232</v>
      </c>
      <c r="B72" s="15">
        <v>0.25</v>
      </c>
      <c r="C72" s="15">
        <v>0.25</v>
      </c>
      <c r="D72" s="15" t="s">
        <v>1</v>
      </c>
      <c r="E72" s="15" t="s">
        <v>1</v>
      </c>
      <c r="F72" s="15">
        <v>0.25</v>
      </c>
    </row>
    <row r="73" spans="1:6">
      <c r="A73" t="s">
        <v>56</v>
      </c>
      <c r="B73" s="15">
        <v>0.25</v>
      </c>
      <c r="C73" s="15">
        <v>0.25</v>
      </c>
      <c r="D73" s="15" t="s">
        <v>1</v>
      </c>
      <c r="E73" s="15" t="s">
        <v>1</v>
      </c>
      <c r="F73" s="15">
        <v>0.25</v>
      </c>
    </row>
    <row r="74" spans="1:6">
      <c r="A74" t="s">
        <v>868</v>
      </c>
      <c r="B74" s="15">
        <v>0.25</v>
      </c>
      <c r="C74" s="15">
        <v>0.25</v>
      </c>
      <c r="D74" s="15" t="s">
        <v>1</v>
      </c>
      <c r="E74" s="15" t="s">
        <v>1</v>
      </c>
      <c r="F74" s="15">
        <v>0.25</v>
      </c>
    </row>
    <row r="75" spans="1:6">
      <c r="A75" t="s">
        <v>293</v>
      </c>
      <c r="B75" s="15">
        <v>0.25</v>
      </c>
      <c r="C75" s="15">
        <v>0.25</v>
      </c>
      <c r="D75" s="15" t="s">
        <v>1</v>
      </c>
      <c r="E75" s="15" t="s">
        <v>1</v>
      </c>
      <c r="F75" s="15">
        <v>0.25</v>
      </c>
    </row>
    <row r="76" spans="1:6">
      <c r="A76" t="s">
        <v>852</v>
      </c>
      <c r="B76" s="15">
        <v>0.25</v>
      </c>
      <c r="C76" s="15">
        <v>0.25</v>
      </c>
      <c r="D76" s="15" t="s">
        <v>1</v>
      </c>
      <c r="E76" s="15" t="s">
        <v>1</v>
      </c>
      <c r="F76" s="15">
        <v>0.25</v>
      </c>
    </row>
    <row r="77" spans="1:6">
      <c r="A77" t="s">
        <v>6</v>
      </c>
      <c r="B77" s="15">
        <v>0.25</v>
      </c>
      <c r="C77" s="15">
        <v>0.25</v>
      </c>
      <c r="D77" s="15">
        <v>0.25</v>
      </c>
      <c r="E77" s="15" t="s">
        <v>1</v>
      </c>
      <c r="F77" s="15">
        <v>0.25</v>
      </c>
    </row>
    <row r="78" spans="1:6">
      <c r="A78" t="s">
        <v>17</v>
      </c>
      <c r="B78" s="15">
        <v>0.25</v>
      </c>
      <c r="C78" s="15">
        <v>0.25</v>
      </c>
      <c r="D78" s="15">
        <v>0.25</v>
      </c>
      <c r="E78" s="15" t="s">
        <v>1</v>
      </c>
      <c r="F78" s="15">
        <v>0.25</v>
      </c>
    </row>
    <row r="79" spans="1:6">
      <c r="A79" t="s">
        <v>377</v>
      </c>
      <c r="B79" s="15">
        <v>0.25</v>
      </c>
      <c r="C79" s="15">
        <v>0.25</v>
      </c>
      <c r="D79" s="15">
        <v>0.25</v>
      </c>
      <c r="E79" s="15" t="s">
        <v>1</v>
      </c>
      <c r="F79" s="15">
        <v>0.25</v>
      </c>
    </row>
    <row r="80" spans="1:6">
      <c r="A80" t="s">
        <v>18</v>
      </c>
      <c r="B80" s="15">
        <v>0.25</v>
      </c>
      <c r="C80" s="15">
        <v>0.25</v>
      </c>
      <c r="D80" s="15">
        <v>0.25</v>
      </c>
      <c r="E80" s="15" t="s">
        <v>1</v>
      </c>
      <c r="F80" s="15">
        <v>0.25</v>
      </c>
    </row>
    <row r="81" spans="1:6">
      <c r="A81" t="s">
        <v>424</v>
      </c>
      <c r="B81" s="15">
        <v>0.25</v>
      </c>
      <c r="C81" s="15">
        <v>0.25</v>
      </c>
      <c r="D81" s="15">
        <v>0.25</v>
      </c>
      <c r="E81" s="15" t="s">
        <v>1</v>
      </c>
      <c r="F81" s="15">
        <v>0.25</v>
      </c>
    </row>
    <row r="82" spans="1:6">
      <c r="A82" t="s">
        <v>415</v>
      </c>
      <c r="B82" s="15">
        <v>0.25</v>
      </c>
      <c r="C82" s="15">
        <v>0.25</v>
      </c>
      <c r="D82" s="15">
        <v>0.25</v>
      </c>
      <c r="E82" s="15" t="s">
        <v>1</v>
      </c>
      <c r="F82" s="15">
        <v>0.25</v>
      </c>
    </row>
    <row r="83" spans="1:6">
      <c r="A83" t="s">
        <v>373</v>
      </c>
      <c r="B83" s="15">
        <v>0.25</v>
      </c>
      <c r="C83" s="15">
        <v>0.25</v>
      </c>
      <c r="D83" s="15">
        <v>0.25</v>
      </c>
      <c r="E83" s="15" t="s">
        <v>1</v>
      </c>
      <c r="F83" s="15">
        <v>0.25</v>
      </c>
    </row>
    <row r="84" spans="1:6">
      <c r="A84" t="s">
        <v>43</v>
      </c>
      <c r="B84" s="15">
        <v>0.25</v>
      </c>
      <c r="C84" s="15">
        <v>0.25</v>
      </c>
      <c r="D84" s="15">
        <v>0.25</v>
      </c>
      <c r="E84" s="15" t="s">
        <v>1</v>
      </c>
      <c r="F84" s="15">
        <v>0.25</v>
      </c>
    </row>
    <row r="85" spans="1:6">
      <c r="A85" t="s">
        <v>347</v>
      </c>
      <c r="B85" s="15">
        <v>0.25</v>
      </c>
      <c r="C85" s="15">
        <v>0.25</v>
      </c>
      <c r="D85" s="15">
        <v>0.25</v>
      </c>
      <c r="E85" s="15" t="s">
        <v>1</v>
      </c>
      <c r="F85" s="15">
        <v>0.25</v>
      </c>
    </row>
    <row r="86" spans="1:6">
      <c r="A86" t="s">
        <v>327</v>
      </c>
      <c r="B86" s="15">
        <v>0.25</v>
      </c>
      <c r="C86" s="15">
        <v>0.25</v>
      </c>
      <c r="D86" s="15">
        <v>0.25</v>
      </c>
      <c r="E86" s="15" t="s">
        <v>1</v>
      </c>
      <c r="F86" s="15">
        <v>0.25</v>
      </c>
    </row>
    <row r="87" spans="1:6">
      <c r="A87" t="s">
        <v>323</v>
      </c>
      <c r="B87" s="15">
        <v>0.25</v>
      </c>
      <c r="C87" s="15">
        <v>0.25</v>
      </c>
      <c r="D87" s="15">
        <v>0.25</v>
      </c>
      <c r="E87" s="15" t="s">
        <v>1</v>
      </c>
      <c r="F87" s="15">
        <v>0.25</v>
      </c>
    </row>
    <row r="88" spans="1:6">
      <c r="A88" t="s">
        <v>285</v>
      </c>
      <c r="B88" s="15">
        <v>0.25</v>
      </c>
      <c r="C88" s="15">
        <v>0.25</v>
      </c>
      <c r="D88" s="15">
        <v>0.25</v>
      </c>
      <c r="E88" s="15" t="s">
        <v>1</v>
      </c>
      <c r="F88" s="15">
        <v>0.25</v>
      </c>
    </row>
    <row r="89" spans="1:6">
      <c r="A89" t="s">
        <v>412</v>
      </c>
      <c r="B89" s="15">
        <v>0.25</v>
      </c>
      <c r="C89" s="15">
        <v>0.25</v>
      </c>
      <c r="D89" s="15">
        <v>0.25</v>
      </c>
      <c r="E89" s="15" t="s">
        <v>1</v>
      </c>
      <c r="F89" s="15">
        <v>0.25</v>
      </c>
    </row>
    <row r="90" spans="1:6">
      <c r="A90" t="s">
        <v>280</v>
      </c>
      <c r="B90" s="15">
        <v>0.25</v>
      </c>
      <c r="C90" s="15">
        <v>0.25</v>
      </c>
      <c r="D90" s="15">
        <v>0.25</v>
      </c>
      <c r="E90" s="15" t="s">
        <v>1</v>
      </c>
      <c r="F90" s="15">
        <v>0.25</v>
      </c>
    </row>
    <row r="91" spans="1:6">
      <c r="A91" t="s">
        <v>261</v>
      </c>
      <c r="B91" s="15">
        <v>0.25</v>
      </c>
      <c r="C91" s="15">
        <v>0.25</v>
      </c>
      <c r="D91" s="15">
        <v>0.25</v>
      </c>
      <c r="E91" s="15" t="s">
        <v>1</v>
      </c>
      <c r="F91" s="15">
        <v>0.25</v>
      </c>
    </row>
    <row r="92" spans="1:6">
      <c r="A92" t="s">
        <v>259</v>
      </c>
      <c r="B92" s="15">
        <v>0.25</v>
      </c>
      <c r="C92" s="15">
        <v>0.25</v>
      </c>
      <c r="D92" s="15">
        <v>0.25</v>
      </c>
      <c r="E92" s="15" t="s">
        <v>1</v>
      </c>
      <c r="F92" s="15">
        <v>0.25</v>
      </c>
    </row>
    <row r="93" spans="1:6">
      <c r="A93" t="s">
        <v>408</v>
      </c>
      <c r="B93" s="15">
        <v>0.25</v>
      </c>
      <c r="C93" s="15">
        <v>0.25</v>
      </c>
      <c r="D93" s="15">
        <v>0.25</v>
      </c>
      <c r="E93" s="15" t="s">
        <v>1</v>
      </c>
      <c r="F93" s="15">
        <v>0.25</v>
      </c>
    </row>
    <row r="94" spans="1:6">
      <c r="A94" t="s">
        <v>220</v>
      </c>
      <c r="B94" s="15">
        <v>0.25</v>
      </c>
      <c r="C94" s="15">
        <v>0.25</v>
      </c>
      <c r="D94" s="15">
        <v>0.25</v>
      </c>
      <c r="E94" s="15" t="s">
        <v>1</v>
      </c>
      <c r="F94" s="15">
        <v>0.25</v>
      </c>
    </row>
    <row r="95" spans="1:6">
      <c r="A95" t="s">
        <v>212</v>
      </c>
      <c r="B95" s="15">
        <v>0.25</v>
      </c>
      <c r="C95" s="15">
        <v>0.25</v>
      </c>
      <c r="D95" s="15">
        <v>0.25</v>
      </c>
      <c r="E95" s="15" t="s">
        <v>1</v>
      </c>
      <c r="F95" s="15">
        <v>0.25</v>
      </c>
    </row>
    <row r="96" spans="1:6">
      <c r="A96" t="s">
        <v>207</v>
      </c>
      <c r="B96" s="15">
        <v>0.25</v>
      </c>
      <c r="C96" s="15">
        <v>0.25</v>
      </c>
      <c r="D96" s="15">
        <v>0.25</v>
      </c>
      <c r="E96" s="15" t="s">
        <v>1</v>
      </c>
      <c r="F96" s="15">
        <v>0.25</v>
      </c>
    </row>
    <row r="97" spans="1:6">
      <c r="A97" t="s">
        <v>199</v>
      </c>
      <c r="B97" s="15">
        <v>0.25</v>
      </c>
      <c r="C97" s="15">
        <v>0.25</v>
      </c>
      <c r="D97" s="15">
        <v>0.25</v>
      </c>
      <c r="E97" s="15" t="s">
        <v>1</v>
      </c>
      <c r="F97" s="15">
        <v>0.25</v>
      </c>
    </row>
    <row r="98" spans="1:6">
      <c r="A98" t="s">
        <v>195</v>
      </c>
      <c r="B98" s="15">
        <v>0.25</v>
      </c>
      <c r="C98" s="15">
        <v>0.25</v>
      </c>
      <c r="D98" s="15">
        <v>0.25</v>
      </c>
      <c r="E98" s="15" t="s">
        <v>1</v>
      </c>
      <c r="F98" s="15">
        <v>0.25</v>
      </c>
    </row>
    <row r="99" spans="1:6">
      <c r="A99" t="s">
        <v>188</v>
      </c>
      <c r="B99" s="15">
        <v>0.25</v>
      </c>
      <c r="C99" s="15">
        <v>0.25</v>
      </c>
      <c r="D99" s="15">
        <v>0.25</v>
      </c>
      <c r="E99" s="15" t="s">
        <v>1</v>
      </c>
      <c r="F99" s="15">
        <v>0.25</v>
      </c>
    </row>
    <row r="100" spans="1:6">
      <c r="A100" t="s">
        <v>182</v>
      </c>
      <c r="B100" s="15">
        <v>0.25</v>
      </c>
      <c r="C100" s="15">
        <v>0.25</v>
      </c>
      <c r="D100" s="15">
        <v>0.25</v>
      </c>
      <c r="E100" s="15" t="s">
        <v>1</v>
      </c>
      <c r="F100" s="15">
        <v>0.25</v>
      </c>
    </row>
    <row r="101" spans="1:6">
      <c r="A101" t="s">
        <v>181</v>
      </c>
      <c r="B101" s="15">
        <v>0.25</v>
      </c>
      <c r="C101" s="15">
        <v>0.25</v>
      </c>
      <c r="D101" s="15">
        <v>0.25</v>
      </c>
      <c r="E101" s="15" t="s">
        <v>1</v>
      </c>
      <c r="F101" s="15">
        <v>0.25</v>
      </c>
    </row>
    <row r="102" spans="1:6">
      <c r="A102" t="s">
        <v>870</v>
      </c>
      <c r="B102" s="15">
        <v>0.25</v>
      </c>
      <c r="C102" s="15">
        <v>0.25</v>
      </c>
      <c r="D102" s="15">
        <v>0.25</v>
      </c>
      <c r="E102" s="15" t="s">
        <v>1</v>
      </c>
      <c r="F102" s="15">
        <v>0.25</v>
      </c>
    </row>
    <row r="103" spans="1:6">
      <c r="A103" t="s">
        <v>109</v>
      </c>
      <c r="B103" s="15">
        <v>0.25</v>
      </c>
      <c r="C103" s="15">
        <v>0.25</v>
      </c>
      <c r="D103" s="15">
        <v>0.25</v>
      </c>
      <c r="E103" s="15" t="s">
        <v>1</v>
      </c>
      <c r="F103" s="15">
        <v>0.25</v>
      </c>
    </row>
    <row r="104" spans="1:6">
      <c r="A104" t="s">
        <v>489</v>
      </c>
      <c r="B104" s="15">
        <v>0.25</v>
      </c>
      <c r="C104" s="15">
        <v>0.25</v>
      </c>
      <c r="D104" s="15">
        <v>0.25</v>
      </c>
      <c r="E104" s="15" t="s">
        <v>1</v>
      </c>
      <c r="F104" s="15">
        <v>0.25</v>
      </c>
    </row>
    <row r="105" spans="1:6">
      <c r="A105" t="s">
        <v>88</v>
      </c>
      <c r="B105" s="15">
        <v>0.25</v>
      </c>
      <c r="C105" s="15">
        <v>0.25</v>
      </c>
      <c r="D105" s="15">
        <v>0.25</v>
      </c>
      <c r="E105" s="15" t="s">
        <v>1</v>
      </c>
      <c r="F105" s="15">
        <v>0.25</v>
      </c>
    </row>
    <row r="106" spans="1:6">
      <c r="A106" t="s">
        <v>447</v>
      </c>
      <c r="B106" s="15">
        <v>0.25</v>
      </c>
      <c r="C106" s="15">
        <v>0.25</v>
      </c>
      <c r="D106" s="15">
        <v>0.25</v>
      </c>
      <c r="E106" s="15" t="s">
        <v>1</v>
      </c>
      <c r="F106" s="15">
        <v>0.25</v>
      </c>
    </row>
    <row r="107" spans="1:6">
      <c r="A107" t="s">
        <v>85</v>
      </c>
      <c r="B107" s="15">
        <v>0.25</v>
      </c>
      <c r="C107" s="15">
        <v>0.25</v>
      </c>
      <c r="D107" s="15">
        <v>0.25</v>
      </c>
      <c r="E107" s="15" t="s">
        <v>1</v>
      </c>
      <c r="F107" s="15">
        <v>0.25</v>
      </c>
    </row>
    <row r="108" spans="1:6">
      <c r="A108" t="s">
        <v>186</v>
      </c>
      <c r="B108" s="15">
        <v>0.25</v>
      </c>
      <c r="C108" s="15">
        <v>0.25</v>
      </c>
      <c r="D108" s="15">
        <v>0.25</v>
      </c>
      <c r="E108" s="15">
        <v>0.25</v>
      </c>
      <c r="F108" s="15">
        <v>0.25</v>
      </c>
    </row>
    <row r="109" spans="1:6">
      <c r="A109" t="s">
        <v>194</v>
      </c>
      <c r="B109" s="15">
        <v>0.25</v>
      </c>
      <c r="C109" s="15">
        <v>0.25</v>
      </c>
      <c r="D109" s="15">
        <v>0.25</v>
      </c>
      <c r="E109" s="15">
        <v>0.25</v>
      </c>
      <c r="F109" s="15">
        <v>0.25</v>
      </c>
    </row>
    <row r="110" spans="1:6">
      <c r="A110" t="s">
        <v>196</v>
      </c>
      <c r="B110" s="15">
        <v>0.25</v>
      </c>
      <c r="C110" s="15">
        <v>0.25</v>
      </c>
      <c r="D110" s="15">
        <v>0.25</v>
      </c>
      <c r="E110" s="15">
        <v>0.25</v>
      </c>
      <c r="F110" s="15">
        <v>0.25</v>
      </c>
    </row>
    <row r="111" spans="1:6">
      <c r="A111" t="s">
        <v>72</v>
      </c>
      <c r="B111" s="15">
        <v>0.25</v>
      </c>
      <c r="C111" s="15">
        <v>0.25</v>
      </c>
      <c r="D111" s="15">
        <v>0.25</v>
      </c>
      <c r="E111" s="15">
        <v>0.25</v>
      </c>
      <c r="F111" s="15">
        <v>0.25</v>
      </c>
    </row>
    <row r="112" spans="1:6">
      <c r="A112" t="s">
        <v>255</v>
      </c>
      <c r="B112" s="15">
        <v>0.25</v>
      </c>
      <c r="C112" s="15">
        <v>0.25</v>
      </c>
      <c r="D112" s="15">
        <v>0.25</v>
      </c>
      <c r="E112" s="15">
        <v>0.25</v>
      </c>
      <c r="F112" s="15">
        <v>0.25</v>
      </c>
    </row>
    <row r="113" spans="1:6">
      <c r="A113" t="s">
        <v>861</v>
      </c>
      <c r="B113" s="15">
        <v>0.25</v>
      </c>
      <c r="C113" s="15">
        <v>0.25</v>
      </c>
      <c r="D113" s="15">
        <v>0.25</v>
      </c>
      <c r="E113" s="15">
        <v>0.25</v>
      </c>
      <c r="F113" s="15">
        <v>0.25</v>
      </c>
    </row>
    <row r="114" spans="1:6">
      <c r="A114" t="s">
        <v>288</v>
      </c>
      <c r="B114" s="15">
        <v>0.25</v>
      </c>
      <c r="C114" s="15">
        <v>0.25</v>
      </c>
      <c r="D114" s="15">
        <v>0.25</v>
      </c>
      <c r="E114" s="15">
        <v>0.25</v>
      </c>
      <c r="F114" s="15">
        <v>0.25</v>
      </c>
    </row>
    <row r="115" spans="1:6">
      <c r="A115" t="s">
        <v>316</v>
      </c>
      <c r="B115" s="15">
        <v>0.25</v>
      </c>
      <c r="C115" s="15">
        <v>0.25</v>
      </c>
      <c r="D115" s="15">
        <v>0.25</v>
      </c>
      <c r="E115" s="15">
        <v>0.25</v>
      </c>
      <c r="F115" s="15">
        <v>0.25</v>
      </c>
    </row>
    <row r="116" spans="1:6">
      <c r="A116" t="s">
        <v>340</v>
      </c>
      <c r="B116" s="15">
        <v>0.25</v>
      </c>
      <c r="C116" s="15">
        <v>0.25</v>
      </c>
      <c r="D116" s="15">
        <v>0.25</v>
      </c>
      <c r="E116" s="15">
        <v>0.25</v>
      </c>
      <c r="F116" s="15">
        <v>0.25</v>
      </c>
    </row>
    <row r="117" spans="1:6">
      <c r="A117" t="s">
        <v>34</v>
      </c>
      <c r="B117" s="15">
        <v>0.25</v>
      </c>
      <c r="C117" s="15">
        <v>0.25</v>
      </c>
      <c r="D117" s="15">
        <v>0.25</v>
      </c>
      <c r="E117" s="15">
        <v>0.25</v>
      </c>
      <c r="F117" s="15">
        <v>0.25</v>
      </c>
    </row>
    <row r="118" spans="1:6">
      <c r="A118" t="s">
        <v>375</v>
      </c>
      <c r="B118" s="15">
        <v>0.25</v>
      </c>
      <c r="C118" s="15">
        <v>0.25</v>
      </c>
      <c r="D118" s="15">
        <v>0.25</v>
      </c>
      <c r="E118" s="15">
        <v>0.25</v>
      </c>
      <c r="F118" s="15">
        <v>0.25</v>
      </c>
    </row>
    <row r="119" spans="1:6">
      <c r="A119" t="s">
        <v>376</v>
      </c>
      <c r="B119" s="15">
        <v>0.25</v>
      </c>
      <c r="C119" s="15">
        <v>0.25</v>
      </c>
      <c r="D119" s="15">
        <v>0.25</v>
      </c>
      <c r="E119" s="15">
        <v>0.25</v>
      </c>
      <c r="F119" s="15">
        <v>0.25</v>
      </c>
    </row>
    <row r="120" spans="1:6">
      <c r="A120" t="s">
        <v>204</v>
      </c>
      <c r="B120" s="15" t="s">
        <v>1</v>
      </c>
      <c r="C120" s="15">
        <v>0.25</v>
      </c>
      <c r="D120" s="15">
        <v>0.25</v>
      </c>
      <c r="E120" s="15">
        <v>0.25</v>
      </c>
      <c r="F120" s="15">
        <v>0.25</v>
      </c>
    </row>
    <row r="121" spans="1:6">
      <c r="A121" t="s">
        <v>159</v>
      </c>
      <c r="B121" s="15" t="s">
        <v>1</v>
      </c>
      <c r="C121" s="15">
        <v>0.25</v>
      </c>
      <c r="D121" s="15">
        <v>0.25</v>
      </c>
      <c r="E121" s="15">
        <v>0.25</v>
      </c>
      <c r="F121" s="15">
        <v>0.25</v>
      </c>
    </row>
    <row r="122" spans="1:6">
      <c r="A122" t="s">
        <v>147</v>
      </c>
      <c r="B122" s="15" t="s">
        <v>1</v>
      </c>
      <c r="C122" s="15">
        <v>0.25</v>
      </c>
      <c r="D122" s="15">
        <v>0.25</v>
      </c>
      <c r="E122" s="15" t="s">
        <v>1</v>
      </c>
      <c r="F122" s="15">
        <v>0.25</v>
      </c>
    </row>
    <row r="123" spans="1:6">
      <c r="A123" t="s">
        <v>427</v>
      </c>
      <c r="B123" s="15" t="s">
        <v>1</v>
      </c>
      <c r="C123" s="15">
        <v>0.25</v>
      </c>
      <c r="D123" s="15">
        <v>0.25</v>
      </c>
      <c r="E123" s="15" t="s">
        <v>1</v>
      </c>
      <c r="F123" s="15">
        <v>0.25</v>
      </c>
    </row>
    <row r="124" spans="1:6">
      <c r="A124" t="s">
        <v>374</v>
      </c>
      <c r="B124" s="15" t="s">
        <v>1</v>
      </c>
      <c r="C124" s="15">
        <v>0.25</v>
      </c>
      <c r="D124" s="15">
        <v>0.25</v>
      </c>
      <c r="E124" s="15" t="s">
        <v>1</v>
      </c>
      <c r="F124" s="15">
        <v>0.25</v>
      </c>
    </row>
    <row r="125" spans="1:6">
      <c r="A125" t="s">
        <v>372</v>
      </c>
      <c r="B125" s="15" t="s">
        <v>1</v>
      </c>
      <c r="C125" s="15">
        <v>0.25</v>
      </c>
      <c r="D125" s="15" t="s">
        <v>1</v>
      </c>
      <c r="E125" s="15" t="s">
        <v>1</v>
      </c>
      <c r="F125" s="15">
        <v>0.25</v>
      </c>
    </row>
    <row r="126" spans="1:6">
      <c r="A126" t="s">
        <v>1583</v>
      </c>
      <c r="B126" s="15" t="s">
        <v>1</v>
      </c>
      <c r="C126" s="15">
        <v>0.25</v>
      </c>
      <c r="D126" s="15" t="s">
        <v>1</v>
      </c>
      <c r="E126" s="15" t="s">
        <v>1</v>
      </c>
      <c r="F126" s="15">
        <v>0.25</v>
      </c>
    </row>
    <row r="127" spans="1:6">
      <c r="A127" t="s">
        <v>55</v>
      </c>
      <c r="B127" s="15" t="s">
        <v>1</v>
      </c>
      <c r="C127" s="15">
        <v>0.25</v>
      </c>
      <c r="D127" s="15" t="s">
        <v>1</v>
      </c>
      <c r="E127" s="15" t="s">
        <v>1</v>
      </c>
      <c r="F127" s="15">
        <v>0.25</v>
      </c>
    </row>
    <row r="128" spans="1:6">
      <c r="A128" t="s">
        <v>265</v>
      </c>
      <c r="B128" s="15" t="s">
        <v>1</v>
      </c>
      <c r="C128" s="15">
        <v>0.25</v>
      </c>
      <c r="D128" s="15" t="s">
        <v>1</v>
      </c>
      <c r="E128" s="15" t="s">
        <v>1</v>
      </c>
      <c r="F128" s="15">
        <v>0.25</v>
      </c>
    </row>
    <row r="129" spans="1:6">
      <c r="A129" t="s">
        <v>508</v>
      </c>
      <c r="B129" s="15" t="s">
        <v>1</v>
      </c>
      <c r="C129" s="15">
        <v>0.25</v>
      </c>
      <c r="D129" s="15" t="s">
        <v>1</v>
      </c>
      <c r="E129" s="15" t="s">
        <v>1</v>
      </c>
      <c r="F129" s="15">
        <v>0.25</v>
      </c>
    </row>
    <row r="130" spans="1:6">
      <c r="A130" t="s">
        <v>235</v>
      </c>
      <c r="B130" s="15" t="s">
        <v>1</v>
      </c>
      <c r="C130" s="15">
        <v>0.25</v>
      </c>
      <c r="D130" s="15" t="s">
        <v>1</v>
      </c>
      <c r="E130" s="15" t="s">
        <v>1</v>
      </c>
      <c r="F130" s="15">
        <v>0.25</v>
      </c>
    </row>
    <row r="131" spans="1:6">
      <c r="A131" t="s">
        <v>545</v>
      </c>
      <c r="B131" s="15" t="s">
        <v>1</v>
      </c>
      <c r="C131" s="15">
        <v>0.25</v>
      </c>
      <c r="D131" s="15" t="s">
        <v>1</v>
      </c>
      <c r="E131" s="15" t="s">
        <v>1</v>
      </c>
      <c r="F131" s="15">
        <v>0.25</v>
      </c>
    </row>
    <row r="132" spans="1:6">
      <c r="A132" t="s">
        <v>184</v>
      </c>
      <c r="B132" s="15" t="s">
        <v>1</v>
      </c>
      <c r="C132" s="15">
        <v>0.25</v>
      </c>
      <c r="D132" s="15" t="s">
        <v>1</v>
      </c>
      <c r="E132" s="15" t="s">
        <v>1</v>
      </c>
      <c r="F132" s="15">
        <v>0.25</v>
      </c>
    </row>
    <row r="133" spans="1:6">
      <c r="A133" t="s">
        <v>779</v>
      </c>
      <c r="B133" s="15" t="s">
        <v>1</v>
      </c>
      <c r="C133" s="15">
        <v>0.25</v>
      </c>
      <c r="D133" s="15" t="s">
        <v>1</v>
      </c>
      <c r="E133" s="15" t="s">
        <v>1</v>
      </c>
      <c r="F133" s="15">
        <v>0.25</v>
      </c>
    </row>
    <row r="134" spans="1:6">
      <c r="A134" t="s">
        <v>13</v>
      </c>
      <c r="B134" s="15" t="s">
        <v>1</v>
      </c>
      <c r="C134" s="15" t="s">
        <v>1</v>
      </c>
      <c r="D134" s="15" t="s">
        <v>1</v>
      </c>
      <c r="E134" s="15" t="s">
        <v>1</v>
      </c>
      <c r="F134" s="15">
        <v>0.25</v>
      </c>
    </row>
    <row r="135" spans="1:6">
      <c r="A135" t="s">
        <v>858</v>
      </c>
      <c r="B135" s="15" t="s">
        <v>1</v>
      </c>
      <c r="C135" s="15" t="s">
        <v>1</v>
      </c>
      <c r="D135" s="15" t="s">
        <v>1</v>
      </c>
      <c r="E135" s="15" t="s">
        <v>1</v>
      </c>
      <c r="F135" s="15">
        <v>0.25</v>
      </c>
    </row>
    <row r="136" spans="1:6">
      <c r="A136" t="s">
        <v>329</v>
      </c>
      <c r="B136" s="15" t="s">
        <v>1</v>
      </c>
      <c r="C136" s="15" t="s">
        <v>1</v>
      </c>
      <c r="D136" s="15" t="s">
        <v>1</v>
      </c>
      <c r="E136" s="15" t="s">
        <v>1</v>
      </c>
      <c r="F136" s="15">
        <v>0.25</v>
      </c>
    </row>
    <row r="137" spans="1:6">
      <c r="A137" t="s">
        <v>783</v>
      </c>
      <c r="B137" s="15" t="s">
        <v>1</v>
      </c>
      <c r="C137" s="15" t="s">
        <v>1</v>
      </c>
      <c r="D137" s="15" t="s">
        <v>1</v>
      </c>
      <c r="E137" s="15" t="s">
        <v>1</v>
      </c>
      <c r="F137" s="15">
        <v>0.25</v>
      </c>
    </row>
    <row r="138" spans="1:6">
      <c r="A138" t="s">
        <v>317</v>
      </c>
      <c r="B138" s="15" t="s">
        <v>1</v>
      </c>
      <c r="C138" s="15" t="s">
        <v>1</v>
      </c>
      <c r="D138" s="15" t="s">
        <v>1</v>
      </c>
      <c r="E138" s="15" t="s">
        <v>1</v>
      </c>
      <c r="F138" s="15">
        <v>0.25</v>
      </c>
    </row>
    <row r="139" spans="1:6">
      <c r="A139" t="s">
        <v>457</v>
      </c>
      <c r="B139" s="15" t="s">
        <v>1</v>
      </c>
      <c r="C139" s="15" t="s">
        <v>1</v>
      </c>
      <c r="D139" s="15" t="s">
        <v>1</v>
      </c>
      <c r="E139" s="15" t="s">
        <v>1</v>
      </c>
      <c r="F139" s="15">
        <v>0.25</v>
      </c>
    </row>
    <row r="140" spans="1:6">
      <c r="A140" t="s">
        <v>507</v>
      </c>
      <c r="B140" s="15" t="s">
        <v>1</v>
      </c>
      <c r="C140" s="15" t="s">
        <v>1</v>
      </c>
      <c r="D140" s="15" t="s">
        <v>1</v>
      </c>
      <c r="E140" s="15" t="s">
        <v>1</v>
      </c>
      <c r="F140" s="15">
        <v>0.25</v>
      </c>
    </row>
    <row r="141" spans="1:6">
      <c r="A141" t="s">
        <v>1584</v>
      </c>
      <c r="B141" s="15" t="s">
        <v>1</v>
      </c>
      <c r="C141" s="15" t="s">
        <v>1</v>
      </c>
      <c r="D141" s="15" t="s">
        <v>1</v>
      </c>
      <c r="E141" s="15" t="s">
        <v>1</v>
      </c>
      <c r="F141" s="15">
        <v>0.25</v>
      </c>
    </row>
    <row r="142" spans="1:6">
      <c r="A142" t="s">
        <v>872</v>
      </c>
      <c r="B142" s="15" t="s">
        <v>1</v>
      </c>
      <c r="C142" s="15" t="s">
        <v>1</v>
      </c>
      <c r="D142" s="15" t="s">
        <v>1</v>
      </c>
      <c r="E142" s="15" t="s">
        <v>1</v>
      </c>
      <c r="F142" s="15">
        <v>0.25</v>
      </c>
    </row>
    <row r="143" spans="1:6">
      <c r="A143" t="s">
        <v>1585</v>
      </c>
      <c r="B143" s="15" t="s">
        <v>1</v>
      </c>
      <c r="C143" s="15" t="s">
        <v>1</v>
      </c>
      <c r="D143" s="15" t="s">
        <v>1</v>
      </c>
      <c r="E143" s="15" t="s">
        <v>1</v>
      </c>
      <c r="F143" s="15">
        <v>0.25</v>
      </c>
    </row>
    <row r="144" spans="1:6">
      <c r="A144" t="s">
        <v>165</v>
      </c>
      <c r="B144" s="15" t="s">
        <v>1</v>
      </c>
      <c r="C144" s="15" t="s">
        <v>1</v>
      </c>
      <c r="D144" s="15" t="s">
        <v>1</v>
      </c>
      <c r="E144" s="15" t="s">
        <v>1</v>
      </c>
      <c r="F144" s="15">
        <v>0.25</v>
      </c>
    </row>
    <row r="145" spans="1:6">
      <c r="A145" t="s">
        <v>449</v>
      </c>
      <c r="B145" s="15" t="s">
        <v>1</v>
      </c>
      <c r="C145" s="15" t="s">
        <v>1</v>
      </c>
      <c r="D145" s="15" t="s">
        <v>1</v>
      </c>
      <c r="E145" s="15" t="s">
        <v>1</v>
      </c>
      <c r="F145" s="15">
        <v>0.25</v>
      </c>
    </row>
    <row r="146" spans="1:6">
      <c r="A146" t="s">
        <v>855</v>
      </c>
      <c r="B146" s="15" t="s">
        <v>1</v>
      </c>
      <c r="C146" s="15" t="s">
        <v>1</v>
      </c>
      <c r="D146" s="15" t="s">
        <v>1</v>
      </c>
      <c r="E146" s="15" t="s">
        <v>1</v>
      </c>
      <c r="F146" s="15">
        <v>0.25</v>
      </c>
    </row>
    <row r="147" spans="1:6">
      <c r="A147" t="s">
        <v>434</v>
      </c>
      <c r="B147" s="15" t="s">
        <v>1</v>
      </c>
      <c r="C147" s="15" t="s">
        <v>1</v>
      </c>
      <c r="D147" s="15" t="s">
        <v>1</v>
      </c>
      <c r="E147" s="15" t="s">
        <v>1</v>
      </c>
      <c r="F147" s="15">
        <v>0.25</v>
      </c>
    </row>
    <row r="148" spans="1:6">
      <c r="A148" t="s">
        <v>103</v>
      </c>
      <c r="B148" s="15" t="s">
        <v>1</v>
      </c>
      <c r="C148" s="15" t="s">
        <v>1</v>
      </c>
      <c r="D148" s="15" t="s">
        <v>1</v>
      </c>
      <c r="E148" s="15">
        <v>0.25</v>
      </c>
      <c r="F148" s="15">
        <v>0.25</v>
      </c>
    </row>
    <row r="149" spans="1:6">
      <c r="A149" t="s">
        <v>471</v>
      </c>
      <c r="B149" s="15" t="s">
        <v>1</v>
      </c>
      <c r="C149" s="15" t="s">
        <v>1</v>
      </c>
      <c r="D149" s="15" t="s">
        <v>1</v>
      </c>
      <c r="E149" s="15">
        <v>0.25</v>
      </c>
      <c r="F149" s="15">
        <v>0.25</v>
      </c>
    </row>
    <row r="150" spans="1:6">
      <c r="A150" t="s">
        <v>25</v>
      </c>
      <c r="B150" s="15" t="s">
        <v>1</v>
      </c>
      <c r="C150" s="15" t="s">
        <v>1</v>
      </c>
      <c r="D150" s="15">
        <v>0.25</v>
      </c>
      <c r="E150" s="15">
        <v>0.25</v>
      </c>
      <c r="F150" s="15">
        <v>0.25</v>
      </c>
    </row>
    <row r="151" spans="1:6">
      <c r="A151" t="s">
        <v>871</v>
      </c>
      <c r="B151" s="15" t="s">
        <v>1</v>
      </c>
      <c r="C151" s="15" t="s">
        <v>1</v>
      </c>
      <c r="D151" s="15">
        <v>0.25</v>
      </c>
      <c r="E151" s="15" t="s">
        <v>1</v>
      </c>
      <c r="F151" s="15">
        <v>0.25</v>
      </c>
    </row>
    <row r="152" spans="1:6">
      <c r="A152" t="s">
        <v>275</v>
      </c>
      <c r="B152" s="15" t="s">
        <v>1</v>
      </c>
      <c r="C152" s="15" t="s">
        <v>1</v>
      </c>
      <c r="D152" s="15">
        <v>0.25</v>
      </c>
      <c r="E152" s="15" t="s">
        <v>1</v>
      </c>
      <c r="F152" s="15">
        <v>0.25</v>
      </c>
    </row>
    <row r="153" spans="1:6">
      <c r="A153" t="s">
        <v>334</v>
      </c>
      <c r="B153" s="15" t="s">
        <v>1</v>
      </c>
      <c r="C153" s="15" t="s">
        <v>1</v>
      </c>
      <c r="D153" s="15">
        <v>0.25</v>
      </c>
      <c r="E153" s="15" t="s">
        <v>1</v>
      </c>
      <c r="F153" s="15">
        <v>0.25</v>
      </c>
    </row>
    <row r="154" spans="1:6">
      <c r="A154" t="s">
        <v>873</v>
      </c>
      <c r="B154" s="15" t="s">
        <v>1</v>
      </c>
      <c r="C154" s="15" t="s">
        <v>1</v>
      </c>
      <c r="D154" s="15">
        <v>0.25</v>
      </c>
      <c r="E154" s="15" t="s">
        <v>1</v>
      </c>
      <c r="F154" s="15">
        <v>0.25</v>
      </c>
    </row>
    <row r="155" spans="1:6">
      <c r="A155" t="s">
        <v>371</v>
      </c>
      <c r="B155" s="15" t="s">
        <v>1</v>
      </c>
      <c r="C155" s="15" t="s">
        <v>1</v>
      </c>
      <c r="D155" s="15">
        <v>0.25</v>
      </c>
      <c r="E155" s="15" t="s">
        <v>1</v>
      </c>
      <c r="F155" s="15">
        <v>0.25</v>
      </c>
    </row>
    <row r="156" spans="1:6">
      <c r="A156" t="s">
        <v>481</v>
      </c>
      <c r="B156" s="15" t="s">
        <v>1</v>
      </c>
      <c r="C156" s="15" t="s">
        <v>1</v>
      </c>
      <c r="D156" s="15">
        <v>0.25</v>
      </c>
      <c r="E156" s="15" t="s">
        <v>1</v>
      </c>
      <c r="F156" s="15">
        <v>0.25</v>
      </c>
    </row>
    <row r="157" spans="1:6">
      <c r="A157" t="s">
        <v>268</v>
      </c>
      <c r="B157" s="15">
        <v>0.25</v>
      </c>
      <c r="C157" s="15" t="s">
        <v>1</v>
      </c>
      <c r="D157" s="15">
        <v>0.25</v>
      </c>
      <c r="E157" s="15" t="s">
        <v>1</v>
      </c>
      <c r="F157" s="15">
        <v>0.25</v>
      </c>
    </row>
    <row r="158" spans="1:6">
      <c r="A158" t="s">
        <v>152</v>
      </c>
      <c r="B158" s="15">
        <v>0.25</v>
      </c>
      <c r="C158" s="15" t="s">
        <v>1</v>
      </c>
      <c r="D158" s="15">
        <v>0.25</v>
      </c>
      <c r="E158" s="15" t="s">
        <v>1</v>
      </c>
      <c r="F158" s="15">
        <v>0.25</v>
      </c>
    </row>
    <row r="159" spans="1:6">
      <c r="A159" t="s">
        <v>93</v>
      </c>
      <c r="B159" s="15">
        <v>0.25</v>
      </c>
      <c r="C159" s="15" t="s">
        <v>1</v>
      </c>
      <c r="D159" s="15">
        <v>0.25</v>
      </c>
      <c r="E159" s="15" t="s">
        <v>1</v>
      </c>
      <c r="F159" s="15">
        <v>0.25</v>
      </c>
    </row>
    <row r="160" spans="1:6">
      <c r="A160" t="s">
        <v>35</v>
      </c>
      <c r="B160" s="15">
        <v>0.25</v>
      </c>
      <c r="C160" s="15" t="s">
        <v>1</v>
      </c>
      <c r="D160" s="15" t="s">
        <v>1</v>
      </c>
      <c r="E160" s="15" t="s">
        <v>1</v>
      </c>
      <c r="F160" s="15">
        <v>0.25</v>
      </c>
    </row>
  </sheetData>
  <conditionalFormatting sqref="A1:F1 A10:F1048576">
    <cfRule type="containsText" dxfId="55" priority="13" operator="containsText" text="NaN">
      <formula>NOT(ISERROR(SEARCH("NaN",A1)))</formula>
    </cfRule>
    <cfRule type="containsText" dxfId="54" priority="14" operator="containsText" text="0.25">
      <formula>NOT(ISERROR(SEARCH("0.25",A1)))</formula>
    </cfRule>
  </conditionalFormatting>
  <conditionalFormatting sqref="A2:F7">
    <cfRule type="containsText" dxfId="53" priority="9" operator="containsText" text="NaN">
      <formula>NOT(ISERROR(SEARCH("NaN",A2)))</formula>
    </cfRule>
    <cfRule type="containsText" dxfId="52" priority="10" operator="containsText" text="0.22">
      <formula>NOT(ISERROR(SEARCH("0.22",A2)))</formula>
    </cfRule>
  </conditionalFormatting>
  <conditionalFormatting sqref="A9:XFD9">
    <cfRule type="containsText" dxfId="51" priority="3" operator="containsText" text="NaN">
      <formula>NOT(ISERROR(SEARCH("NaN",A9)))</formula>
    </cfRule>
    <cfRule type="containsText" dxfId="50" priority="4" operator="containsText" text="0.25">
      <formula>NOT(ISERROR(SEARCH("0.25",A9)))</formula>
    </cfRule>
  </conditionalFormatting>
  <conditionalFormatting sqref="A8:XFD8">
    <cfRule type="containsText" dxfId="49" priority="1" operator="containsText" text="NaN">
      <formula>NOT(ISERROR(SEARCH("NaN",A8)))</formula>
    </cfRule>
    <cfRule type="containsText" dxfId="48" priority="2" operator="containsText" text="0.25">
      <formula>NOT(ISERROR(SEARCH("0.25",A8)))</formula>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containsText" priority="19" operator="containsText" text="NaN" id="{EAB4D355-A3EA-1A44-A316-2FCE3B3CFEF4}">
            <xm:f>NOT(ISERROR(SEARCH("NaN",'cluster #1 genes'!A1)))</xm:f>
            <x14:dxf>
              <font>
                <color theme="1"/>
              </font>
              <fill>
                <patternFill>
                  <fgColor theme="1"/>
                  <bgColor theme="1"/>
                </patternFill>
              </fill>
            </x14:dxf>
          </x14:cfRule>
          <x14:cfRule type="containsText" priority="20" operator="containsText" text="0.22" id="{48D52460-3CAB-D246-B4F0-77F3835029C0}">
            <xm:f>NOT(ISERROR(SEARCH("0.22",'cluster #1 genes'!A1)))</xm:f>
            <x14:dxf>
              <font>
                <color rgb="FF00FA00"/>
              </font>
              <fill>
                <patternFill>
                  <fgColor rgb="FF00FA00"/>
                  <bgColor rgb="FF00FA00"/>
                </patternFill>
              </fill>
            </x14:dxf>
          </x14:cfRule>
          <xm:sqref>A1</xm:sqref>
        </x14:conditionalFormatting>
        <x14:conditionalFormatting xmlns:xm="http://schemas.microsoft.com/office/excel/2006/main">
          <x14:cfRule type="containsText" priority="21" operator="containsText" text="NaN" id="{71D3F6F1-C3EC-6F46-9085-FFCC6A8D31BB}">
            <xm:f>NOT(ISERROR(SEARCH("NaN",'cluster #1 genes'!B1)))</xm:f>
            <x14:dxf>
              <font>
                <color theme="1"/>
              </font>
              <fill>
                <patternFill>
                  <fgColor theme="1"/>
                  <bgColor theme="1"/>
                </patternFill>
              </fill>
            </x14:dxf>
          </x14:cfRule>
          <x14:cfRule type="containsText" priority="22" operator="containsText" text="0.22" id="{7817844C-DA4E-AF46-90F6-C0C709C8ED0F}">
            <xm:f>NOT(ISERROR(SEARCH("0.22",'cluster #1 genes'!B1)))</xm:f>
            <x14:dxf>
              <font>
                <color rgb="FF00FA00"/>
              </font>
              <fill>
                <patternFill>
                  <fgColor rgb="FF00FA00"/>
                  <bgColor rgb="FF00FA00"/>
                </patternFill>
              </fill>
            </x14:dxf>
          </x14:cfRule>
          <xm:sqref>C1:XFD1 G2:XFD7</xm:sqref>
        </x14:conditionalFormatting>
        <x14:conditionalFormatting xmlns:xm="http://schemas.microsoft.com/office/excel/2006/main">
          <x14:cfRule type="containsText" priority="23" operator="containsText" text="NaN" id="{6333CE57-E2BE-244A-B802-09D1CA2029AD}">
            <xm:f>NOT(ISERROR(SEARCH("NaN",'cluster #1 genes'!D1)))</xm:f>
            <x14:dxf>
              <font>
                <color theme="1"/>
              </font>
              <fill>
                <patternFill>
                  <fgColor theme="1"/>
                  <bgColor theme="1"/>
                </patternFill>
              </fill>
            </x14:dxf>
          </x14:cfRule>
          <x14:cfRule type="containsText" priority="24" operator="containsText" text="0.22" id="{058B3CD8-5F2F-6D45-974C-396D8C816329}">
            <xm:f>NOT(ISERROR(SEARCH("0.22",'cluster #1 genes'!D1)))</xm:f>
            <x14:dxf>
              <font>
                <color rgb="FF00FA00"/>
              </font>
              <fill>
                <patternFill>
                  <fgColor rgb="FF00FA00"/>
                  <bgColor rgb="FF00FA00"/>
                </patternFill>
              </fill>
            </x14:dxf>
          </x14:cfRule>
          <xm:sqref>B1</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52"/>
  <sheetViews>
    <sheetView showRuler="0" workbookViewId="0">
      <selection sqref="A1:D1"/>
    </sheetView>
  </sheetViews>
  <sheetFormatPr baseColWidth="10" defaultRowHeight="16"/>
  <cols>
    <col min="1" max="1" width="14.33203125" customWidth="1"/>
    <col min="2" max="2" width="58.5" customWidth="1"/>
    <col min="3" max="3" width="7.6640625" style="19" customWidth="1"/>
    <col min="4" max="4" width="21.83203125" customWidth="1"/>
  </cols>
  <sheetData>
    <row r="1" spans="1:4" ht="31" customHeight="1" thickBot="1">
      <c r="A1" s="36" t="s">
        <v>1606</v>
      </c>
      <c r="B1" s="36"/>
      <c r="C1" s="36"/>
      <c r="D1" s="36"/>
    </row>
    <row r="2" spans="1:4" s="1" customFormat="1" ht="18" thickTop="1" thickBot="1">
      <c r="A2" s="6" t="s">
        <v>634</v>
      </c>
      <c r="B2" s="6" t="s">
        <v>635</v>
      </c>
      <c r="C2" s="18" t="s">
        <v>702</v>
      </c>
      <c r="D2" s="6" t="s">
        <v>636</v>
      </c>
    </row>
    <row r="3" spans="1:4" ht="17" thickTop="1">
      <c r="A3" t="s">
        <v>602</v>
      </c>
      <c r="B3" t="s">
        <v>603</v>
      </c>
      <c r="C3">
        <v>143</v>
      </c>
      <c r="D3" s="19" t="s">
        <v>895</v>
      </c>
    </row>
    <row r="4" spans="1:4">
      <c r="A4" t="s">
        <v>896</v>
      </c>
      <c r="B4" t="s">
        <v>615</v>
      </c>
      <c r="C4">
        <v>142</v>
      </c>
      <c r="D4" s="19" t="s">
        <v>897</v>
      </c>
    </row>
    <row r="5" spans="1:4">
      <c r="A5" t="s">
        <v>898</v>
      </c>
      <c r="B5" t="s">
        <v>620</v>
      </c>
      <c r="C5">
        <v>101</v>
      </c>
      <c r="D5" s="19" t="s">
        <v>899</v>
      </c>
    </row>
    <row r="6" spans="1:4">
      <c r="A6" t="s">
        <v>900</v>
      </c>
      <c r="B6" t="s">
        <v>622</v>
      </c>
      <c r="C6">
        <v>93</v>
      </c>
      <c r="D6" s="19" t="s">
        <v>901</v>
      </c>
    </row>
    <row r="7" spans="1:4">
      <c r="A7" t="s">
        <v>902</v>
      </c>
      <c r="B7" t="s">
        <v>604</v>
      </c>
      <c r="C7">
        <v>92</v>
      </c>
      <c r="D7" s="19" t="s">
        <v>903</v>
      </c>
    </row>
    <row r="8" spans="1:4">
      <c r="A8" t="s">
        <v>904</v>
      </c>
      <c r="B8" t="s">
        <v>601</v>
      </c>
      <c r="C8">
        <v>83</v>
      </c>
      <c r="D8" s="19" t="s">
        <v>905</v>
      </c>
    </row>
    <row r="9" spans="1:4">
      <c r="A9" t="s">
        <v>906</v>
      </c>
      <c r="B9" t="s">
        <v>613</v>
      </c>
      <c r="C9">
        <v>81</v>
      </c>
      <c r="D9" s="19" t="s">
        <v>907</v>
      </c>
    </row>
    <row r="10" spans="1:4">
      <c r="A10" t="s">
        <v>908</v>
      </c>
      <c r="B10" t="s">
        <v>633</v>
      </c>
      <c r="C10">
        <v>79</v>
      </c>
      <c r="D10" s="19" t="s">
        <v>909</v>
      </c>
    </row>
    <row r="11" spans="1:4">
      <c r="A11" t="s">
        <v>910</v>
      </c>
      <c r="B11" t="s">
        <v>630</v>
      </c>
      <c r="C11">
        <v>73</v>
      </c>
      <c r="D11" s="19" t="s">
        <v>911</v>
      </c>
    </row>
    <row r="12" spans="1:4">
      <c r="A12" t="s">
        <v>912</v>
      </c>
      <c r="B12" t="s">
        <v>627</v>
      </c>
      <c r="C12">
        <v>71</v>
      </c>
      <c r="D12" s="19" t="s">
        <v>913</v>
      </c>
    </row>
    <row r="13" spans="1:4">
      <c r="A13" t="s">
        <v>914</v>
      </c>
      <c r="B13" t="s">
        <v>617</v>
      </c>
      <c r="C13">
        <v>70</v>
      </c>
      <c r="D13" s="19" t="s">
        <v>915</v>
      </c>
    </row>
    <row r="14" spans="1:4">
      <c r="A14" t="s">
        <v>916</v>
      </c>
      <c r="B14" t="s">
        <v>623</v>
      </c>
      <c r="C14">
        <v>66</v>
      </c>
      <c r="D14" s="19" t="s">
        <v>917</v>
      </c>
    </row>
    <row r="15" spans="1:4">
      <c r="A15" t="s">
        <v>918</v>
      </c>
      <c r="B15" t="s">
        <v>600</v>
      </c>
      <c r="C15">
        <v>61</v>
      </c>
      <c r="D15" s="19" t="s">
        <v>919</v>
      </c>
    </row>
    <row r="16" spans="1:4">
      <c r="A16" t="s">
        <v>920</v>
      </c>
      <c r="B16" t="s">
        <v>628</v>
      </c>
      <c r="C16">
        <v>61</v>
      </c>
      <c r="D16" s="19" t="s">
        <v>919</v>
      </c>
    </row>
    <row r="17" spans="1:4">
      <c r="A17" t="s">
        <v>921</v>
      </c>
      <c r="B17" t="s">
        <v>624</v>
      </c>
      <c r="C17">
        <v>52</v>
      </c>
      <c r="D17" s="19" t="s">
        <v>922</v>
      </c>
    </row>
    <row r="18" spans="1:4">
      <c r="A18" t="s">
        <v>923</v>
      </c>
      <c r="B18" t="s">
        <v>599</v>
      </c>
      <c r="C18">
        <v>51</v>
      </c>
      <c r="D18" s="19" t="s">
        <v>924</v>
      </c>
    </row>
    <row r="19" spans="1:4">
      <c r="A19" t="s">
        <v>925</v>
      </c>
      <c r="B19" t="s">
        <v>605</v>
      </c>
      <c r="C19">
        <v>50</v>
      </c>
      <c r="D19" s="19" t="s">
        <v>926</v>
      </c>
    </row>
    <row r="20" spans="1:4">
      <c r="A20" t="s">
        <v>927</v>
      </c>
      <c r="B20" t="s">
        <v>611</v>
      </c>
      <c r="C20">
        <v>48</v>
      </c>
      <c r="D20" s="19" t="s">
        <v>928</v>
      </c>
    </row>
    <row r="21" spans="1:4">
      <c r="A21" t="s">
        <v>929</v>
      </c>
      <c r="B21" t="s">
        <v>614</v>
      </c>
      <c r="C21">
        <v>47</v>
      </c>
      <c r="D21" s="19" t="s">
        <v>930</v>
      </c>
    </row>
    <row r="22" spans="1:4">
      <c r="A22" t="s">
        <v>931</v>
      </c>
      <c r="B22" t="s">
        <v>612</v>
      </c>
      <c r="C22">
        <v>41</v>
      </c>
      <c r="D22" s="19" t="s">
        <v>932</v>
      </c>
    </row>
    <row r="23" spans="1:4">
      <c r="A23" t="s">
        <v>933</v>
      </c>
      <c r="B23" t="s">
        <v>618</v>
      </c>
      <c r="C23">
        <v>41</v>
      </c>
      <c r="D23" s="19" t="s">
        <v>934</v>
      </c>
    </row>
    <row r="24" spans="1:4">
      <c r="A24" t="s">
        <v>935</v>
      </c>
      <c r="B24" t="s">
        <v>598</v>
      </c>
      <c r="C24">
        <v>40</v>
      </c>
      <c r="D24" s="19" t="s">
        <v>936</v>
      </c>
    </row>
    <row r="25" spans="1:4">
      <c r="A25" t="s">
        <v>937</v>
      </c>
      <c r="B25" t="s">
        <v>991</v>
      </c>
      <c r="C25">
        <v>40</v>
      </c>
      <c r="D25" s="19" t="s">
        <v>938</v>
      </c>
    </row>
    <row r="26" spans="1:4">
      <c r="A26" t="s">
        <v>939</v>
      </c>
      <c r="B26" t="s">
        <v>626</v>
      </c>
      <c r="C26">
        <v>40</v>
      </c>
      <c r="D26" s="19" t="s">
        <v>940</v>
      </c>
    </row>
    <row r="27" spans="1:4">
      <c r="A27" t="s">
        <v>941</v>
      </c>
      <c r="B27" t="s">
        <v>992</v>
      </c>
      <c r="C27">
        <v>35</v>
      </c>
      <c r="D27" s="19" t="s">
        <v>942</v>
      </c>
    </row>
    <row r="28" spans="1:4">
      <c r="A28" t="s">
        <v>943</v>
      </c>
      <c r="B28" t="s">
        <v>993</v>
      </c>
      <c r="C28">
        <v>33</v>
      </c>
      <c r="D28" s="19" t="s">
        <v>944</v>
      </c>
    </row>
    <row r="29" spans="1:4">
      <c r="A29" t="s">
        <v>945</v>
      </c>
      <c r="B29" t="s">
        <v>994</v>
      </c>
      <c r="C29">
        <v>31</v>
      </c>
      <c r="D29" s="19" t="s">
        <v>946</v>
      </c>
    </row>
    <row r="30" spans="1:4">
      <c r="A30" t="s">
        <v>947</v>
      </c>
      <c r="B30" t="s">
        <v>995</v>
      </c>
      <c r="C30">
        <v>28</v>
      </c>
      <c r="D30" s="19" t="s">
        <v>948</v>
      </c>
    </row>
    <row r="31" spans="1:4">
      <c r="A31" t="s">
        <v>949</v>
      </c>
      <c r="B31" t="s">
        <v>996</v>
      </c>
      <c r="C31">
        <v>27</v>
      </c>
      <c r="D31" s="19" t="s">
        <v>950</v>
      </c>
    </row>
    <row r="32" spans="1:4">
      <c r="A32" t="s">
        <v>951</v>
      </c>
      <c r="B32" t="s">
        <v>997</v>
      </c>
      <c r="C32">
        <v>26</v>
      </c>
      <c r="D32" s="19" t="s">
        <v>952</v>
      </c>
    </row>
    <row r="33" spans="1:4">
      <c r="A33" t="s">
        <v>953</v>
      </c>
      <c r="B33" t="s">
        <v>608</v>
      </c>
      <c r="C33">
        <v>25</v>
      </c>
      <c r="D33" s="19" t="s">
        <v>954</v>
      </c>
    </row>
    <row r="34" spans="1:4">
      <c r="A34" t="s">
        <v>955</v>
      </c>
      <c r="B34" t="s">
        <v>625</v>
      </c>
      <c r="C34">
        <v>25</v>
      </c>
      <c r="D34" s="19" t="s">
        <v>954</v>
      </c>
    </row>
    <row r="35" spans="1:4">
      <c r="A35" t="s">
        <v>956</v>
      </c>
      <c r="B35" t="s">
        <v>998</v>
      </c>
      <c r="C35">
        <v>23</v>
      </c>
      <c r="D35" s="19" t="s">
        <v>957</v>
      </c>
    </row>
    <row r="36" spans="1:4">
      <c r="A36" t="s">
        <v>958</v>
      </c>
      <c r="B36" t="s">
        <v>999</v>
      </c>
      <c r="C36">
        <v>23</v>
      </c>
      <c r="D36" s="19" t="s">
        <v>959</v>
      </c>
    </row>
    <row r="37" spans="1:4">
      <c r="A37" t="s">
        <v>960</v>
      </c>
      <c r="B37" t="s">
        <v>1000</v>
      </c>
      <c r="C37">
        <v>23</v>
      </c>
      <c r="D37" s="19" t="s">
        <v>959</v>
      </c>
    </row>
    <row r="38" spans="1:4">
      <c r="A38" t="s">
        <v>961</v>
      </c>
      <c r="B38" t="s">
        <v>763</v>
      </c>
      <c r="C38">
        <v>23</v>
      </c>
      <c r="D38" s="19" t="s">
        <v>962</v>
      </c>
    </row>
    <row r="39" spans="1:4">
      <c r="A39" t="s">
        <v>963</v>
      </c>
      <c r="B39" t="s">
        <v>607</v>
      </c>
      <c r="C39">
        <v>22</v>
      </c>
      <c r="D39" s="19" t="s">
        <v>964</v>
      </c>
    </row>
    <row r="40" spans="1:4">
      <c r="A40" t="s">
        <v>965</v>
      </c>
      <c r="B40" t="s">
        <v>765</v>
      </c>
      <c r="C40">
        <v>21</v>
      </c>
      <c r="D40" s="19" t="s">
        <v>966</v>
      </c>
    </row>
    <row r="41" spans="1:4">
      <c r="A41" t="s">
        <v>967</v>
      </c>
      <c r="B41" t="s">
        <v>764</v>
      </c>
      <c r="C41">
        <v>19</v>
      </c>
      <c r="D41" s="19" t="s">
        <v>968</v>
      </c>
    </row>
    <row r="42" spans="1:4">
      <c r="A42" t="s">
        <v>969</v>
      </c>
      <c r="B42" t="s">
        <v>1001</v>
      </c>
      <c r="C42">
        <v>19</v>
      </c>
      <c r="D42" s="19" t="s">
        <v>970</v>
      </c>
    </row>
    <row r="43" spans="1:4">
      <c r="A43" t="s">
        <v>971</v>
      </c>
      <c r="B43" t="s">
        <v>1002</v>
      </c>
      <c r="C43">
        <v>18</v>
      </c>
      <c r="D43" s="19" t="s">
        <v>972</v>
      </c>
    </row>
    <row r="44" spans="1:4">
      <c r="A44" t="s">
        <v>973</v>
      </c>
      <c r="B44" t="s">
        <v>1003</v>
      </c>
      <c r="C44">
        <v>17</v>
      </c>
      <c r="D44" s="19" t="s">
        <v>974</v>
      </c>
    </row>
    <row r="45" spans="1:4">
      <c r="A45" t="s">
        <v>975</v>
      </c>
      <c r="B45" t="s">
        <v>1004</v>
      </c>
      <c r="C45">
        <v>17</v>
      </c>
      <c r="D45" s="19" t="s">
        <v>976</v>
      </c>
    </row>
    <row r="46" spans="1:4">
      <c r="A46" t="s">
        <v>977</v>
      </c>
      <c r="B46" t="s">
        <v>1005</v>
      </c>
      <c r="C46">
        <v>17</v>
      </c>
      <c r="D46" s="19" t="s">
        <v>978</v>
      </c>
    </row>
    <row r="47" spans="1:4">
      <c r="A47" t="s">
        <v>979</v>
      </c>
      <c r="B47" t="s">
        <v>1006</v>
      </c>
      <c r="C47">
        <v>16</v>
      </c>
      <c r="D47" s="19" t="s">
        <v>980</v>
      </c>
    </row>
    <row r="48" spans="1:4">
      <c r="A48" t="s">
        <v>981</v>
      </c>
      <c r="B48" t="s">
        <v>1007</v>
      </c>
      <c r="C48">
        <v>15</v>
      </c>
      <c r="D48" s="19" t="s">
        <v>982</v>
      </c>
    </row>
    <row r="49" spans="1:4">
      <c r="A49" t="s">
        <v>983</v>
      </c>
      <c r="B49" t="s">
        <v>1008</v>
      </c>
      <c r="C49">
        <v>15</v>
      </c>
      <c r="D49" s="19" t="s">
        <v>984</v>
      </c>
    </row>
    <row r="50" spans="1:4">
      <c r="A50" t="s">
        <v>985</v>
      </c>
      <c r="B50" t="s">
        <v>1009</v>
      </c>
      <c r="C50">
        <v>12</v>
      </c>
      <c r="D50" s="19" t="s">
        <v>986</v>
      </c>
    </row>
    <row r="51" spans="1:4">
      <c r="A51" t="s">
        <v>987</v>
      </c>
      <c r="B51" t="s">
        <v>1010</v>
      </c>
      <c r="C51">
        <v>11</v>
      </c>
      <c r="D51" s="19" t="s">
        <v>988</v>
      </c>
    </row>
    <row r="52" spans="1:4">
      <c r="A52" t="s">
        <v>989</v>
      </c>
      <c r="B52" t="s">
        <v>1011</v>
      </c>
      <c r="C52">
        <v>6</v>
      </c>
      <c r="D52" s="19" t="s">
        <v>990</v>
      </c>
    </row>
  </sheetData>
  <sortState xmlns:xlrd2="http://schemas.microsoft.com/office/spreadsheetml/2017/richdata2" ref="A3:D52">
    <sortCondition descending="1" ref="C3:C52"/>
  </sortState>
  <mergeCells count="1">
    <mergeCell ref="A1:D1"/>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D12"/>
  <sheetViews>
    <sheetView showRuler="0" zoomScale="190" workbookViewId="0">
      <selection activeCell="B16" sqref="B16"/>
    </sheetView>
  </sheetViews>
  <sheetFormatPr baseColWidth="10" defaultRowHeight="16"/>
  <cols>
    <col min="2" max="2" width="41.83203125" customWidth="1"/>
    <col min="3" max="3" width="8" customWidth="1"/>
    <col min="4" max="4" width="32.83203125" customWidth="1"/>
  </cols>
  <sheetData>
    <row r="1" spans="1:4" s="1" customFormat="1" ht="21" customHeight="1" thickBot="1">
      <c r="A1" s="37" t="s">
        <v>1624</v>
      </c>
      <c r="B1" s="37"/>
      <c r="C1" s="37"/>
      <c r="D1" s="37"/>
    </row>
    <row r="2" spans="1:4" ht="18" thickTop="1" thickBot="1">
      <c r="A2" s="16" t="s">
        <v>634</v>
      </c>
      <c r="B2" s="17" t="s">
        <v>635</v>
      </c>
      <c r="C2" s="20" t="s">
        <v>702</v>
      </c>
      <c r="D2" s="17" t="s">
        <v>636</v>
      </c>
    </row>
    <row r="3" spans="1:4" ht="17" thickTop="1">
      <c r="A3" t="s">
        <v>1429</v>
      </c>
      <c r="B3" t="s">
        <v>690</v>
      </c>
      <c r="C3">
        <v>40</v>
      </c>
      <c r="D3" s="19" t="s">
        <v>1430</v>
      </c>
    </row>
    <row r="4" spans="1:4">
      <c r="A4" t="s">
        <v>1431</v>
      </c>
      <c r="B4" t="s">
        <v>691</v>
      </c>
      <c r="C4">
        <v>27</v>
      </c>
      <c r="D4" t="s">
        <v>1432</v>
      </c>
    </row>
    <row r="5" spans="1:4">
      <c r="A5" t="s">
        <v>1433</v>
      </c>
      <c r="B5" t="s">
        <v>768</v>
      </c>
      <c r="C5">
        <v>25</v>
      </c>
      <c r="D5" t="s">
        <v>1434</v>
      </c>
    </row>
    <row r="6" spans="1:4">
      <c r="A6" t="s">
        <v>1435</v>
      </c>
      <c r="B6" t="s">
        <v>1436</v>
      </c>
      <c r="C6">
        <v>15</v>
      </c>
      <c r="D6" t="s">
        <v>1437</v>
      </c>
    </row>
    <row r="7" spans="1:4">
      <c r="A7" t="s">
        <v>1438</v>
      </c>
      <c r="B7" t="s">
        <v>1439</v>
      </c>
      <c r="C7">
        <v>15</v>
      </c>
      <c r="D7" t="s">
        <v>1437</v>
      </c>
    </row>
    <row r="8" spans="1:4">
      <c r="A8" t="s">
        <v>1440</v>
      </c>
      <c r="B8" t="s">
        <v>1441</v>
      </c>
      <c r="C8">
        <v>15</v>
      </c>
      <c r="D8" s="19" t="s">
        <v>1437</v>
      </c>
    </row>
    <row r="9" spans="1:4">
      <c r="A9" t="s">
        <v>1442</v>
      </c>
      <c r="B9" t="s">
        <v>1443</v>
      </c>
      <c r="C9">
        <v>15</v>
      </c>
      <c r="D9" s="19" t="s">
        <v>1437</v>
      </c>
    </row>
    <row r="10" spans="1:4">
      <c r="A10" t="s">
        <v>1444</v>
      </c>
      <c r="B10" t="s">
        <v>1445</v>
      </c>
      <c r="C10">
        <v>14</v>
      </c>
      <c r="D10" t="s">
        <v>1446</v>
      </c>
    </row>
    <row r="11" spans="1:4">
      <c r="D11" s="19"/>
    </row>
    <row r="12" spans="1:4">
      <c r="D12" s="19"/>
    </row>
  </sheetData>
  <sortState xmlns:xlrd2="http://schemas.microsoft.com/office/spreadsheetml/2017/richdata2" ref="A3:D12">
    <sortCondition descending="1" ref="C3:C12"/>
  </sortState>
  <mergeCells count="1">
    <mergeCell ref="A1:D1"/>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1:H64"/>
  <sheetViews>
    <sheetView showRuler="0" zoomScale="115" workbookViewId="0">
      <selection activeCell="A8" sqref="A8:XFD8"/>
    </sheetView>
  </sheetViews>
  <sheetFormatPr baseColWidth="10" defaultRowHeight="16"/>
  <cols>
    <col min="2" max="6" width="3.83203125" customWidth="1"/>
  </cols>
  <sheetData>
    <row r="1" spans="1:8" s="7" customFormat="1" ht="26" customHeight="1">
      <c r="A1" s="11" t="s">
        <v>1624</v>
      </c>
      <c r="B1" s="11"/>
      <c r="C1" s="11"/>
      <c r="D1" s="11"/>
      <c r="E1" s="12"/>
      <c r="F1" s="12"/>
    </row>
    <row r="2" spans="1:8" ht="18" customHeight="1">
      <c r="A2" s="10" t="s">
        <v>704</v>
      </c>
      <c r="B2" s="8"/>
      <c r="C2" s="8"/>
      <c r="D2" s="8"/>
      <c r="E2" s="9"/>
      <c r="F2" s="9"/>
    </row>
    <row r="3" spans="1:8" ht="18" customHeight="1">
      <c r="A3" s="10" t="s">
        <v>705</v>
      </c>
      <c r="B3" s="8"/>
      <c r="C3" s="8"/>
      <c r="D3" s="8"/>
      <c r="E3" s="9"/>
      <c r="F3" s="9"/>
    </row>
    <row r="4" spans="1:8" ht="18" customHeight="1">
      <c r="A4" s="10" t="s">
        <v>706</v>
      </c>
      <c r="B4" s="8"/>
      <c r="C4" s="8"/>
      <c r="D4" s="8"/>
      <c r="E4" s="9"/>
      <c r="F4" s="9"/>
    </row>
    <row r="5" spans="1:8" ht="18" customHeight="1">
      <c r="A5" s="10" t="s">
        <v>707</v>
      </c>
      <c r="B5" s="8"/>
      <c r="C5" s="8"/>
      <c r="D5" s="8"/>
      <c r="E5" s="9"/>
      <c r="F5" s="9"/>
    </row>
    <row r="6" spans="1:8" ht="18" customHeight="1">
      <c r="A6" s="10" t="s">
        <v>708</v>
      </c>
      <c r="B6" s="8"/>
      <c r="C6" s="8"/>
      <c r="D6" s="8"/>
      <c r="E6" s="9"/>
      <c r="F6" s="9"/>
      <c r="H6" s="7"/>
    </row>
    <row r="7" spans="1:8" ht="18" customHeight="1">
      <c r="A7" s="10" t="s">
        <v>709</v>
      </c>
      <c r="B7" s="8"/>
      <c r="C7" s="8"/>
      <c r="D7" s="8"/>
      <c r="E7" s="9"/>
      <c r="F7" s="9"/>
      <c r="H7" s="7"/>
    </row>
    <row r="8" spans="1:8" s="30" customFormat="1" ht="29" customHeight="1" thickBot="1">
      <c r="A8" s="28" t="s">
        <v>1634</v>
      </c>
      <c r="B8" s="29"/>
      <c r="C8" s="29"/>
      <c r="D8" s="29"/>
      <c r="H8" s="31"/>
    </row>
    <row r="9" spans="1:8" ht="26" customHeight="1" thickTop="1" thickBot="1">
      <c r="A9" s="13" t="s">
        <v>703</v>
      </c>
      <c r="B9" s="14" t="s">
        <v>1626</v>
      </c>
      <c r="C9" s="14" t="s">
        <v>1627</v>
      </c>
      <c r="D9" s="14" t="s">
        <v>1628</v>
      </c>
      <c r="E9" s="14" t="s">
        <v>1629</v>
      </c>
      <c r="F9" s="14" t="s">
        <v>1630</v>
      </c>
    </row>
    <row r="10" spans="1:8" ht="17" thickTop="1">
      <c r="A10" t="s">
        <v>284</v>
      </c>
      <c r="B10" s="15">
        <v>0.25</v>
      </c>
      <c r="C10" s="15">
        <v>0.25</v>
      </c>
      <c r="D10" s="15" t="s">
        <v>1</v>
      </c>
      <c r="E10" s="15">
        <v>0.25</v>
      </c>
      <c r="F10" s="15">
        <v>0.25</v>
      </c>
    </row>
    <row r="11" spans="1:8">
      <c r="A11" t="s">
        <v>137</v>
      </c>
      <c r="B11" s="15">
        <v>0.25</v>
      </c>
      <c r="C11" s="15">
        <v>0.25</v>
      </c>
      <c r="D11" s="15" t="s">
        <v>1</v>
      </c>
      <c r="E11" s="15" t="s">
        <v>1</v>
      </c>
      <c r="F11" s="15">
        <v>0.25</v>
      </c>
    </row>
    <row r="12" spans="1:8">
      <c r="A12" t="s">
        <v>162</v>
      </c>
      <c r="B12" s="15">
        <v>0.25</v>
      </c>
      <c r="C12" s="15">
        <v>0.25</v>
      </c>
      <c r="D12" s="15" t="s">
        <v>1</v>
      </c>
      <c r="E12" s="15" t="s">
        <v>1</v>
      </c>
      <c r="F12" s="15">
        <v>0.25</v>
      </c>
    </row>
    <row r="13" spans="1:8">
      <c r="A13" t="s">
        <v>61</v>
      </c>
      <c r="B13" s="15">
        <v>0.25</v>
      </c>
      <c r="C13" s="15">
        <v>0.25</v>
      </c>
      <c r="D13" s="15" t="s">
        <v>1</v>
      </c>
      <c r="E13" s="15" t="s">
        <v>1</v>
      </c>
      <c r="F13" s="15">
        <v>0.25</v>
      </c>
    </row>
    <row r="14" spans="1:8">
      <c r="A14" t="s">
        <v>396</v>
      </c>
      <c r="B14" s="15">
        <v>0.25</v>
      </c>
      <c r="C14" s="15">
        <v>0.25</v>
      </c>
      <c r="D14" s="15" t="s">
        <v>1</v>
      </c>
      <c r="E14" s="15" t="s">
        <v>1</v>
      </c>
      <c r="F14" s="15">
        <v>0.25</v>
      </c>
    </row>
    <row r="15" spans="1:8">
      <c r="A15" t="s">
        <v>6</v>
      </c>
      <c r="B15" s="15">
        <v>0.25</v>
      </c>
      <c r="C15" s="15">
        <v>0.25</v>
      </c>
      <c r="D15" s="15">
        <v>0.25</v>
      </c>
      <c r="E15" s="15" t="s">
        <v>1</v>
      </c>
      <c r="F15" s="15">
        <v>0.25</v>
      </c>
    </row>
    <row r="16" spans="1:8">
      <c r="A16" t="s">
        <v>9</v>
      </c>
      <c r="B16" s="15">
        <v>0.25</v>
      </c>
      <c r="C16" s="15">
        <v>0.25</v>
      </c>
      <c r="D16" s="15">
        <v>0.25</v>
      </c>
      <c r="E16" s="15" t="s">
        <v>1</v>
      </c>
      <c r="F16" s="15">
        <v>0.25</v>
      </c>
    </row>
    <row r="17" spans="1:6">
      <c r="A17" t="s">
        <v>23</v>
      </c>
      <c r="B17" s="15">
        <v>0.25</v>
      </c>
      <c r="C17" s="15">
        <v>0.25</v>
      </c>
      <c r="D17" s="15">
        <v>0.25</v>
      </c>
      <c r="E17" s="15" t="s">
        <v>1</v>
      </c>
      <c r="F17" s="15">
        <v>0.25</v>
      </c>
    </row>
    <row r="18" spans="1:6">
      <c r="A18" t="s">
        <v>48</v>
      </c>
      <c r="B18" s="15">
        <v>0.25</v>
      </c>
      <c r="C18" s="15">
        <v>0.25</v>
      </c>
      <c r="D18" s="15">
        <v>0.25</v>
      </c>
      <c r="E18" s="15" t="s">
        <v>1</v>
      </c>
      <c r="F18" s="15">
        <v>0.25</v>
      </c>
    </row>
    <row r="19" spans="1:6">
      <c r="A19" t="s">
        <v>412</v>
      </c>
      <c r="B19" s="15">
        <v>0.25</v>
      </c>
      <c r="C19" s="15">
        <v>0.25</v>
      </c>
      <c r="D19" s="15">
        <v>0.25</v>
      </c>
      <c r="E19" s="15" t="s">
        <v>1</v>
      </c>
      <c r="F19" s="15">
        <v>0.25</v>
      </c>
    </row>
    <row r="20" spans="1:6">
      <c r="A20" t="s">
        <v>262</v>
      </c>
      <c r="B20" s="15">
        <v>0.25</v>
      </c>
      <c r="C20" s="15">
        <v>0.25</v>
      </c>
      <c r="D20" s="15">
        <v>0.25</v>
      </c>
      <c r="E20" s="15" t="s">
        <v>1</v>
      </c>
      <c r="F20" s="15">
        <v>0.25</v>
      </c>
    </row>
    <row r="21" spans="1:6">
      <c r="A21" t="s">
        <v>261</v>
      </c>
      <c r="B21" s="15">
        <v>0.25</v>
      </c>
      <c r="C21" s="15">
        <v>0.25</v>
      </c>
      <c r="D21" s="15">
        <v>0.25</v>
      </c>
      <c r="E21" s="15" t="s">
        <v>1</v>
      </c>
      <c r="F21" s="15">
        <v>0.25</v>
      </c>
    </row>
    <row r="22" spans="1:6">
      <c r="A22" t="s">
        <v>259</v>
      </c>
      <c r="B22" s="15">
        <v>0.25</v>
      </c>
      <c r="C22" s="15">
        <v>0.25</v>
      </c>
      <c r="D22" s="15">
        <v>0.25</v>
      </c>
      <c r="E22" s="15" t="s">
        <v>1</v>
      </c>
      <c r="F22" s="15">
        <v>0.25</v>
      </c>
    </row>
    <row r="23" spans="1:6">
      <c r="A23" t="s">
        <v>252</v>
      </c>
      <c r="B23" s="15">
        <v>0.25</v>
      </c>
      <c r="C23" s="15">
        <v>0.25</v>
      </c>
      <c r="D23" s="15">
        <v>0.25</v>
      </c>
      <c r="E23" s="15" t="s">
        <v>1</v>
      </c>
      <c r="F23" s="15">
        <v>0.25</v>
      </c>
    </row>
    <row r="24" spans="1:6">
      <c r="A24" t="s">
        <v>249</v>
      </c>
      <c r="B24" s="15">
        <v>0.25</v>
      </c>
      <c r="C24" s="15">
        <v>0.25</v>
      </c>
      <c r="D24" s="15">
        <v>0.25</v>
      </c>
      <c r="E24" s="15" t="s">
        <v>1</v>
      </c>
      <c r="F24" s="15">
        <v>0.25</v>
      </c>
    </row>
    <row r="25" spans="1:6">
      <c r="A25" t="s">
        <v>408</v>
      </c>
      <c r="B25" s="15">
        <v>0.25</v>
      </c>
      <c r="C25" s="15">
        <v>0.25</v>
      </c>
      <c r="D25" s="15">
        <v>0.25</v>
      </c>
      <c r="E25" s="15" t="s">
        <v>1</v>
      </c>
      <c r="F25" s="15">
        <v>0.25</v>
      </c>
    </row>
    <row r="26" spans="1:6">
      <c r="A26" t="s">
        <v>199</v>
      </c>
      <c r="B26" s="15">
        <v>0.25</v>
      </c>
      <c r="C26" s="15">
        <v>0.25</v>
      </c>
      <c r="D26" s="15">
        <v>0.25</v>
      </c>
      <c r="E26" s="15" t="s">
        <v>1</v>
      </c>
      <c r="F26" s="15">
        <v>0.25</v>
      </c>
    </row>
    <row r="27" spans="1:6">
      <c r="A27" t="s">
        <v>138</v>
      </c>
      <c r="B27" s="15">
        <v>0.25</v>
      </c>
      <c r="C27" s="15">
        <v>0.25</v>
      </c>
      <c r="D27" s="15">
        <v>0.25</v>
      </c>
      <c r="E27" s="15" t="s">
        <v>1</v>
      </c>
      <c r="F27" s="15">
        <v>0.25</v>
      </c>
    </row>
    <row r="28" spans="1:6">
      <c r="A28" t="s">
        <v>132</v>
      </c>
      <c r="B28" s="15">
        <v>0.25</v>
      </c>
      <c r="C28" s="15">
        <v>0.25</v>
      </c>
      <c r="D28" s="15">
        <v>0.25</v>
      </c>
      <c r="E28" s="15" t="s">
        <v>1</v>
      </c>
      <c r="F28" s="15">
        <v>0.25</v>
      </c>
    </row>
    <row r="29" spans="1:6">
      <c r="A29" t="s">
        <v>489</v>
      </c>
      <c r="B29" s="15">
        <v>0.25</v>
      </c>
      <c r="C29" s="15">
        <v>0.25</v>
      </c>
      <c r="D29" s="15">
        <v>0.25</v>
      </c>
      <c r="E29" s="15" t="s">
        <v>1</v>
      </c>
      <c r="F29" s="15">
        <v>0.25</v>
      </c>
    </row>
    <row r="30" spans="1:6">
      <c r="A30" t="s">
        <v>385</v>
      </c>
      <c r="B30" s="15">
        <v>0.25</v>
      </c>
      <c r="C30" s="15" t="s">
        <v>1</v>
      </c>
      <c r="D30" s="15">
        <v>0.25</v>
      </c>
      <c r="E30" s="15" t="s">
        <v>1</v>
      </c>
      <c r="F30" s="15">
        <v>0.25</v>
      </c>
    </row>
    <row r="31" spans="1:6">
      <c r="A31" t="s">
        <v>260</v>
      </c>
      <c r="B31" s="15">
        <v>0.25</v>
      </c>
      <c r="C31" s="15">
        <v>0.25</v>
      </c>
      <c r="D31" s="15">
        <v>0.25</v>
      </c>
      <c r="E31" s="15">
        <v>0.25</v>
      </c>
      <c r="F31" s="15" t="s">
        <v>1</v>
      </c>
    </row>
    <row r="32" spans="1:6">
      <c r="A32" t="s">
        <v>128</v>
      </c>
      <c r="B32" s="15">
        <v>0.25</v>
      </c>
      <c r="C32" s="15">
        <v>0.25</v>
      </c>
      <c r="D32" s="15">
        <v>0.25</v>
      </c>
      <c r="E32" s="15">
        <v>0.25</v>
      </c>
      <c r="F32" s="15">
        <v>0.25</v>
      </c>
    </row>
    <row r="33" spans="1:6">
      <c r="A33" t="s">
        <v>404</v>
      </c>
      <c r="B33" s="15">
        <v>0.25</v>
      </c>
      <c r="C33" s="15">
        <v>0.25</v>
      </c>
      <c r="D33" s="15">
        <v>0.25</v>
      </c>
      <c r="E33" s="15">
        <v>0.25</v>
      </c>
      <c r="F33" s="15">
        <v>0.25</v>
      </c>
    </row>
    <row r="34" spans="1:6">
      <c r="A34" t="s">
        <v>255</v>
      </c>
      <c r="B34" s="15">
        <v>0.25</v>
      </c>
      <c r="C34" s="15">
        <v>0.25</v>
      </c>
      <c r="D34" s="15">
        <v>0.25</v>
      </c>
      <c r="E34" s="15">
        <v>0.25</v>
      </c>
      <c r="F34" s="15">
        <v>0.25</v>
      </c>
    </row>
    <row r="35" spans="1:6">
      <c r="A35" t="s">
        <v>72</v>
      </c>
      <c r="B35" s="15">
        <v>0.25</v>
      </c>
      <c r="C35" s="15">
        <v>0.25</v>
      </c>
      <c r="D35" s="15">
        <v>0.25</v>
      </c>
      <c r="E35" s="15">
        <v>0.25</v>
      </c>
      <c r="F35" s="15">
        <v>0.25</v>
      </c>
    </row>
    <row r="36" spans="1:6">
      <c r="A36" t="s">
        <v>302</v>
      </c>
      <c r="B36" s="15">
        <v>0.25</v>
      </c>
      <c r="C36" s="15">
        <v>0.25</v>
      </c>
      <c r="D36" s="15">
        <v>0.25</v>
      </c>
      <c r="E36" s="15">
        <v>0.25</v>
      </c>
      <c r="F36" s="15">
        <v>0.25</v>
      </c>
    </row>
    <row r="37" spans="1:6">
      <c r="A37" t="s">
        <v>380</v>
      </c>
      <c r="B37" s="15">
        <v>0.25</v>
      </c>
      <c r="C37" s="15">
        <v>0.25</v>
      </c>
      <c r="D37" s="15">
        <v>0.25</v>
      </c>
      <c r="E37" s="15">
        <v>0.25</v>
      </c>
      <c r="F37" s="15">
        <v>0.25</v>
      </c>
    </row>
    <row r="38" spans="1:6">
      <c r="A38" t="s">
        <v>319</v>
      </c>
      <c r="B38" s="15" t="s">
        <v>1</v>
      </c>
      <c r="C38" s="15">
        <v>0.25</v>
      </c>
      <c r="D38" s="15">
        <v>0.25</v>
      </c>
      <c r="E38" s="15">
        <v>0.25</v>
      </c>
      <c r="F38" s="15">
        <v>0.25</v>
      </c>
    </row>
    <row r="39" spans="1:6">
      <c r="A39" t="s">
        <v>159</v>
      </c>
      <c r="B39" s="15" t="s">
        <v>1</v>
      </c>
      <c r="C39" s="15">
        <v>0.25</v>
      </c>
      <c r="D39" s="15">
        <v>0.25</v>
      </c>
      <c r="E39" s="15">
        <v>0.25</v>
      </c>
      <c r="F39" s="15">
        <v>0.25</v>
      </c>
    </row>
    <row r="40" spans="1:6">
      <c r="A40" t="s">
        <v>142</v>
      </c>
      <c r="B40" s="15" t="s">
        <v>1</v>
      </c>
      <c r="C40" s="15">
        <v>0.25</v>
      </c>
      <c r="D40" s="15" t="s">
        <v>1</v>
      </c>
      <c r="E40" s="15">
        <v>0.25</v>
      </c>
      <c r="F40" s="15">
        <v>0.25</v>
      </c>
    </row>
    <row r="41" spans="1:6">
      <c r="A41" t="s">
        <v>264</v>
      </c>
      <c r="B41" s="15" t="s">
        <v>1</v>
      </c>
      <c r="C41" s="15" t="s">
        <v>1</v>
      </c>
      <c r="D41" s="15" t="s">
        <v>1</v>
      </c>
      <c r="E41" s="15">
        <v>0.25</v>
      </c>
      <c r="F41" s="15">
        <v>0.25</v>
      </c>
    </row>
    <row r="42" spans="1:6">
      <c r="A42" t="s">
        <v>856</v>
      </c>
      <c r="B42" s="15" t="s">
        <v>1</v>
      </c>
      <c r="C42" s="15" t="s">
        <v>1</v>
      </c>
      <c r="D42" s="15" t="s">
        <v>1</v>
      </c>
      <c r="E42" s="15" t="s">
        <v>1</v>
      </c>
      <c r="F42" s="15">
        <v>0.25</v>
      </c>
    </row>
    <row r="43" spans="1:6">
      <c r="A43" t="s">
        <v>157</v>
      </c>
      <c r="B43" s="15" t="s">
        <v>1</v>
      </c>
      <c r="C43" s="15" t="s">
        <v>1</v>
      </c>
      <c r="D43" s="15" t="s">
        <v>1</v>
      </c>
      <c r="E43" s="15" t="s">
        <v>1</v>
      </c>
      <c r="F43" s="15">
        <v>0.25</v>
      </c>
    </row>
    <row r="44" spans="1:6">
      <c r="A44" t="s">
        <v>1585</v>
      </c>
      <c r="B44" s="15" t="s">
        <v>1</v>
      </c>
      <c r="C44" s="15" t="s">
        <v>1</v>
      </c>
      <c r="D44" s="15" t="s">
        <v>1</v>
      </c>
      <c r="E44" s="15" t="s">
        <v>1</v>
      </c>
      <c r="F44" s="15">
        <v>0.25</v>
      </c>
    </row>
    <row r="45" spans="1:6">
      <c r="A45" t="s">
        <v>372</v>
      </c>
      <c r="B45" s="15" t="s">
        <v>1</v>
      </c>
      <c r="C45" s="15">
        <v>0.25</v>
      </c>
      <c r="D45" s="15" t="s">
        <v>1</v>
      </c>
      <c r="E45" s="15" t="s">
        <v>1</v>
      </c>
      <c r="F45" s="15">
        <v>0.25</v>
      </c>
    </row>
    <row r="46" spans="1:6">
      <c r="A46" t="s">
        <v>140</v>
      </c>
      <c r="B46" s="15" t="s">
        <v>1</v>
      </c>
      <c r="C46" s="15">
        <v>0.25</v>
      </c>
      <c r="D46" s="15" t="s">
        <v>1</v>
      </c>
      <c r="E46" s="15" t="s">
        <v>1</v>
      </c>
      <c r="F46" s="15">
        <v>0.25</v>
      </c>
    </row>
    <row r="47" spans="1:6">
      <c r="A47" t="s">
        <v>81</v>
      </c>
      <c r="B47" s="15" t="s">
        <v>1</v>
      </c>
      <c r="C47" s="15">
        <v>0.25</v>
      </c>
      <c r="D47" s="15" t="s">
        <v>1</v>
      </c>
      <c r="E47" s="15" t="s">
        <v>1</v>
      </c>
      <c r="F47" s="15" t="s">
        <v>1</v>
      </c>
    </row>
    <row r="48" spans="1:6">
      <c r="A48" t="s">
        <v>405</v>
      </c>
      <c r="B48" s="15" t="s">
        <v>1</v>
      </c>
      <c r="C48" s="15">
        <v>0.25</v>
      </c>
      <c r="D48" s="15" t="s">
        <v>1</v>
      </c>
      <c r="E48" s="15" t="s">
        <v>1</v>
      </c>
      <c r="F48" s="15" t="s">
        <v>1</v>
      </c>
    </row>
    <row r="49" spans="1:6">
      <c r="A49" t="s">
        <v>1586</v>
      </c>
      <c r="B49" s="15" t="s">
        <v>1</v>
      </c>
      <c r="C49" s="15">
        <v>0.25</v>
      </c>
      <c r="D49" s="15" t="s">
        <v>1</v>
      </c>
      <c r="E49" s="15" t="s">
        <v>1</v>
      </c>
      <c r="F49" s="15" t="s">
        <v>1</v>
      </c>
    </row>
    <row r="50" spans="1:6">
      <c r="A50" t="s">
        <v>398</v>
      </c>
      <c r="B50" s="15" t="s">
        <v>1</v>
      </c>
      <c r="C50" s="15">
        <v>0.25</v>
      </c>
      <c r="D50" s="15" t="s">
        <v>1</v>
      </c>
      <c r="E50" s="15" t="s">
        <v>1</v>
      </c>
      <c r="F50" s="15" t="s">
        <v>1</v>
      </c>
    </row>
    <row r="51" spans="1:6">
      <c r="A51" t="s">
        <v>410</v>
      </c>
      <c r="B51" s="15" t="s">
        <v>1</v>
      </c>
      <c r="C51" s="15">
        <v>0.25</v>
      </c>
      <c r="D51" s="15" t="s">
        <v>1</v>
      </c>
      <c r="E51" s="15" t="s">
        <v>1</v>
      </c>
      <c r="F51" s="15" t="s">
        <v>1</v>
      </c>
    </row>
    <row r="52" spans="1:6">
      <c r="A52" t="s">
        <v>395</v>
      </c>
      <c r="B52" s="15" t="s">
        <v>1</v>
      </c>
      <c r="C52" s="15">
        <v>0.25</v>
      </c>
      <c r="D52" s="15" t="s">
        <v>1</v>
      </c>
      <c r="E52" s="15" t="s">
        <v>1</v>
      </c>
      <c r="F52" s="15" t="s">
        <v>1</v>
      </c>
    </row>
    <row r="53" spans="1:6">
      <c r="A53" t="s">
        <v>130</v>
      </c>
      <c r="B53" s="15" t="s">
        <v>1</v>
      </c>
      <c r="C53" s="15">
        <v>0.25</v>
      </c>
      <c r="D53" s="15">
        <v>0.25</v>
      </c>
      <c r="E53" s="15" t="s">
        <v>1</v>
      </c>
      <c r="F53" s="15" t="s">
        <v>1</v>
      </c>
    </row>
    <row r="54" spans="1:6">
      <c r="A54" t="s">
        <v>482</v>
      </c>
      <c r="B54" s="15" t="s">
        <v>1</v>
      </c>
      <c r="C54" s="15">
        <v>0.25</v>
      </c>
      <c r="D54" s="15">
        <v>0.25</v>
      </c>
      <c r="E54" s="15" t="s">
        <v>1</v>
      </c>
      <c r="F54" s="15" t="s">
        <v>1</v>
      </c>
    </row>
    <row r="55" spans="1:6">
      <c r="A55" t="s">
        <v>11</v>
      </c>
      <c r="B55" s="15">
        <v>0.25</v>
      </c>
      <c r="C55" s="15">
        <v>0.25</v>
      </c>
      <c r="D55" s="15" t="s">
        <v>1</v>
      </c>
      <c r="E55" s="15" t="s">
        <v>1</v>
      </c>
      <c r="F55" s="15" t="s">
        <v>1</v>
      </c>
    </row>
    <row r="56" spans="1:6">
      <c r="A56" t="s">
        <v>44</v>
      </c>
      <c r="B56" s="15">
        <v>0.25</v>
      </c>
      <c r="C56" s="15">
        <v>0.25</v>
      </c>
      <c r="D56" s="15" t="s">
        <v>1</v>
      </c>
      <c r="E56" s="15" t="s">
        <v>1</v>
      </c>
      <c r="F56" s="15" t="s">
        <v>1</v>
      </c>
    </row>
    <row r="57" spans="1:6">
      <c r="A57" t="s">
        <v>203</v>
      </c>
      <c r="B57" s="15">
        <v>0.25</v>
      </c>
      <c r="C57" s="15">
        <v>0.25</v>
      </c>
      <c r="D57" s="15" t="s">
        <v>1</v>
      </c>
      <c r="E57" s="15" t="s">
        <v>1</v>
      </c>
      <c r="F57" s="15" t="s">
        <v>1</v>
      </c>
    </row>
    <row r="58" spans="1:6">
      <c r="A58" t="s">
        <v>80</v>
      </c>
      <c r="B58" s="15">
        <v>0.25</v>
      </c>
      <c r="C58" s="15">
        <v>0.25</v>
      </c>
      <c r="D58" s="15" t="s">
        <v>1</v>
      </c>
      <c r="E58" s="15" t="s">
        <v>1</v>
      </c>
      <c r="F58" s="15" t="s">
        <v>1</v>
      </c>
    </row>
    <row r="59" spans="1:6">
      <c r="A59" t="s">
        <v>131</v>
      </c>
      <c r="B59" s="15">
        <v>0.25</v>
      </c>
      <c r="C59" s="15">
        <v>0.25</v>
      </c>
      <c r="D59" s="15" t="s">
        <v>1</v>
      </c>
      <c r="E59" s="15" t="s">
        <v>1</v>
      </c>
      <c r="F59" s="15" t="s">
        <v>1</v>
      </c>
    </row>
    <row r="60" spans="1:6">
      <c r="A60" t="s">
        <v>89</v>
      </c>
      <c r="B60" s="15">
        <v>0.25</v>
      </c>
      <c r="C60" s="15" t="s">
        <v>1</v>
      </c>
      <c r="D60" s="15" t="s">
        <v>1</v>
      </c>
      <c r="E60" s="15" t="s">
        <v>1</v>
      </c>
      <c r="F60" s="15" t="s">
        <v>1</v>
      </c>
    </row>
    <row r="61" spans="1:6">
      <c r="A61" t="s">
        <v>791</v>
      </c>
      <c r="B61" s="15">
        <v>0.25</v>
      </c>
      <c r="C61" s="15" t="s">
        <v>1</v>
      </c>
      <c r="D61" s="15" t="s">
        <v>1</v>
      </c>
      <c r="E61" s="15" t="s">
        <v>1</v>
      </c>
      <c r="F61" s="15" t="s">
        <v>1</v>
      </c>
    </row>
    <row r="62" spans="1:6">
      <c r="A62" t="s">
        <v>406</v>
      </c>
      <c r="B62" s="15">
        <v>0.25</v>
      </c>
      <c r="C62" s="15" t="s">
        <v>1</v>
      </c>
      <c r="D62" s="15" t="s">
        <v>1</v>
      </c>
      <c r="E62" s="15" t="s">
        <v>1</v>
      </c>
      <c r="F62" s="15" t="s">
        <v>1</v>
      </c>
    </row>
    <row r="63" spans="1:6">
      <c r="A63" t="s">
        <v>393</v>
      </c>
      <c r="B63" s="15">
        <v>0.25</v>
      </c>
      <c r="C63" s="15" t="s">
        <v>1</v>
      </c>
      <c r="D63" s="15" t="s">
        <v>1</v>
      </c>
      <c r="E63" s="15" t="s">
        <v>1</v>
      </c>
      <c r="F63" s="15" t="s">
        <v>1</v>
      </c>
    </row>
    <row r="64" spans="1:6">
      <c r="A64" t="s">
        <v>139</v>
      </c>
      <c r="B64" s="15">
        <v>0.25</v>
      </c>
      <c r="C64" s="15" t="s">
        <v>1</v>
      </c>
      <c r="D64" s="15" t="s">
        <v>1</v>
      </c>
      <c r="E64" s="15">
        <v>0.25</v>
      </c>
      <c r="F64" s="15" t="s">
        <v>1</v>
      </c>
    </row>
  </sheetData>
  <conditionalFormatting sqref="A1:F1 A10:F1048576">
    <cfRule type="containsText" dxfId="41" priority="13" operator="containsText" text="NaN">
      <formula>NOT(ISERROR(SEARCH("NaN",A1)))</formula>
    </cfRule>
    <cfRule type="containsText" dxfId="40" priority="14" operator="containsText" text="0.25">
      <formula>NOT(ISERROR(SEARCH("0.25",A1)))</formula>
    </cfRule>
  </conditionalFormatting>
  <conditionalFormatting sqref="A2:F7">
    <cfRule type="containsText" dxfId="39" priority="9" operator="containsText" text="NaN">
      <formula>NOT(ISERROR(SEARCH("NaN",A2)))</formula>
    </cfRule>
    <cfRule type="containsText" dxfId="38" priority="10" operator="containsText" text="0.22">
      <formula>NOT(ISERROR(SEARCH("0.22",A2)))</formula>
    </cfRule>
  </conditionalFormatting>
  <conditionalFormatting sqref="A9:XFD9">
    <cfRule type="containsText" dxfId="37" priority="3" operator="containsText" text="NaN">
      <formula>NOT(ISERROR(SEARCH("NaN",A9)))</formula>
    </cfRule>
    <cfRule type="containsText" dxfId="36" priority="4" operator="containsText" text="0.25">
      <formula>NOT(ISERROR(SEARCH("0.25",A9)))</formula>
    </cfRule>
  </conditionalFormatting>
  <conditionalFormatting sqref="A8:XFD8">
    <cfRule type="containsText" dxfId="35" priority="1" operator="containsText" text="NaN">
      <formula>NOT(ISERROR(SEARCH("NaN",A8)))</formula>
    </cfRule>
    <cfRule type="containsText" dxfId="34" priority="2" operator="containsText" text="0.25">
      <formula>NOT(ISERROR(SEARCH("0.25",A8)))</formula>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containsText" priority="19" operator="containsText" text="NaN" id="{B695920B-9A33-B649-A107-7457D90827F2}">
            <xm:f>NOT(ISERROR(SEARCH("NaN",'cluster #1 genes'!A1)))</xm:f>
            <x14:dxf>
              <font>
                <color theme="1"/>
              </font>
              <fill>
                <patternFill>
                  <fgColor theme="1"/>
                  <bgColor theme="1"/>
                </patternFill>
              </fill>
            </x14:dxf>
          </x14:cfRule>
          <x14:cfRule type="containsText" priority="20" operator="containsText" text="0.22" id="{EFCD7299-894B-F245-8F2B-EC03FCF58B38}">
            <xm:f>NOT(ISERROR(SEARCH("0.22",'cluster #1 genes'!A1)))</xm:f>
            <x14:dxf>
              <font>
                <color rgb="FF00FA00"/>
              </font>
              <fill>
                <patternFill>
                  <fgColor rgb="FF00FA00"/>
                  <bgColor rgb="FF00FA00"/>
                </patternFill>
              </fill>
            </x14:dxf>
          </x14:cfRule>
          <xm:sqref>A1</xm:sqref>
        </x14:conditionalFormatting>
        <x14:conditionalFormatting xmlns:xm="http://schemas.microsoft.com/office/excel/2006/main">
          <x14:cfRule type="containsText" priority="21" operator="containsText" text="NaN" id="{EF45152E-FC25-9E42-8B2F-4576AEB2E3FB}">
            <xm:f>NOT(ISERROR(SEARCH("NaN",'cluster #1 genes'!B1)))</xm:f>
            <x14:dxf>
              <font>
                <color theme="1"/>
              </font>
              <fill>
                <patternFill>
                  <fgColor theme="1"/>
                  <bgColor theme="1"/>
                </patternFill>
              </fill>
            </x14:dxf>
          </x14:cfRule>
          <x14:cfRule type="containsText" priority="22" operator="containsText" text="0.22" id="{E68CAA20-FC8B-574E-B78A-DC1D1B895B5E}">
            <xm:f>NOT(ISERROR(SEARCH("0.22",'cluster #1 genes'!B1)))</xm:f>
            <x14:dxf>
              <font>
                <color rgb="FF00FA00"/>
              </font>
              <fill>
                <patternFill>
                  <fgColor rgb="FF00FA00"/>
                  <bgColor rgb="FF00FA00"/>
                </patternFill>
              </fill>
            </x14:dxf>
          </x14:cfRule>
          <xm:sqref>C1:XFD1 G2:XFD7</xm:sqref>
        </x14:conditionalFormatting>
        <x14:conditionalFormatting xmlns:xm="http://schemas.microsoft.com/office/excel/2006/main">
          <x14:cfRule type="containsText" priority="23" operator="containsText" text="NaN" id="{06BE3F96-025F-CF44-A187-9B147A44297A}">
            <xm:f>NOT(ISERROR(SEARCH("NaN",'cluster #1 genes'!D1)))</xm:f>
            <x14:dxf>
              <font>
                <color theme="1"/>
              </font>
              <fill>
                <patternFill>
                  <fgColor theme="1"/>
                  <bgColor theme="1"/>
                </patternFill>
              </fill>
            </x14:dxf>
          </x14:cfRule>
          <x14:cfRule type="containsText" priority="24" operator="containsText" text="0.22" id="{CB816ABE-413F-D947-B19F-88F194926804}">
            <xm:f>NOT(ISERROR(SEARCH("0.22",'cluster #1 genes'!D1)))</xm:f>
            <x14:dxf>
              <font>
                <color rgb="FF00FA00"/>
              </font>
              <fill>
                <patternFill>
                  <fgColor rgb="FF00FA00"/>
                  <bgColor rgb="FF00FA00"/>
                </patternFill>
              </fill>
            </x14:dxf>
          </x14:cfRule>
          <xm:sqref>B1</xm:sqref>
        </x14:conditionalFormatting>
      </x14:conditionalFormattings>
    </ext>
  </extLst>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A1:D9"/>
  <sheetViews>
    <sheetView showRuler="0" zoomScale="150" workbookViewId="0">
      <selection activeCell="D5" sqref="D5"/>
    </sheetView>
  </sheetViews>
  <sheetFormatPr baseColWidth="10" defaultRowHeight="16"/>
  <cols>
    <col min="1" max="1" width="14.6640625" customWidth="1"/>
    <col min="2" max="2" width="83" customWidth="1"/>
    <col min="3" max="3" width="8.1640625" customWidth="1"/>
    <col min="4" max="4" width="31" customWidth="1"/>
  </cols>
  <sheetData>
    <row r="1" spans="1:4" s="1" customFormat="1" ht="23" customHeight="1" thickBot="1">
      <c r="A1" s="37" t="s">
        <v>1620</v>
      </c>
      <c r="B1" s="37"/>
      <c r="C1" s="37"/>
      <c r="D1" s="37"/>
    </row>
    <row r="2" spans="1:4" ht="18" thickTop="1" thickBot="1">
      <c r="A2" s="16" t="s">
        <v>634</v>
      </c>
      <c r="B2" s="17" t="s">
        <v>635</v>
      </c>
      <c r="C2" s="20" t="s">
        <v>702</v>
      </c>
      <c r="D2" s="17" t="s">
        <v>636</v>
      </c>
    </row>
    <row r="3" spans="1:4" ht="17" thickTop="1">
      <c r="A3" t="s">
        <v>1447</v>
      </c>
      <c r="B3" t="s">
        <v>1448</v>
      </c>
      <c r="C3">
        <v>49</v>
      </c>
      <c r="D3" s="19" t="s">
        <v>1449</v>
      </c>
    </row>
    <row r="4" spans="1:4">
      <c r="A4" t="s">
        <v>1450</v>
      </c>
      <c r="B4" t="s">
        <v>1451</v>
      </c>
      <c r="C4">
        <v>27</v>
      </c>
      <c r="D4" s="19" t="s">
        <v>1452</v>
      </c>
    </row>
    <row r="5" spans="1:4">
      <c r="A5" t="s">
        <v>1453</v>
      </c>
      <c r="B5" t="s">
        <v>1454</v>
      </c>
      <c r="C5">
        <v>25</v>
      </c>
      <c r="D5" t="s">
        <v>1455</v>
      </c>
    </row>
    <row r="6" spans="1:4">
      <c r="A6" t="s">
        <v>1456</v>
      </c>
      <c r="B6" t="s">
        <v>1457</v>
      </c>
      <c r="C6">
        <v>24</v>
      </c>
      <c r="D6" s="19" t="s">
        <v>1458</v>
      </c>
    </row>
    <row r="7" spans="1:4">
      <c r="A7" t="s">
        <v>1459</v>
      </c>
      <c r="B7" t="s">
        <v>1460</v>
      </c>
      <c r="C7">
        <v>18</v>
      </c>
      <c r="D7" t="s">
        <v>1461</v>
      </c>
    </row>
    <row r="8" spans="1:4">
      <c r="A8" t="s">
        <v>1462</v>
      </c>
      <c r="B8" t="s">
        <v>1463</v>
      </c>
      <c r="C8">
        <v>17</v>
      </c>
      <c r="D8" s="19" t="s">
        <v>1464</v>
      </c>
    </row>
    <row r="9" spans="1:4">
      <c r="A9" t="s">
        <v>1465</v>
      </c>
      <c r="B9" t="s">
        <v>773</v>
      </c>
      <c r="C9">
        <v>10</v>
      </c>
      <c r="D9" t="s">
        <v>1466</v>
      </c>
    </row>
  </sheetData>
  <sortState xmlns:xlrd2="http://schemas.microsoft.com/office/spreadsheetml/2017/richdata2" ref="A3:D11">
    <sortCondition descending="1" ref="C3:C11"/>
  </sortState>
  <mergeCells count="1">
    <mergeCell ref="A1:D1"/>
  </mergeCells>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dimension ref="A1:H102"/>
  <sheetViews>
    <sheetView showRuler="0" zoomScale="125" workbookViewId="0">
      <selection activeCell="A8" sqref="A8:XFD8"/>
    </sheetView>
  </sheetViews>
  <sheetFormatPr baseColWidth="10" defaultRowHeight="16"/>
  <cols>
    <col min="2" max="6" width="3.83203125" customWidth="1"/>
  </cols>
  <sheetData>
    <row r="1" spans="1:8" s="7" customFormat="1" ht="26" customHeight="1">
      <c r="A1" s="11" t="s">
        <v>1621</v>
      </c>
      <c r="B1" s="11"/>
      <c r="C1" s="11"/>
      <c r="D1" s="11"/>
      <c r="E1" s="12"/>
      <c r="F1" s="12"/>
    </row>
    <row r="2" spans="1:8" ht="18" customHeight="1">
      <c r="A2" s="10" t="s">
        <v>704</v>
      </c>
      <c r="B2" s="8"/>
      <c r="C2" s="8"/>
      <c r="D2" s="8"/>
      <c r="E2" s="9"/>
      <c r="F2" s="9"/>
    </row>
    <row r="3" spans="1:8" ht="18" customHeight="1">
      <c r="A3" s="10" t="s">
        <v>705</v>
      </c>
      <c r="B3" s="8"/>
      <c r="C3" s="8"/>
      <c r="D3" s="8"/>
      <c r="E3" s="9"/>
      <c r="F3" s="9"/>
    </row>
    <row r="4" spans="1:8" ht="18" customHeight="1">
      <c r="A4" s="10" t="s">
        <v>706</v>
      </c>
      <c r="B4" s="8"/>
      <c r="C4" s="8"/>
      <c r="D4" s="8"/>
      <c r="E4" s="9"/>
      <c r="F4" s="9"/>
    </row>
    <row r="5" spans="1:8" ht="18" customHeight="1">
      <c r="A5" s="10" t="s">
        <v>707</v>
      </c>
      <c r="B5" s="8"/>
      <c r="C5" s="8"/>
      <c r="D5" s="8"/>
      <c r="E5" s="9"/>
      <c r="F5" s="9"/>
    </row>
    <row r="6" spans="1:8" ht="18" customHeight="1">
      <c r="A6" s="10" t="s">
        <v>708</v>
      </c>
      <c r="B6" s="8"/>
      <c r="C6" s="8"/>
      <c r="D6" s="8"/>
      <c r="E6" s="9"/>
      <c r="F6" s="9"/>
      <c r="H6" s="7"/>
    </row>
    <row r="7" spans="1:8" ht="18" customHeight="1">
      <c r="A7" s="10" t="s">
        <v>709</v>
      </c>
      <c r="B7" s="8"/>
      <c r="C7" s="8"/>
      <c r="D7" s="8"/>
      <c r="E7" s="9"/>
      <c r="F7" s="9"/>
      <c r="H7" s="7"/>
    </row>
    <row r="8" spans="1:8" s="30" customFormat="1" ht="29" customHeight="1" thickBot="1">
      <c r="A8" s="28" t="s">
        <v>1634</v>
      </c>
      <c r="B8" s="29"/>
      <c r="C8" s="29"/>
      <c r="D8" s="29"/>
      <c r="H8" s="31"/>
    </row>
    <row r="9" spans="1:8" ht="26" customHeight="1" thickTop="1" thickBot="1">
      <c r="A9" s="13" t="s">
        <v>703</v>
      </c>
      <c r="B9" s="14" t="s">
        <v>1626</v>
      </c>
      <c r="C9" s="14" t="s">
        <v>1627</v>
      </c>
      <c r="D9" s="14" t="s">
        <v>1628</v>
      </c>
      <c r="E9" s="14" t="s">
        <v>1629</v>
      </c>
      <c r="F9" s="14" t="s">
        <v>1630</v>
      </c>
    </row>
    <row r="10" spans="1:8" ht="17" thickTop="1">
      <c r="A10" t="s">
        <v>268</v>
      </c>
      <c r="B10" s="15">
        <v>0.25</v>
      </c>
      <c r="C10" s="15" t="s">
        <v>1</v>
      </c>
      <c r="D10" s="15">
        <v>0.25</v>
      </c>
      <c r="E10" s="15" t="s">
        <v>1</v>
      </c>
      <c r="F10" s="15">
        <v>0.25</v>
      </c>
    </row>
    <row r="11" spans="1:8">
      <c r="A11" t="s">
        <v>385</v>
      </c>
      <c r="B11" s="15">
        <v>0.25</v>
      </c>
      <c r="C11" s="15" t="s">
        <v>1</v>
      </c>
      <c r="D11" s="15">
        <v>0.25</v>
      </c>
      <c r="E11" s="15" t="s">
        <v>1</v>
      </c>
      <c r="F11" s="15">
        <v>0.25</v>
      </c>
    </row>
    <row r="12" spans="1:8">
      <c r="A12" t="s">
        <v>152</v>
      </c>
      <c r="B12" s="15">
        <v>0.25</v>
      </c>
      <c r="C12" s="15" t="s">
        <v>1</v>
      </c>
      <c r="D12" s="15">
        <v>0.25</v>
      </c>
      <c r="E12" s="15" t="s">
        <v>1</v>
      </c>
      <c r="F12" s="15">
        <v>0.25</v>
      </c>
    </row>
    <row r="13" spans="1:8">
      <c r="A13" t="s">
        <v>93</v>
      </c>
      <c r="B13" s="15">
        <v>0.25</v>
      </c>
      <c r="C13" s="15" t="s">
        <v>1</v>
      </c>
      <c r="D13" s="15">
        <v>0.25</v>
      </c>
      <c r="E13" s="15" t="s">
        <v>1</v>
      </c>
      <c r="F13" s="15">
        <v>0.25</v>
      </c>
    </row>
    <row r="14" spans="1:8">
      <c r="A14" t="s">
        <v>331</v>
      </c>
      <c r="B14" s="15" t="s">
        <v>1</v>
      </c>
      <c r="C14" s="15" t="s">
        <v>1</v>
      </c>
      <c r="D14" s="15">
        <v>0.25</v>
      </c>
      <c r="E14" s="15" t="s">
        <v>1</v>
      </c>
      <c r="F14" s="15">
        <v>0.25</v>
      </c>
    </row>
    <row r="15" spans="1:8">
      <c r="A15" t="s">
        <v>873</v>
      </c>
      <c r="B15" s="15" t="s">
        <v>1</v>
      </c>
      <c r="C15" s="15" t="s">
        <v>1</v>
      </c>
      <c r="D15" s="15">
        <v>0.25</v>
      </c>
      <c r="E15" s="15" t="s">
        <v>1</v>
      </c>
      <c r="F15" s="15">
        <v>0.25</v>
      </c>
    </row>
    <row r="16" spans="1:8">
      <c r="A16" t="s">
        <v>25</v>
      </c>
      <c r="B16" s="15" t="s">
        <v>1</v>
      </c>
      <c r="C16" s="15" t="s">
        <v>1</v>
      </c>
      <c r="D16" s="15">
        <v>0.25</v>
      </c>
      <c r="E16" s="15">
        <v>0.25</v>
      </c>
      <c r="F16" s="15">
        <v>0.25</v>
      </c>
    </row>
    <row r="17" spans="1:6">
      <c r="A17" t="s">
        <v>160</v>
      </c>
      <c r="B17" s="15" t="s">
        <v>1</v>
      </c>
      <c r="C17" s="15" t="s">
        <v>1</v>
      </c>
      <c r="D17" s="15">
        <v>0.25</v>
      </c>
      <c r="E17" s="15">
        <v>0.25</v>
      </c>
      <c r="F17" s="15">
        <v>0.25</v>
      </c>
    </row>
    <row r="18" spans="1:6">
      <c r="A18" t="s">
        <v>103</v>
      </c>
      <c r="B18" s="15" t="s">
        <v>1</v>
      </c>
      <c r="C18" s="15" t="s">
        <v>1</v>
      </c>
      <c r="D18" s="15" t="s">
        <v>1</v>
      </c>
      <c r="E18" s="15">
        <v>0.25</v>
      </c>
      <c r="F18" s="15">
        <v>0.25</v>
      </c>
    </row>
    <row r="19" spans="1:6">
      <c r="A19" t="s">
        <v>471</v>
      </c>
      <c r="B19" s="15" t="s">
        <v>1</v>
      </c>
      <c r="C19" s="15" t="s">
        <v>1</v>
      </c>
      <c r="D19" s="15" t="s">
        <v>1</v>
      </c>
      <c r="E19" s="15">
        <v>0.25</v>
      </c>
      <c r="F19" s="15">
        <v>0.25</v>
      </c>
    </row>
    <row r="20" spans="1:6">
      <c r="A20" t="s">
        <v>869</v>
      </c>
      <c r="B20" s="15" t="s">
        <v>1</v>
      </c>
      <c r="C20" s="15" t="s">
        <v>1</v>
      </c>
      <c r="D20" s="15" t="s">
        <v>1</v>
      </c>
      <c r="E20" s="15" t="s">
        <v>1</v>
      </c>
      <c r="F20" s="15">
        <v>0.25</v>
      </c>
    </row>
    <row r="21" spans="1:6">
      <c r="A21" t="s">
        <v>434</v>
      </c>
      <c r="B21" s="15" t="s">
        <v>1</v>
      </c>
      <c r="C21" s="15" t="s">
        <v>1</v>
      </c>
      <c r="D21" s="15" t="s">
        <v>1</v>
      </c>
      <c r="E21" s="15" t="s">
        <v>1</v>
      </c>
      <c r="F21" s="15">
        <v>0.25</v>
      </c>
    </row>
    <row r="22" spans="1:6">
      <c r="A22" t="s">
        <v>1587</v>
      </c>
      <c r="B22" s="15" t="s">
        <v>1</v>
      </c>
      <c r="C22" s="15" t="s">
        <v>1</v>
      </c>
      <c r="D22" s="15" t="s">
        <v>1</v>
      </c>
      <c r="E22" s="15" t="s">
        <v>1</v>
      </c>
      <c r="F22" s="15">
        <v>0.25</v>
      </c>
    </row>
    <row r="23" spans="1:6">
      <c r="A23" t="s">
        <v>277</v>
      </c>
      <c r="B23" s="15" t="s">
        <v>1</v>
      </c>
      <c r="C23" s="15" t="s">
        <v>1</v>
      </c>
      <c r="D23" s="15" t="s">
        <v>1</v>
      </c>
      <c r="E23" s="15" t="s">
        <v>1</v>
      </c>
      <c r="F23" s="15">
        <v>0.25</v>
      </c>
    </row>
    <row r="24" spans="1:6">
      <c r="A24" t="s">
        <v>291</v>
      </c>
      <c r="B24" s="15" t="s">
        <v>1</v>
      </c>
      <c r="C24" s="15" t="s">
        <v>1</v>
      </c>
      <c r="D24" s="15" t="s">
        <v>1</v>
      </c>
      <c r="E24" s="15" t="s">
        <v>1</v>
      </c>
      <c r="F24" s="15">
        <v>0.25</v>
      </c>
    </row>
    <row r="25" spans="1:6">
      <c r="A25" t="s">
        <v>1588</v>
      </c>
      <c r="B25" s="15" t="s">
        <v>1</v>
      </c>
      <c r="C25" s="15" t="s">
        <v>1</v>
      </c>
      <c r="D25" s="15" t="s">
        <v>1</v>
      </c>
      <c r="E25" s="15" t="s">
        <v>1</v>
      </c>
      <c r="F25" s="15">
        <v>0.25</v>
      </c>
    </row>
    <row r="26" spans="1:6">
      <c r="A26" t="s">
        <v>464</v>
      </c>
      <c r="B26" s="15" t="s">
        <v>1</v>
      </c>
      <c r="C26" s="15" t="s">
        <v>1</v>
      </c>
      <c r="D26" s="15" t="s">
        <v>1</v>
      </c>
      <c r="E26" s="15" t="s">
        <v>1</v>
      </c>
      <c r="F26" s="15">
        <v>0.25</v>
      </c>
    </row>
    <row r="27" spans="1:6">
      <c r="A27" t="s">
        <v>1589</v>
      </c>
      <c r="B27" s="15" t="s">
        <v>1</v>
      </c>
      <c r="C27" s="15" t="s">
        <v>1</v>
      </c>
      <c r="D27" s="15" t="s">
        <v>1</v>
      </c>
      <c r="E27" s="15" t="s">
        <v>1</v>
      </c>
      <c r="F27" s="15">
        <v>0.25</v>
      </c>
    </row>
    <row r="28" spans="1:6">
      <c r="A28" t="s">
        <v>317</v>
      </c>
      <c r="B28" s="15" t="s">
        <v>1</v>
      </c>
      <c r="C28" s="15" t="s">
        <v>1</v>
      </c>
      <c r="D28" s="15" t="s">
        <v>1</v>
      </c>
      <c r="E28" s="15" t="s">
        <v>1</v>
      </c>
      <c r="F28" s="15">
        <v>0.25</v>
      </c>
    </row>
    <row r="29" spans="1:6">
      <c r="A29" t="s">
        <v>1590</v>
      </c>
      <c r="B29" s="15" t="s">
        <v>1</v>
      </c>
      <c r="C29" s="15" t="s">
        <v>1</v>
      </c>
      <c r="D29" s="15" t="s">
        <v>1</v>
      </c>
      <c r="E29" s="15" t="s">
        <v>1</v>
      </c>
      <c r="F29" s="15">
        <v>0.25</v>
      </c>
    </row>
    <row r="30" spans="1:6">
      <c r="A30" t="s">
        <v>372</v>
      </c>
      <c r="B30" s="15" t="s">
        <v>1</v>
      </c>
      <c r="C30" s="15">
        <v>0.25</v>
      </c>
      <c r="D30" s="15" t="s">
        <v>1</v>
      </c>
      <c r="E30" s="15" t="s">
        <v>1</v>
      </c>
      <c r="F30" s="15">
        <v>0.25</v>
      </c>
    </row>
    <row r="31" spans="1:6">
      <c r="A31" t="s">
        <v>55</v>
      </c>
      <c r="B31" s="15" t="s">
        <v>1</v>
      </c>
      <c r="C31" s="15">
        <v>0.25</v>
      </c>
      <c r="D31" s="15" t="s">
        <v>1</v>
      </c>
      <c r="E31" s="15" t="s">
        <v>1</v>
      </c>
      <c r="F31" s="15">
        <v>0.25</v>
      </c>
    </row>
    <row r="32" spans="1:6">
      <c r="A32" t="s">
        <v>235</v>
      </c>
      <c r="B32" s="15" t="s">
        <v>1</v>
      </c>
      <c r="C32" s="15">
        <v>0.25</v>
      </c>
      <c r="D32" s="15" t="s">
        <v>1</v>
      </c>
      <c r="E32" s="15" t="s">
        <v>1</v>
      </c>
      <c r="F32" s="15">
        <v>0.25</v>
      </c>
    </row>
    <row r="33" spans="1:6">
      <c r="A33" t="s">
        <v>168</v>
      </c>
      <c r="B33" s="15" t="s">
        <v>1</v>
      </c>
      <c r="C33" s="15">
        <v>0.25</v>
      </c>
      <c r="D33" s="15" t="s">
        <v>1</v>
      </c>
      <c r="E33" s="15" t="s">
        <v>1</v>
      </c>
      <c r="F33" s="15">
        <v>0.25</v>
      </c>
    </row>
    <row r="34" spans="1:6">
      <c r="A34" t="s">
        <v>161</v>
      </c>
      <c r="B34" s="15" t="s">
        <v>1</v>
      </c>
      <c r="C34" s="15">
        <v>0.25</v>
      </c>
      <c r="D34" s="15" t="s">
        <v>1</v>
      </c>
      <c r="E34" s="15" t="s">
        <v>1</v>
      </c>
      <c r="F34" s="15">
        <v>0.25</v>
      </c>
    </row>
    <row r="35" spans="1:6">
      <c r="A35" t="s">
        <v>535</v>
      </c>
      <c r="B35" s="15" t="s">
        <v>1</v>
      </c>
      <c r="C35" s="15">
        <v>0.25</v>
      </c>
      <c r="D35" s="15">
        <v>0.25</v>
      </c>
      <c r="E35" s="15" t="s">
        <v>1</v>
      </c>
      <c r="F35" s="15">
        <v>0.25</v>
      </c>
    </row>
    <row r="36" spans="1:6">
      <c r="A36" t="s">
        <v>156</v>
      </c>
      <c r="B36" s="15" t="s">
        <v>1</v>
      </c>
      <c r="C36" s="15">
        <v>0.25</v>
      </c>
      <c r="D36" s="15">
        <v>0.25</v>
      </c>
      <c r="E36" s="15" t="s">
        <v>1</v>
      </c>
      <c r="F36" s="15">
        <v>0.25</v>
      </c>
    </row>
    <row r="37" spans="1:6">
      <c r="A37" t="s">
        <v>67</v>
      </c>
      <c r="B37" s="15" t="s">
        <v>1</v>
      </c>
      <c r="C37" s="15">
        <v>0.25</v>
      </c>
      <c r="D37" s="15">
        <v>0.25</v>
      </c>
      <c r="E37" s="15" t="s">
        <v>1</v>
      </c>
      <c r="F37" s="15">
        <v>0.25</v>
      </c>
    </row>
    <row r="38" spans="1:6">
      <c r="A38" t="s">
        <v>427</v>
      </c>
      <c r="B38" s="15" t="s">
        <v>1</v>
      </c>
      <c r="C38" s="15">
        <v>0.25</v>
      </c>
      <c r="D38" s="15">
        <v>0.25</v>
      </c>
      <c r="E38" s="15" t="s">
        <v>1</v>
      </c>
      <c r="F38" s="15">
        <v>0.25</v>
      </c>
    </row>
    <row r="39" spans="1:6">
      <c r="A39" t="s">
        <v>374</v>
      </c>
      <c r="B39" s="15" t="s">
        <v>1</v>
      </c>
      <c r="C39" s="15">
        <v>0.25</v>
      </c>
      <c r="D39" s="15">
        <v>0.25</v>
      </c>
      <c r="E39" s="15" t="s">
        <v>1</v>
      </c>
      <c r="F39" s="15">
        <v>0.25</v>
      </c>
    </row>
    <row r="40" spans="1:6">
      <c r="A40" t="s">
        <v>319</v>
      </c>
      <c r="B40" s="15" t="s">
        <v>1</v>
      </c>
      <c r="C40" s="15">
        <v>0.25</v>
      </c>
      <c r="D40" s="15">
        <v>0.25</v>
      </c>
      <c r="E40" s="15">
        <v>0.25</v>
      </c>
      <c r="F40" s="15">
        <v>0.25</v>
      </c>
    </row>
    <row r="41" spans="1:6">
      <c r="A41" t="s">
        <v>263</v>
      </c>
      <c r="B41" s="15" t="s">
        <v>1</v>
      </c>
      <c r="C41" s="15">
        <v>0.25</v>
      </c>
      <c r="D41" s="15">
        <v>0.25</v>
      </c>
      <c r="E41" s="15">
        <v>0.25</v>
      </c>
      <c r="F41" s="15">
        <v>0.25</v>
      </c>
    </row>
    <row r="42" spans="1:6">
      <c r="A42" t="s">
        <v>204</v>
      </c>
      <c r="B42" s="15" t="s">
        <v>1</v>
      </c>
      <c r="C42" s="15">
        <v>0.25</v>
      </c>
      <c r="D42" s="15">
        <v>0.25</v>
      </c>
      <c r="E42" s="15">
        <v>0.25</v>
      </c>
      <c r="F42" s="15">
        <v>0.25</v>
      </c>
    </row>
    <row r="43" spans="1:6">
      <c r="A43" t="s">
        <v>511</v>
      </c>
      <c r="B43" s="15" t="s">
        <v>1</v>
      </c>
      <c r="C43" s="15">
        <v>0.25</v>
      </c>
      <c r="D43" s="15" t="s">
        <v>1</v>
      </c>
      <c r="E43" s="15">
        <v>0.25</v>
      </c>
      <c r="F43" s="15">
        <v>0.25</v>
      </c>
    </row>
    <row r="44" spans="1:6">
      <c r="A44" t="s">
        <v>384</v>
      </c>
      <c r="B44" s="15">
        <v>0.25</v>
      </c>
      <c r="C44" s="15">
        <v>0.25</v>
      </c>
      <c r="D44" s="15" t="s">
        <v>1</v>
      </c>
      <c r="E44" s="15">
        <v>0.25</v>
      </c>
      <c r="F44" s="15">
        <v>0.25</v>
      </c>
    </row>
    <row r="45" spans="1:6">
      <c r="A45" t="s">
        <v>490</v>
      </c>
      <c r="B45" s="15">
        <v>0.25</v>
      </c>
      <c r="C45" s="15">
        <v>0.25</v>
      </c>
      <c r="D45" s="15" t="s">
        <v>1</v>
      </c>
      <c r="E45" s="15">
        <v>0.25</v>
      </c>
      <c r="F45" s="15">
        <v>0.25</v>
      </c>
    </row>
    <row r="46" spans="1:6">
      <c r="A46" t="s">
        <v>200</v>
      </c>
      <c r="B46" s="15">
        <v>0.25</v>
      </c>
      <c r="C46" s="15">
        <v>0.25</v>
      </c>
      <c r="D46" s="15" t="s">
        <v>1</v>
      </c>
      <c r="E46" s="15" t="s">
        <v>1</v>
      </c>
      <c r="F46" s="15">
        <v>0.25</v>
      </c>
    </row>
    <row r="47" spans="1:6">
      <c r="A47" t="s">
        <v>379</v>
      </c>
      <c r="B47" s="15">
        <v>0.25</v>
      </c>
      <c r="C47" s="15">
        <v>0.25</v>
      </c>
      <c r="D47" s="15">
        <v>0.25</v>
      </c>
      <c r="E47" s="15" t="s">
        <v>1</v>
      </c>
      <c r="F47" s="15">
        <v>0.25</v>
      </c>
    </row>
    <row r="48" spans="1:6">
      <c r="A48" t="s">
        <v>377</v>
      </c>
      <c r="B48" s="15">
        <v>0.25</v>
      </c>
      <c r="C48" s="15">
        <v>0.25</v>
      </c>
      <c r="D48" s="15">
        <v>0.25</v>
      </c>
      <c r="E48" s="15" t="s">
        <v>1</v>
      </c>
      <c r="F48" s="15">
        <v>0.25</v>
      </c>
    </row>
    <row r="49" spans="1:6">
      <c r="A49" t="s">
        <v>43</v>
      </c>
      <c r="B49" s="15">
        <v>0.25</v>
      </c>
      <c r="C49" s="15">
        <v>0.25</v>
      </c>
      <c r="D49" s="15">
        <v>0.25</v>
      </c>
      <c r="E49" s="15" t="s">
        <v>1</v>
      </c>
      <c r="F49" s="15">
        <v>0.25</v>
      </c>
    </row>
    <row r="50" spans="1:6">
      <c r="A50" t="s">
        <v>415</v>
      </c>
      <c r="B50" s="15">
        <v>0.25</v>
      </c>
      <c r="C50" s="15">
        <v>0.25</v>
      </c>
      <c r="D50" s="15">
        <v>0.25</v>
      </c>
      <c r="E50" s="15" t="s">
        <v>1</v>
      </c>
      <c r="F50" s="15">
        <v>0.25</v>
      </c>
    </row>
    <row r="51" spans="1:6">
      <c r="A51" t="s">
        <v>48</v>
      </c>
      <c r="B51" s="15">
        <v>0.25</v>
      </c>
      <c r="C51" s="15">
        <v>0.25</v>
      </c>
      <c r="D51" s="15">
        <v>0.25</v>
      </c>
      <c r="E51" s="15" t="s">
        <v>1</v>
      </c>
      <c r="F51" s="15">
        <v>0.25</v>
      </c>
    </row>
    <row r="52" spans="1:6">
      <c r="A52" t="s">
        <v>327</v>
      </c>
      <c r="B52" s="15">
        <v>0.25</v>
      </c>
      <c r="C52" s="15">
        <v>0.25</v>
      </c>
      <c r="D52" s="15">
        <v>0.25</v>
      </c>
      <c r="E52" s="15" t="s">
        <v>1</v>
      </c>
      <c r="F52" s="15">
        <v>0.25</v>
      </c>
    </row>
    <row r="53" spans="1:6">
      <c r="A53" t="s">
        <v>261</v>
      </c>
      <c r="B53" s="15">
        <v>0.25</v>
      </c>
      <c r="C53" s="15">
        <v>0.25</v>
      </c>
      <c r="D53" s="15">
        <v>0.25</v>
      </c>
      <c r="E53" s="15" t="s">
        <v>1</v>
      </c>
      <c r="F53" s="15">
        <v>0.25</v>
      </c>
    </row>
    <row r="54" spans="1:6">
      <c r="A54" t="s">
        <v>85</v>
      </c>
      <c r="B54" s="15">
        <v>0.25</v>
      </c>
      <c r="C54" s="15">
        <v>0.25</v>
      </c>
      <c r="D54" s="15">
        <v>0.25</v>
      </c>
      <c r="E54" s="15" t="s">
        <v>1</v>
      </c>
      <c r="F54" s="15">
        <v>0.25</v>
      </c>
    </row>
    <row r="55" spans="1:6">
      <c r="A55" t="s">
        <v>495</v>
      </c>
      <c r="B55" s="15">
        <v>0.25</v>
      </c>
      <c r="C55" s="15">
        <v>0.25</v>
      </c>
      <c r="D55" s="15">
        <v>0.25</v>
      </c>
      <c r="E55" s="15" t="s">
        <v>1</v>
      </c>
      <c r="F55" s="15">
        <v>0.25</v>
      </c>
    </row>
    <row r="56" spans="1:6">
      <c r="A56" t="s">
        <v>158</v>
      </c>
      <c r="B56" s="15">
        <v>0.25</v>
      </c>
      <c r="C56" s="15">
        <v>0.25</v>
      </c>
      <c r="D56" s="15">
        <v>0.25</v>
      </c>
      <c r="E56" s="15">
        <v>0.25</v>
      </c>
      <c r="F56" s="15">
        <v>0.25</v>
      </c>
    </row>
    <row r="57" spans="1:6">
      <c r="A57" t="s">
        <v>171</v>
      </c>
      <c r="B57" s="15">
        <v>0.25</v>
      </c>
      <c r="C57" s="15">
        <v>0.25</v>
      </c>
      <c r="D57" s="15">
        <v>0.25</v>
      </c>
      <c r="E57" s="15">
        <v>0.25</v>
      </c>
      <c r="F57" s="15">
        <v>0.25</v>
      </c>
    </row>
    <row r="58" spans="1:6">
      <c r="A58" t="s">
        <v>205</v>
      </c>
      <c r="B58" s="15">
        <v>0.25</v>
      </c>
      <c r="C58" s="15">
        <v>0.25</v>
      </c>
      <c r="D58" s="15">
        <v>0.25</v>
      </c>
      <c r="E58" s="15">
        <v>0.25</v>
      </c>
      <c r="F58" s="15">
        <v>0.25</v>
      </c>
    </row>
    <row r="59" spans="1:6">
      <c r="A59" t="s">
        <v>72</v>
      </c>
      <c r="B59" s="15">
        <v>0.25</v>
      </c>
      <c r="C59" s="15">
        <v>0.25</v>
      </c>
      <c r="D59" s="15">
        <v>0.25</v>
      </c>
      <c r="E59" s="15">
        <v>0.25</v>
      </c>
      <c r="F59" s="15">
        <v>0.25</v>
      </c>
    </row>
    <row r="60" spans="1:6">
      <c r="A60" t="s">
        <v>411</v>
      </c>
      <c r="B60" s="15">
        <v>0.25</v>
      </c>
      <c r="C60" s="15">
        <v>0.25</v>
      </c>
      <c r="D60" s="15">
        <v>0.25</v>
      </c>
      <c r="E60" s="15">
        <v>0.25</v>
      </c>
      <c r="F60" s="15">
        <v>0.25</v>
      </c>
    </row>
    <row r="61" spans="1:6">
      <c r="A61" t="s">
        <v>861</v>
      </c>
      <c r="B61" s="15">
        <v>0.25</v>
      </c>
      <c r="C61" s="15">
        <v>0.25</v>
      </c>
      <c r="D61" s="15">
        <v>0.25</v>
      </c>
      <c r="E61" s="15">
        <v>0.25</v>
      </c>
      <c r="F61" s="15">
        <v>0.25</v>
      </c>
    </row>
    <row r="62" spans="1:6">
      <c r="A62" t="s">
        <v>316</v>
      </c>
      <c r="B62" s="15">
        <v>0.25</v>
      </c>
      <c r="C62" s="15">
        <v>0.25</v>
      </c>
      <c r="D62" s="15">
        <v>0.25</v>
      </c>
      <c r="E62" s="15">
        <v>0.25</v>
      </c>
      <c r="F62" s="15">
        <v>0.25</v>
      </c>
    </row>
    <row r="63" spans="1:6">
      <c r="A63" t="s">
        <v>58</v>
      </c>
      <c r="B63" s="15">
        <v>0.25</v>
      </c>
      <c r="C63" s="15">
        <v>0.25</v>
      </c>
      <c r="D63" s="15">
        <v>0.25</v>
      </c>
      <c r="E63" s="15">
        <v>0.25</v>
      </c>
      <c r="F63" s="15">
        <v>0.25</v>
      </c>
    </row>
    <row r="64" spans="1:6">
      <c r="A64" t="s">
        <v>375</v>
      </c>
      <c r="B64" s="15">
        <v>0.25</v>
      </c>
      <c r="C64" s="15">
        <v>0.25</v>
      </c>
      <c r="D64" s="15">
        <v>0.25</v>
      </c>
      <c r="E64" s="15">
        <v>0.25</v>
      </c>
      <c r="F64" s="15">
        <v>0.25</v>
      </c>
    </row>
    <row r="65" spans="1:6">
      <c r="A65" t="s">
        <v>376</v>
      </c>
      <c r="B65" s="15">
        <v>0.25</v>
      </c>
      <c r="C65" s="15">
        <v>0.25</v>
      </c>
      <c r="D65" s="15">
        <v>0.25</v>
      </c>
      <c r="E65" s="15">
        <v>0.25</v>
      </c>
      <c r="F65" s="15">
        <v>0.25</v>
      </c>
    </row>
    <row r="66" spans="1:6">
      <c r="A66" t="s">
        <v>34</v>
      </c>
      <c r="B66" s="15">
        <v>0.25</v>
      </c>
      <c r="C66" s="15">
        <v>0.25</v>
      </c>
      <c r="D66" s="15">
        <v>0.25</v>
      </c>
      <c r="E66" s="15">
        <v>0.25</v>
      </c>
      <c r="F66" s="15">
        <v>0.25</v>
      </c>
    </row>
    <row r="67" spans="1:6">
      <c r="A67" t="s">
        <v>227</v>
      </c>
      <c r="B67" s="15">
        <v>0.25</v>
      </c>
      <c r="C67" s="15">
        <v>0.25</v>
      </c>
      <c r="D67" s="15">
        <v>0.25</v>
      </c>
      <c r="E67" s="15">
        <v>0.25</v>
      </c>
      <c r="F67" s="15" t="s">
        <v>1</v>
      </c>
    </row>
    <row r="68" spans="1:6">
      <c r="A68" t="s">
        <v>335</v>
      </c>
      <c r="B68" s="15">
        <v>0.25</v>
      </c>
      <c r="C68" s="15" t="s">
        <v>1</v>
      </c>
      <c r="D68" s="15">
        <v>0.25</v>
      </c>
      <c r="E68" s="15">
        <v>0.25</v>
      </c>
      <c r="F68" s="15" t="s">
        <v>1</v>
      </c>
    </row>
    <row r="69" spans="1:6">
      <c r="A69" t="s">
        <v>153</v>
      </c>
      <c r="B69" s="15">
        <v>0.25</v>
      </c>
      <c r="C69" s="15" t="s">
        <v>1</v>
      </c>
      <c r="D69" s="15">
        <v>0.25</v>
      </c>
      <c r="E69" s="15">
        <v>0.25</v>
      </c>
      <c r="F69" s="15" t="s">
        <v>1</v>
      </c>
    </row>
    <row r="70" spans="1:6">
      <c r="A70" t="s">
        <v>579</v>
      </c>
      <c r="B70" s="15">
        <v>0.25</v>
      </c>
      <c r="C70" s="15" t="s">
        <v>1</v>
      </c>
      <c r="D70" s="15" t="s">
        <v>1</v>
      </c>
      <c r="E70" s="15">
        <v>0.25</v>
      </c>
      <c r="F70" s="15" t="s">
        <v>1</v>
      </c>
    </row>
    <row r="71" spans="1:6">
      <c r="A71" t="s">
        <v>473</v>
      </c>
      <c r="B71" s="15">
        <v>0.25</v>
      </c>
      <c r="C71" s="15" t="s">
        <v>1</v>
      </c>
      <c r="D71" s="15" t="s">
        <v>1</v>
      </c>
      <c r="E71" s="15">
        <v>0.25</v>
      </c>
      <c r="F71" s="15" t="s">
        <v>1</v>
      </c>
    </row>
    <row r="72" spans="1:6">
      <c r="A72" t="s">
        <v>480</v>
      </c>
      <c r="B72" s="15">
        <v>0.25</v>
      </c>
      <c r="C72" s="15" t="s">
        <v>1</v>
      </c>
      <c r="D72" s="15" t="s">
        <v>1</v>
      </c>
      <c r="E72" s="15">
        <v>0.25</v>
      </c>
      <c r="F72" s="15" t="s">
        <v>1</v>
      </c>
    </row>
    <row r="73" spans="1:6">
      <c r="A73" t="s">
        <v>578</v>
      </c>
      <c r="B73" s="15">
        <v>0.25</v>
      </c>
      <c r="C73" s="15" t="s">
        <v>1</v>
      </c>
      <c r="D73" s="15" t="s">
        <v>1</v>
      </c>
      <c r="E73" s="15">
        <v>0.25</v>
      </c>
      <c r="F73" s="15" t="s">
        <v>1</v>
      </c>
    </row>
    <row r="74" spans="1:6">
      <c r="A74" t="s">
        <v>28</v>
      </c>
      <c r="B74" s="15" t="s">
        <v>1</v>
      </c>
      <c r="C74" s="15">
        <v>0.25</v>
      </c>
      <c r="D74" s="15" t="s">
        <v>1</v>
      </c>
      <c r="E74" s="15">
        <v>0.25</v>
      </c>
      <c r="F74" s="15" t="s">
        <v>1</v>
      </c>
    </row>
    <row r="75" spans="1:6">
      <c r="A75" t="s">
        <v>554</v>
      </c>
      <c r="B75" s="15" t="s">
        <v>1</v>
      </c>
      <c r="C75" s="15">
        <v>0.25</v>
      </c>
      <c r="D75" s="15" t="s">
        <v>1</v>
      </c>
      <c r="E75" s="15">
        <v>0.25</v>
      </c>
      <c r="F75" s="15" t="s">
        <v>1</v>
      </c>
    </row>
    <row r="76" spans="1:6">
      <c r="A76" t="s">
        <v>1505</v>
      </c>
      <c r="B76" s="15" t="s">
        <v>1</v>
      </c>
      <c r="C76" s="15">
        <v>0.25</v>
      </c>
      <c r="D76" s="15" t="s">
        <v>1</v>
      </c>
      <c r="E76" s="15">
        <v>0.25</v>
      </c>
      <c r="F76" s="15" t="s">
        <v>1</v>
      </c>
    </row>
    <row r="77" spans="1:6">
      <c r="A77" t="s">
        <v>749</v>
      </c>
      <c r="B77" s="15" t="s">
        <v>1</v>
      </c>
      <c r="C77" s="15" t="s">
        <v>1</v>
      </c>
      <c r="D77" s="15" t="s">
        <v>1</v>
      </c>
      <c r="E77" s="15">
        <v>0.25</v>
      </c>
      <c r="F77" s="15" t="s">
        <v>1</v>
      </c>
    </row>
    <row r="78" spans="1:6">
      <c r="A78" t="s">
        <v>470</v>
      </c>
      <c r="B78" s="15" t="s">
        <v>1</v>
      </c>
      <c r="C78" s="15" t="s">
        <v>1</v>
      </c>
      <c r="D78" s="15" t="s">
        <v>1</v>
      </c>
      <c r="E78" s="15">
        <v>0.25</v>
      </c>
      <c r="F78" s="15" t="s">
        <v>1</v>
      </c>
    </row>
    <row r="79" spans="1:6">
      <c r="A79" t="s">
        <v>746</v>
      </c>
      <c r="B79" s="15" t="s">
        <v>1</v>
      </c>
      <c r="C79" s="15" t="s">
        <v>1</v>
      </c>
      <c r="D79" s="15" t="s">
        <v>1</v>
      </c>
      <c r="E79" s="15">
        <v>0.25</v>
      </c>
      <c r="F79" s="15" t="s">
        <v>1</v>
      </c>
    </row>
    <row r="80" spans="1:6">
      <c r="A80" t="s">
        <v>1591</v>
      </c>
      <c r="B80" s="15" t="s">
        <v>1</v>
      </c>
      <c r="C80" s="15" t="s">
        <v>1</v>
      </c>
      <c r="D80" s="15" t="s">
        <v>1</v>
      </c>
      <c r="E80" s="15">
        <v>0.25</v>
      </c>
      <c r="F80" s="15" t="s">
        <v>1</v>
      </c>
    </row>
    <row r="81" spans="1:6">
      <c r="A81" t="s">
        <v>743</v>
      </c>
      <c r="B81" s="15" t="s">
        <v>1</v>
      </c>
      <c r="C81" s="15" t="s">
        <v>1</v>
      </c>
      <c r="D81" s="15" t="s">
        <v>1</v>
      </c>
      <c r="E81" s="15">
        <v>0.25</v>
      </c>
      <c r="F81" s="15" t="s">
        <v>1</v>
      </c>
    </row>
    <row r="82" spans="1:6">
      <c r="A82" t="s">
        <v>1592</v>
      </c>
      <c r="B82" s="15" t="s">
        <v>1</v>
      </c>
      <c r="C82" s="15" t="s">
        <v>1</v>
      </c>
      <c r="D82" s="15" t="s">
        <v>1</v>
      </c>
      <c r="E82" s="15">
        <v>0.25</v>
      </c>
      <c r="F82" s="15" t="s">
        <v>1</v>
      </c>
    </row>
    <row r="83" spans="1:6">
      <c r="A83" t="s">
        <v>1593</v>
      </c>
      <c r="B83" s="15" t="s">
        <v>1</v>
      </c>
      <c r="C83" s="15" t="s">
        <v>1</v>
      </c>
      <c r="D83" s="15" t="s">
        <v>1</v>
      </c>
      <c r="E83" s="15">
        <v>0.25</v>
      </c>
      <c r="F83" s="15" t="s">
        <v>1</v>
      </c>
    </row>
    <row r="84" spans="1:6">
      <c r="A84" t="s">
        <v>59</v>
      </c>
      <c r="B84" s="15" t="s">
        <v>1</v>
      </c>
      <c r="C84" s="15" t="s">
        <v>1</v>
      </c>
      <c r="D84" s="15" t="s">
        <v>1</v>
      </c>
      <c r="E84" s="15">
        <v>0.25</v>
      </c>
      <c r="F84" s="15" t="s">
        <v>1</v>
      </c>
    </row>
    <row r="85" spans="1:6">
      <c r="A85" t="s">
        <v>1594</v>
      </c>
      <c r="B85" s="15" t="s">
        <v>1</v>
      </c>
      <c r="C85" s="15" t="s">
        <v>1</v>
      </c>
      <c r="D85" s="15" t="s">
        <v>1</v>
      </c>
      <c r="E85" s="15">
        <v>0.25</v>
      </c>
      <c r="F85" s="15" t="s">
        <v>1</v>
      </c>
    </row>
    <row r="86" spans="1:6">
      <c r="A86" t="s">
        <v>478</v>
      </c>
      <c r="B86" s="15" t="s">
        <v>1</v>
      </c>
      <c r="C86" s="15" t="s">
        <v>1</v>
      </c>
      <c r="D86" s="15" t="s">
        <v>1</v>
      </c>
      <c r="E86" s="15">
        <v>0.25</v>
      </c>
      <c r="F86" s="15" t="s">
        <v>1</v>
      </c>
    </row>
    <row r="87" spans="1:6">
      <c r="A87" t="s">
        <v>1595</v>
      </c>
      <c r="B87" s="15" t="s">
        <v>1</v>
      </c>
      <c r="C87" s="15" t="s">
        <v>1</v>
      </c>
      <c r="D87" s="15" t="s">
        <v>1</v>
      </c>
      <c r="E87" s="15">
        <v>0.25</v>
      </c>
      <c r="F87" s="15" t="s">
        <v>1</v>
      </c>
    </row>
    <row r="88" spans="1:6">
      <c r="A88" t="s">
        <v>577</v>
      </c>
      <c r="B88" s="15" t="s">
        <v>1</v>
      </c>
      <c r="C88" s="15" t="s">
        <v>1</v>
      </c>
      <c r="D88" s="15" t="s">
        <v>1</v>
      </c>
      <c r="E88" s="15">
        <v>0.25</v>
      </c>
      <c r="F88" s="15" t="s">
        <v>1</v>
      </c>
    </row>
    <row r="89" spans="1:6">
      <c r="A89" t="s">
        <v>519</v>
      </c>
      <c r="B89" s="15" t="s">
        <v>1</v>
      </c>
      <c r="C89" s="15" t="s">
        <v>1</v>
      </c>
      <c r="D89" s="15" t="s">
        <v>1</v>
      </c>
      <c r="E89" s="15">
        <v>0.25</v>
      </c>
      <c r="F89" s="15" t="s">
        <v>1</v>
      </c>
    </row>
    <row r="90" spans="1:6">
      <c r="A90" t="s">
        <v>472</v>
      </c>
      <c r="B90" s="15" t="s">
        <v>1</v>
      </c>
      <c r="C90" s="15" t="s">
        <v>1</v>
      </c>
      <c r="D90" s="15">
        <v>0.25</v>
      </c>
      <c r="E90" s="15">
        <v>0.25</v>
      </c>
      <c r="F90" s="15" t="s">
        <v>1</v>
      </c>
    </row>
    <row r="91" spans="1:6">
      <c r="A91" t="s">
        <v>246</v>
      </c>
      <c r="B91" s="15" t="s">
        <v>1</v>
      </c>
      <c r="C91" s="15" t="s">
        <v>1</v>
      </c>
      <c r="D91" s="15">
        <v>0.25</v>
      </c>
      <c r="E91" s="15">
        <v>0.25</v>
      </c>
      <c r="F91" s="15" t="s">
        <v>1</v>
      </c>
    </row>
    <row r="92" spans="1:6">
      <c r="A92" t="s">
        <v>256</v>
      </c>
      <c r="B92" s="15" t="s">
        <v>1</v>
      </c>
      <c r="C92" s="15" t="s">
        <v>1</v>
      </c>
      <c r="D92" s="15">
        <v>0.25</v>
      </c>
      <c r="E92" s="15">
        <v>0.25</v>
      </c>
      <c r="F92" s="15" t="s">
        <v>1</v>
      </c>
    </row>
    <row r="93" spans="1:6">
      <c r="A93" t="s">
        <v>62</v>
      </c>
      <c r="B93" s="15" t="s">
        <v>1</v>
      </c>
      <c r="C93" s="15" t="s">
        <v>1</v>
      </c>
      <c r="D93" s="15">
        <v>0.25</v>
      </c>
      <c r="E93" s="15">
        <v>0.25</v>
      </c>
      <c r="F93" s="15" t="s">
        <v>1</v>
      </c>
    </row>
    <row r="94" spans="1:6">
      <c r="A94" t="s">
        <v>387</v>
      </c>
      <c r="B94" s="15" t="s">
        <v>1</v>
      </c>
      <c r="C94" s="15" t="s">
        <v>1</v>
      </c>
      <c r="D94" s="15">
        <v>0.25</v>
      </c>
      <c r="E94" s="15">
        <v>0.25</v>
      </c>
      <c r="F94" s="15" t="s">
        <v>1</v>
      </c>
    </row>
    <row r="95" spans="1:6">
      <c r="A95" t="s">
        <v>369</v>
      </c>
      <c r="B95" s="15" t="s">
        <v>1</v>
      </c>
      <c r="C95" s="15" t="s">
        <v>1</v>
      </c>
      <c r="D95" s="15">
        <v>0.25</v>
      </c>
      <c r="E95" s="15">
        <v>0.25</v>
      </c>
      <c r="F95" s="15" t="s">
        <v>1</v>
      </c>
    </row>
    <row r="96" spans="1:6">
      <c r="A96" t="s">
        <v>1551</v>
      </c>
      <c r="B96" s="15" t="s">
        <v>1</v>
      </c>
      <c r="C96" s="15" t="s">
        <v>1</v>
      </c>
      <c r="D96" s="15">
        <v>0.25</v>
      </c>
      <c r="E96" s="15" t="s">
        <v>1</v>
      </c>
      <c r="F96" s="15" t="s">
        <v>1</v>
      </c>
    </row>
    <row r="97" spans="1:6">
      <c r="A97" t="s">
        <v>859</v>
      </c>
      <c r="B97" s="15" t="s">
        <v>1</v>
      </c>
      <c r="C97" s="15" t="s">
        <v>1</v>
      </c>
      <c r="D97" s="15">
        <v>0.25</v>
      </c>
      <c r="E97" s="15" t="s">
        <v>1</v>
      </c>
      <c r="F97" s="15" t="s">
        <v>1</v>
      </c>
    </row>
    <row r="98" spans="1:6">
      <c r="A98" t="s">
        <v>1596</v>
      </c>
      <c r="B98" s="15" t="s">
        <v>1</v>
      </c>
      <c r="C98" s="15" t="s">
        <v>1</v>
      </c>
      <c r="D98" s="15">
        <v>0.25</v>
      </c>
      <c r="E98" s="15" t="s">
        <v>1</v>
      </c>
      <c r="F98" s="15" t="s">
        <v>1</v>
      </c>
    </row>
    <row r="99" spans="1:6">
      <c r="A99" t="s">
        <v>879</v>
      </c>
      <c r="B99" s="15" t="s">
        <v>1</v>
      </c>
      <c r="C99" s="15" t="s">
        <v>1</v>
      </c>
      <c r="D99" s="15">
        <v>0.25</v>
      </c>
      <c r="E99" s="15" t="s">
        <v>1</v>
      </c>
      <c r="F99" s="15" t="s">
        <v>1</v>
      </c>
    </row>
    <row r="100" spans="1:6">
      <c r="A100" t="s">
        <v>381</v>
      </c>
      <c r="B100" s="15">
        <v>0.25</v>
      </c>
      <c r="C100" s="15" t="s">
        <v>1</v>
      </c>
      <c r="D100" s="15">
        <v>0.25</v>
      </c>
      <c r="E100" s="15" t="s">
        <v>1</v>
      </c>
      <c r="F100" s="15" t="s">
        <v>1</v>
      </c>
    </row>
    <row r="101" spans="1:6">
      <c r="A101" t="s">
        <v>201</v>
      </c>
      <c r="B101" s="15">
        <v>0.25</v>
      </c>
      <c r="C101" s="15">
        <v>0.25</v>
      </c>
      <c r="D101" s="15">
        <v>0.25</v>
      </c>
      <c r="E101" s="15" t="s">
        <v>1</v>
      </c>
      <c r="F101" s="15" t="s">
        <v>1</v>
      </c>
    </row>
    <row r="102" spans="1:6">
      <c r="A102" t="s">
        <v>163</v>
      </c>
      <c r="B102" s="15" t="s">
        <v>1</v>
      </c>
      <c r="C102" s="15">
        <v>0.25</v>
      </c>
      <c r="D102" s="15">
        <v>0.25</v>
      </c>
      <c r="E102" s="15" t="s">
        <v>1</v>
      </c>
      <c r="F102" s="15" t="s">
        <v>1</v>
      </c>
    </row>
  </sheetData>
  <conditionalFormatting sqref="B1:F1 B10:F1048576">
    <cfRule type="containsText" dxfId="27" priority="13" operator="containsText" text="NaN">
      <formula>NOT(ISERROR(SEARCH("NaN",B1)))</formula>
    </cfRule>
    <cfRule type="containsText" dxfId="26" priority="14" operator="containsText" text="0.25">
      <formula>NOT(ISERROR(SEARCH("0.25",B1)))</formula>
    </cfRule>
  </conditionalFormatting>
  <conditionalFormatting sqref="A2:F7">
    <cfRule type="containsText" dxfId="25" priority="9" operator="containsText" text="NaN">
      <formula>NOT(ISERROR(SEARCH("NaN",A2)))</formula>
    </cfRule>
    <cfRule type="containsText" dxfId="24" priority="10" operator="containsText" text="0.22">
      <formula>NOT(ISERROR(SEARCH("0.22",A2)))</formula>
    </cfRule>
  </conditionalFormatting>
  <conditionalFormatting sqref="A9:XFD9">
    <cfRule type="containsText" dxfId="23" priority="3" operator="containsText" text="NaN">
      <formula>NOT(ISERROR(SEARCH("NaN",A9)))</formula>
    </cfRule>
    <cfRule type="containsText" dxfId="22" priority="4" operator="containsText" text="0.25">
      <formula>NOT(ISERROR(SEARCH("0.25",A9)))</formula>
    </cfRule>
  </conditionalFormatting>
  <conditionalFormatting sqref="A8:XFD8">
    <cfRule type="containsText" dxfId="21" priority="1" operator="containsText" text="NaN">
      <formula>NOT(ISERROR(SEARCH("NaN",A8)))</formula>
    </cfRule>
    <cfRule type="containsText" dxfId="20" priority="2" operator="containsText" text="0.25">
      <formula>NOT(ISERROR(SEARCH("0.25",A8)))</formula>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containsText" priority="19" operator="containsText" text="NaN" id="{D893DFBC-BFB0-894B-8F37-7C9B62CD9470}">
            <xm:f>NOT(ISERROR(SEARCH("NaN",'cluster #1 genes'!A1)))</xm:f>
            <x14:dxf>
              <font>
                <color theme="1"/>
              </font>
              <fill>
                <patternFill>
                  <fgColor theme="1"/>
                  <bgColor theme="1"/>
                </patternFill>
              </fill>
            </x14:dxf>
          </x14:cfRule>
          <x14:cfRule type="containsText" priority="20" operator="containsText" text="0.22" id="{6481ED91-EE04-2D43-A252-96B62923AB50}">
            <xm:f>NOT(ISERROR(SEARCH("0.22",'cluster #1 genes'!A1)))</xm:f>
            <x14:dxf>
              <font>
                <color rgb="FF00FA00"/>
              </font>
              <fill>
                <patternFill>
                  <fgColor rgb="FF00FA00"/>
                  <bgColor rgb="FF00FA00"/>
                </patternFill>
              </fill>
            </x14:dxf>
          </x14:cfRule>
          <xm:sqref>A1</xm:sqref>
        </x14:conditionalFormatting>
        <x14:conditionalFormatting xmlns:xm="http://schemas.microsoft.com/office/excel/2006/main">
          <x14:cfRule type="containsText" priority="21" operator="containsText" text="NaN" id="{8F142F00-4E45-144A-8EDF-7A76A66EB5B8}">
            <xm:f>NOT(ISERROR(SEARCH("NaN",'cluster #1 genes'!B1)))</xm:f>
            <x14:dxf>
              <font>
                <color theme="1"/>
              </font>
              <fill>
                <patternFill>
                  <fgColor theme="1"/>
                  <bgColor theme="1"/>
                </patternFill>
              </fill>
            </x14:dxf>
          </x14:cfRule>
          <x14:cfRule type="containsText" priority="22" operator="containsText" text="0.22" id="{F61E2C95-0084-B642-82E4-3BC8F2C478EA}">
            <xm:f>NOT(ISERROR(SEARCH("0.22",'cluster #1 genes'!B1)))</xm:f>
            <x14:dxf>
              <font>
                <color rgb="FF00FA00"/>
              </font>
              <fill>
                <patternFill>
                  <fgColor rgb="FF00FA00"/>
                  <bgColor rgb="FF00FA00"/>
                </patternFill>
              </fill>
            </x14:dxf>
          </x14:cfRule>
          <xm:sqref>C1:XFD1 G2:XFD7</xm:sqref>
        </x14:conditionalFormatting>
        <x14:conditionalFormatting xmlns:xm="http://schemas.microsoft.com/office/excel/2006/main">
          <x14:cfRule type="containsText" priority="23" operator="containsText" text="NaN" id="{4F9A777F-9997-3349-9FAC-E0887FC1995B}">
            <xm:f>NOT(ISERROR(SEARCH("NaN",'cluster #1 genes'!D1)))</xm:f>
            <x14:dxf>
              <font>
                <color theme="1"/>
              </font>
              <fill>
                <patternFill>
                  <fgColor theme="1"/>
                  <bgColor theme="1"/>
                </patternFill>
              </fill>
            </x14:dxf>
          </x14:cfRule>
          <x14:cfRule type="containsText" priority="24" operator="containsText" text="0.22" id="{DC72DC8A-7D9C-2445-9ACB-3A05AD3E91FE}">
            <xm:f>NOT(ISERROR(SEARCH("0.22",'cluster #1 genes'!D1)))</xm:f>
            <x14:dxf>
              <font>
                <color rgb="FF00FA00"/>
              </font>
              <fill>
                <patternFill>
                  <fgColor rgb="FF00FA00"/>
                  <bgColor rgb="FF00FA00"/>
                </patternFill>
              </fill>
            </x14:dxf>
          </x14:cfRule>
          <xm:sqref>B1</xm:sqref>
        </x14:conditionalFormatting>
      </x14:conditionalFormattings>
    </ext>
  </extLst>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4C316C-B535-BA45-A05D-DD5EEB685299}">
  <dimension ref="A1:D8"/>
  <sheetViews>
    <sheetView zoomScale="118" workbookViewId="0">
      <selection activeCell="B8" sqref="B8"/>
    </sheetView>
  </sheetViews>
  <sheetFormatPr baseColWidth="10" defaultRowHeight="16"/>
  <cols>
    <col min="1" max="1" width="14.6640625" customWidth="1"/>
    <col min="2" max="2" width="49.33203125" customWidth="1"/>
    <col min="3" max="3" width="8.1640625" customWidth="1"/>
    <col min="4" max="4" width="31" customWidth="1"/>
  </cols>
  <sheetData>
    <row r="1" spans="1:4" s="1" customFormat="1" ht="23" customHeight="1" thickBot="1">
      <c r="A1" s="37" t="s">
        <v>1617</v>
      </c>
      <c r="B1" s="37"/>
      <c r="C1" s="37"/>
      <c r="D1" s="37"/>
    </row>
    <row r="2" spans="1:4" ht="18" thickTop="1" thickBot="1">
      <c r="A2" s="16" t="s">
        <v>634</v>
      </c>
      <c r="B2" s="17" t="s">
        <v>635</v>
      </c>
      <c r="C2" s="20" t="s">
        <v>702</v>
      </c>
      <c r="D2" s="17" t="s">
        <v>636</v>
      </c>
    </row>
    <row r="3" spans="1:4" ht="17" thickTop="1">
      <c r="A3" t="s">
        <v>1467</v>
      </c>
      <c r="B3" t="s">
        <v>694</v>
      </c>
      <c r="C3">
        <v>76</v>
      </c>
      <c r="D3" s="19" t="s">
        <v>1468</v>
      </c>
    </row>
    <row r="4" spans="1:4">
      <c r="A4" t="s">
        <v>1469</v>
      </c>
      <c r="B4" t="s">
        <v>695</v>
      </c>
      <c r="C4">
        <v>67</v>
      </c>
      <c r="D4" s="19" t="s">
        <v>1470</v>
      </c>
    </row>
    <row r="5" spans="1:4">
      <c r="A5" t="s">
        <v>1471</v>
      </c>
      <c r="B5" t="s">
        <v>693</v>
      </c>
      <c r="C5">
        <v>54</v>
      </c>
      <c r="D5" t="s">
        <v>1472</v>
      </c>
    </row>
    <row r="6" spans="1:4">
      <c r="A6" t="s">
        <v>1473</v>
      </c>
      <c r="B6" t="s">
        <v>692</v>
      </c>
      <c r="C6">
        <v>51</v>
      </c>
      <c r="D6" s="19" t="s">
        <v>1474</v>
      </c>
    </row>
    <row r="7" spans="1:4">
      <c r="A7" t="s">
        <v>1475</v>
      </c>
      <c r="B7" t="s">
        <v>778</v>
      </c>
      <c r="C7">
        <v>42</v>
      </c>
      <c r="D7" t="s">
        <v>1476</v>
      </c>
    </row>
    <row r="8" spans="1:4">
      <c r="A8" t="s">
        <v>1477</v>
      </c>
      <c r="B8" t="s">
        <v>1478</v>
      </c>
      <c r="C8">
        <v>33</v>
      </c>
      <c r="D8" s="19" t="s">
        <v>1479</v>
      </c>
    </row>
  </sheetData>
  <mergeCells count="1">
    <mergeCell ref="A1:D1"/>
  </mergeCells>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076683-7C74-924C-9057-7F1EFBFB1C9C}">
  <dimension ref="A1:H85"/>
  <sheetViews>
    <sheetView zoomScale="117" workbookViewId="0">
      <selection activeCell="K22" sqref="K22"/>
    </sheetView>
  </sheetViews>
  <sheetFormatPr baseColWidth="10" defaultRowHeight="16"/>
  <cols>
    <col min="2" max="6" width="3.83203125" customWidth="1"/>
  </cols>
  <sheetData>
    <row r="1" spans="1:8" s="7" customFormat="1" ht="26" customHeight="1">
      <c r="A1" s="11" t="s">
        <v>1618</v>
      </c>
      <c r="B1" s="11"/>
      <c r="C1" s="11"/>
      <c r="D1" s="11"/>
      <c r="E1" s="12"/>
      <c r="F1" s="12"/>
    </row>
    <row r="2" spans="1:8" ht="18" customHeight="1">
      <c r="A2" s="10" t="s">
        <v>704</v>
      </c>
      <c r="B2" s="8"/>
      <c r="C2" s="8"/>
      <c r="D2" s="8"/>
      <c r="E2" s="9"/>
      <c r="F2" s="9"/>
    </row>
    <row r="3" spans="1:8" ht="18" customHeight="1">
      <c r="A3" s="10" t="s">
        <v>705</v>
      </c>
      <c r="B3" s="8"/>
      <c r="C3" s="8"/>
      <c r="D3" s="8"/>
      <c r="E3" s="9"/>
      <c r="F3" s="9"/>
    </row>
    <row r="4" spans="1:8" ht="18" customHeight="1">
      <c r="A4" s="10" t="s">
        <v>706</v>
      </c>
      <c r="B4" s="8"/>
      <c r="C4" s="8"/>
      <c r="D4" s="8"/>
      <c r="E4" s="9"/>
      <c r="F4" s="9"/>
    </row>
    <row r="5" spans="1:8" ht="18" customHeight="1">
      <c r="A5" s="10" t="s">
        <v>707</v>
      </c>
      <c r="B5" s="8"/>
      <c r="C5" s="8"/>
      <c r="D5" s="8"/>
      <c r="E5" s="9"/>
      <c r="F5" s="9"/>
    </row>
    <row r="6" spans="1:8" ht="18" customHeight="1">
      <c r="A6" s="10" t="s">
        <v>708</v>
      </c>
      <c r="B6" s="8"/>
      <c r="C6" s="8"/>
      <c r="D6" s="8"/>
      <c r="E6" s="9"/>
      <c r="F6" s="9"/>
      <c r="H6" s="7"/>
    </row>
    <row r="7" spans="1:8" ht="18" customHeight="1">
      <c r="A7" s="10" t="s">
        <v>709</v>
      </c>
      <c r="B7" s="8"/>
      <c r="C7" s="8"/>
      <c r="D7" s="8"/>
      <c r="E7" s="9"/>
      <c r="F7" s="9"/>
      <c r="H7" s="7"/>
    </row>
    <row r="8" spans="1:8" s="30" customFormat="1" ht="29" customHeight="1" thickBot="1">
      <c r="A8" s="28" t="s">
        <v>1634</v>
      </c>
      <c r="B8" s="29"/>
      <c r="C8" s="29"/>
      <c r="D8" s="29"/>
      <c r="H8" s="31"/>
    </row>
    <row r="9" spans="1:8" ht="26" customHeight="1" thickTop="1" thickBot="1">
      <c r="A9" s="13" t="s">
        <v>703</v>
      </c>
      <c r="B9" s="14" t="s">
        <v>1626</v>
      </c>
      <c r="C9" s="14" t="s">
        <v>1627</v>
      </c>
      <c r="D9" s="14" t="s">
        <v>1628</v>
      </c>
      <c r="E9" s="14" t="s">
        <v>1629</v>
      </c>
      <c r="F9" s="14" t="s">
        <v>1630</v>
      </c>
    </row>
    <row r="10" spans="1:8" ht="17" thickTop="1">
      <c r="A10" t="s">
        <v>1597</v>
      </c>
      <c r="B10" s="15">
        <v>0.25</v>
      </c>
      <c r="C10" s="15" t="s">
        <v>1</v>
      </c>
      <c r="D10" s="15" t="s">
        <v>1</v>
      </c>
      <c r="E10" s="15">
        <v>0.25</v>
      </c>
      <c r="F10" s="15">
        <v>0.25</v>
      </c>
    </row>
    <row r="11" spans="1:8">
      <c r="A11" t="s">
        <v>230</v>
      </c>
      <c r="B11" s="15" t="s">
        <v>1</v>
      </c>
      <c r="C11" s="15" t="s">
        <v>1</v>
      </c>
      <c r="D11" s="15" t="s">
        <v>1</v>
      </c>
      <c r="E11" s="15">
        <v>0.25</v>
      </c>
      <c r="F11" s="15">
        <v>0.25</v>
      </c>
    </row>
    <row r="12" spans="1:8">
      <c r="A12" t="s">
        <v>264</v>
      </c>
      <c r="B12" s="15" t="s">
        <v>1</v>
      </c>
      <c r="C12" s="15" t="s">
        <v>1</v>
      </c>
      <c r="D12" s="15" t="s">
        <v>1</v>
      </c>
      <c r="E12" s="15">
        <v>0.25</v>
      </c>
      <c r="F12" s="15">
        <v>0.25</v>
      </c>
    </row>
    <row r="13" spans="1:8">
      <c r="A13" t="s">
        <v>1543</v>
      </c>
      <c r="B13" s="15" t="s">
        <v>1</v>
      </c>
      <c r="C13" s="15" t="s">
        <v>1</v>
      </c>
      <c r="D13" s="15" t="s">
        <v>1</v>
      </c>
      <c r="E13" s="15">
        <v>0.25</v>
      </c>
      <c r="F13" s="15" t="s">
        <v>1</v>
      </c>
    </row>
    <row r="14" spans="1:8">
      <c r="A14" t="s">
        <v>1598</v>
      </c>
      <c r="B14" s="15" t="s">
        <v>1</v>
      </c>
      <c r="C14" s="15" t="s">
        <v>1</v>
      </c>
      <c r="D14" s="15" t="s">
        <v>1</v>
      </c>
      <c r="E14" s="15">
        <v>0.25</v>
      </c>
      <c r="F14" s="15" t="s">
        <v>1</v>
      </c>
    </row>
    <row r="15" spans="1:8">
      <c r="A15" t="s">
        <v>1599</v>
      </c>
      <c r="B15" s="15" t="s">
        <v>1</v>
      </c>
      <c r="C15" s="15" t="s">
        <v>1</v>
      </c>
      <c r="D15" s="15" t="s">
        <v>1</v>
      </c>
      <c r="E15" s="15">
        <v>0.25</v>
      </c>
      <c r="F15" s="15" t="s">
        <v>1</v>
      </c>
    </row>
    <row r="16" spans="1:8">
      <c r="A16" t="s">
        <v>731</v>
      </c>
      <c r="B16" s="15" t="s">
        <v>1</v>
      </c>
      <c r="C16" s="15" t="s">
        <v>1</v>
      </c>
      <c r="D16" s="15" t="s">
        <v>1</v>
      </c>
      <c r="E16" s="15">
        <v>0.25</v>
      </c>
      <c r="F16" s="15" t="s">
        <v>1</v>
      </c>
    </row>
    <row r="17" spans="1:6">
      <c r="A17" t="s">
        <v>740</v>
      </c>
      <c r="B17" s="15" t="s">
        <v>1</v>
      </c>
      <c r="C17" s="15" t="s">
        <v>1</v>
      </c>
      <c r="D17" s="15" t="s">
        <v>1</v>
      </c>
      <c r="E17" s="15">
        <v>0.25</v>
      </c>
      <c r="F17" s="15" t="s">
        <v>1</v>
      </c>
    </row>
    <row r="18" spans="1:6">
      <c r="A18" t="s">
        <v>1600</v>
      </c>
      <c r="B18" s="15" t="s">
        <v>1</v>
      </c>
      <c r="C18" s="15" t="s">
        <v>1</v>
      </c>
      <c r="D18" s="15" t="s">
        <v>1</v>
      </c>
      <c r="E18" s="15">
        <v>0.25</v>
      </c>
      <c r="F18" s="15" t="s">
        <v>1</v>
      </c>
    </row>
    <row r="19" spans="1:6">
      <c r="A19" t="s">
        <v>133</v>
      </c>
      <c r="B19" s="15" t="s">
        <v>1</v>
      </c>
      <c r="C19" s="15" t="s">
        <v>1</v>
      </c>
      <c r="D19" s="15" t="s">
        <v>1</v>
      </c>
      <c r="E19" s="15">
        <v>0.25</v>
      </c>
      <c r="F19" s="15" t="s">
        <v>1</v>
      </c>
    </row>
    <row r="20" spans="1:6">
      <c r="A20" t="s">
        <v>470</v>
      </c>
      <c r="B20" s="15" t="s">
        <v>1</v>
      </c>
      <c r="C20" s="15" t="s">
        <v>1</v>
      </c>
      <c r="D20" s="15" t="s">
        <v>1</v>
      </c>
      <c r="E20" s="15">
        <v>0.25</v>
      </c>
      <c r="F20" s="15" t="s">
        <v>1</v>
      </c>
    </row>
    <row r="21" spans="1:6">
      <c r="A21" t="s">
        <v>854</v>
      </c>
      <c r="B21" s="15">
        <v>0.25</v>
      </c>
      <c r="C21" s="15" t="s">
        <v>1</v>
      </c>
      <c r="D21" s="15" t="s">
        <v>1</v>
      </c>
      <c r="E21" s="15">
        <v>0.25</v>
      </c>
      <c r="F21" s="15" t="s">
        <v>1</v>
      </c>
    </row>
    <row r="22" spans="1:6">
      <c r="A22" t="s">
        <v>325</v>
      </c>
      <c r="B22" s="15">
        <v>0.25</v>
      </c>
      <c r="C22" s="15" t="s">
        <v>1</v>
      </c>
      <c r="D22" s="15">
        <v>0.25</v>
      </c>
      <c r="E22" s="15">
        <v>0.25</v>
      </c>
      <c r="F22" s="15" t="s">
        <v>1</v>
      </c>
    </row>
    <row r="23" spans="1:6">
      <c r="A23" t="s">
        <v>382</v>
      </c>
      <c r="B23" s="15">
        <v>0.25</v>
      </c>
      <c r="C23" s="15">
        <v>0.25</v>
      </c>
      <c r="D23" s="15">
        <v>0.25</v>
      </c>
      <c r="E23" s="15">
        <v>0.25</v>
      </c>
      <c r="F23" s="15" t="s">
        <v>1</v>
      </c>
    </row>
    <row r="24" spans="1:6">
      <c r="A24" t="s">
        <v>260</v>
      </c>
      <c r="B24" s="15">
        <v>0.25</v>
      </c>
      <c r="C24" s="15">
        <v>0.25</v>
      </c>
      <c r="D24" s="15">
        <v>0.25</v>
      </c>
      <c r="E24" s="15">
        <v>0.25</v>
      </c>
      <c r="F24" s="15" t="s">
        <v>1</v>
      </c>
    </row>
    <row r="25" spans="1:6">
      <c r="A25" t="s">
        <v>336</v>
      </c>
      <c r="B25" s="15" t="s">
        <v>1</v>
      </c>
      <c r="C25" s="15">
        <v>0.25</v>
      </c>
      <c r="D25" s="15">
        <v>0.25</v>
      </c>
      <c r="E25" s="15">
        <v>0.25</v>
      </c>
      <c r="F25" s="15" t="s">
        <v>1</v>
      </c>
    </row>
    <row r="26" spans="1:6">
      <c r="A26" t="s">
        <v>246</v>
      </c>
      <c r="B26" s="15" t="s">
        <v>1</v>
      </c>
      <c r="C26" s="15" t="s">
        <v>1</v>
      </c>
      <c r="D26" s="15">
        <v>0.25</v>
      </c>
      <c r="E26" s="15">
        <v>0.25</v>
      </c>
      <c r="F26" s="15" t="s">
        <v>1</v>
      </c>
    </row>
    <row r="27" spans="1:6">
      <c r="A27" t="s">
        <v>387</v>
      </c>
      <c r="B27" s="15" t="s">
        <v>1</v>
      </c>
      <c r="C27" s="15" t="s">
        <v>1</v>
      </c>
      <c r="D27" s="15">
        <v>0.25</v>
      </c>
      <c r="E27" s="15">
        <v>0.25</v>
      </c>
      <c r="F27" s="15" t="s">
        <v>1</v>
      </c>
    </row>
    <row r="28" spans="1:6">
      <c r="A28" t="s">
        <v>12</v>
      </c>
      <c r="B28" s="15" t="s">
        <v>1</v>
      </c>
      <c r="C28" s="15" t="s">
        <v>1</v>
      </c>
      <c r="D28" s="15">
        <v>0.25</v>
      </c>
      <c r="E28" s="15" t="s">
        <v>1</v>
      </c>
      <c r="F28" s="15" t="s">
        <v>1</v>
      </c>
    </row>
    <row r="29" spans="1:6">
      <c r="A29" t="s">
        <v>320</v>
      </c>
      <c r="B29" s="15" t="s">
        <v>1</v>
      </c>
      <c r="C29" s="15" t="s">
        <v>1</v>
      </c>
      <c r="D29" s="15">
        <v>0.25</v>
      </c>
      <c r="E29" s="15" t="s">
        <v>1</v>
      </c>
      <c r="F29" s="15" t="s">
        <v>1</v>
      </c>
    </row>
    <row r="30" spans="1:6">
      <c r="A30" t="s">
        <v>240</v>
      </c>
      <c r="B30" s="15" t="s">
        <v>1</v>
      </c>
      <c r="C30" s="15" t="s">
        <v>1</v>
      </c>
      <c r="D30" s="15">
        <v>0.25</v>
      </c>
      <c r="E30" s="15" t="s">
        <v>1</v>
      </c>
      <c r="F30" s="15" t="s">
        <v>1</v>
      </c>
    </row>
    <row r="31" spans="1:6">
      <c r="A31" t="s">
        <v>383</v>
      </c>
      <c r="B31" s="15" t="s">
        <v>1</v>
      </c>
      <c r="C31" s="15" t="s">
        <v>1</v>
      </c>
      <c r="D31" s="15">
        <v>0.25</v>
      </c>
      <c r="E31" s="15" t="s">
        <v>1</v>
      </c>
      <c r="F31" s="15" t="s">
        <v>1</v>
      </c>
    </row>
    <row r="32" spans="1:6">
      <c r="A32" t="s">
        <v>185</v>
      </c>
      <c r="B32" s="15" t="s">
        <v>1</v>
      </c>
      <c r="C32" s="15" t="s">
        <v>1</v>
      </c>
      <c r="D32" s="15">
        <v>0.25</v>
      </c>
      <c r="E32" s="15" t="s">
        <v>1</v>
      </c>
      <c r="F32" s="15">
        <v>0.25</v>
      </c>
    </row>
    <row r="33" spans="1:6">
      <c r="A33" t="s">
        <v>236</v>
      </c>
      <c r="B33" s="15" t="s">
        <v>1</v>
      </c>
      <c r="C33" s="15" t="s">
        <v>1</v>
      </c>
      <c r="D33" s="15">
        <v>0.25</v>
      </c>
      <c r="E33" s="15" t="s">
        <v>1</v>
      </c>
      <c r="F33" s="15">
        <v>0.25</v>
      </c>
    </row>
    <row r="34" spans="1:6">
      <c r="A34" t="s">
        <v>1601</v>
      </c>
      <c r="B34" s="15" t="s">
        <v>1</v>
      </c>
      <c r="C34" s="15" t="s">
        <v>1</v>
      </c>
      <c r="D34" s="15">
        <v>0.25</v>
      </c>
      <c r="E34" s="15" t="s">
        <v>1</v>
      </c>
      <c r="F34" s="15">
        <v>0.25</v>
      </c>
    </row>
    <row r="35" spans="1:6">
      <c r="A35" t="s">
        <v>385</v>
      </c>
      <c r="B35" s="15">
        <v>0.25</v>
      </c>
      <c r="C35" s="15" t="s">
        <v>1</v>
      </c>
      <c r="D35" s="15">
        <v>0.25</v>
      </c>
      <c r="E35" s="15" t="s">
        <v>1</v>
      </c>
      <c r="F35" s="15">
        <v>0.25</v>
      </c>
    </row>
    <row r="36" spans="1:6">
      <c r="A36" t="s">
        <v>152</v>
      </c>
      <c r="B36" s="15">
        <v>0.25</v>
      </c>
      <c r="C36" s="15" t="s">
        <v>1</v>
      </c>
      <c r="D36" s="15">
        <v>0.25</v>
      </c>
      <c r="E36" s="15" t="s">
        <v>1</v>
      </c>
      <c r="F36" s="15">
        <v>0.25</v>
      </c>
    </row>
    <row r="37" spans="1:6">
      <c r="A37" t="s">
        <v>129</v>
      </c>
      <c r="B37" s="15">
        <v>0.25</v>
      </c>
      <c r="C37" s="15" t="s">
        <v>1</v>
      </c>
      <c r="D37" s="15">
        <v>0.25</v>
      </c>
      <c r="E37" s="15" t="s">
        <v>1</v>
      </c>
      <c r="F37" s="15" t="s">
        <v>1</v>
      </c>
    </row>
    <row r="38" spans="1:6">
      <c r="A38" t="s">
        <v>114</v>
      </c>
      <c r="B38" s="15">
        <v>0.25</v>
      </c>
      <c r="C38" s="15" t="s">
        <v>1</v>
      </c>
      <c r="D38" s="15">
        <v>0.25</v>
      </c>
      <c r="E38" s="15" t="s">
        <v>1</v>
      </c>
      <c r="F38" s="15" t="s">
        <v>1</v>
      </c>
    </row>
    <row r="39" spans="1:6">
      <c r="A39" t="s">
        <v>381</v>
      </c>
      <c r="B39" s="15">
        <v>0.25</v>
      </c>
      <c r="C39" s="15" t="s">
        <v>1</v>
      </c>
      <c r="D39" s="15">
        <v>0.25</v>
      </c>
      <c r="E39" s="15" t="s">
        <v>1</v>
      </c>
      <c r="F39" s="15" t="s">
        <v>1</v>
      </c>
    </row>
    <row r="40" spans="1:6">
      <c r="A40" t="s">
        <v>78</v>
      </c>
      <c r="B40" s="15">
        <v>0.25</v>
      </c>
      <c r="C40" s="15" t="s">
        <v>1</v>
      </c>
      <c r="D40" s="15">
        <v>0.25</v>
      </c>
      <c r="E40" s="15" t="s">
        <v>1</v>
      </c>
      <c r="F40" s="15" t="s">
        <v>1</v>
      </c>
    </row>
    <row r="41" spans="1:6">
      <c r="A41" t="s">
        <v>201</v>
      </c>
      <c r="B41" s="15">
        <v>0.25</v>
      </c>
      <c r="C41" s="15">
        <v>0.25</v>
      </c>
      <c r="D41" s="15">
        <v>0.25</v>
      </c>
      <c r="E41" s="15" t="s">
        <v>1</v>
      </c>
      <c r="F41" s="15" t="s">
        <v>1</v>
      </c>
    </row>
    <row r="42" spans="1:6">
      <c r="A42" t="s">
        <v>104</v>
      </c>
      <c r="B42" s="15">
        <v>0.25</v>
      </c>
      <c r="C42" s="15">
        <v>0.25</v>
      </c>
      <c r="D42" s="15">
        <v>0.25</v>
      </c>
      <c r="E42" s="15" t="s">
        <v>1</v>
      </c>
      <c r="F42" s="15" t="s">
        <v>1</v>
      </c>
    </row>
    <row r="43" spans="1:6">
      <c r="A43" t="s">
        <v>175</v>
      </c>
      <c r="B43" s="15">
        <v>0.25</v>
      </c>
      <c r="C43" s="15">
        <v>0.25</v>
      </c>
      <c r="D43" s="15">
        <v>0.25</v>
      </c>
      <c r="E43" s="15" t="s">
        <v>1</v>
      </c>
      <c r="F43" s="15" t="s">
        <v>1</v>
      </c>
    </row>
    <row r="44" spans="1:6">
      <c r="A44" t="s">
        <v>130</v>
      </c>
      <c r="B44" s="15" t="s">
        <v>1</v>
      </c>
      <c r="C44" s="15">
        <v>0.25</v>
      </c>
      <c r="D44" s="15">
        <v>0.25</v>
      </c>
      <c r="E44" s="15" t="s">
        <v>1</v>
      </c>
      <c r="F44" s="15" t="s">
        <v>1</v>
      </c>
    </row>
    <row r="45" spans="1:6">
      <c r="A45" t="s">
        <v>53</v>
      </c>
      <c r="B45" s="15" t="s">
        <v>1</v>
      </c>
      <c r="C45" s="15">
        <v>0.25</v>
      </c>
      <c r="D45" s="15" t="s">
        <v>1</v>
      </c>
      <c r="E45" s="15" t="s">
        <v>1</v>
      </c>
      <c r="F45" s="15" t="s">
        <v>1</v>
      </c>
    </row>
    <row r="46" spans="1:6">
      <c r="A46" t="s">
        <v>875</v>
      </c>
      <c r="B46" s="15" t="s">
        <v>1</v>
      </c>
      <c r="C46" s="15">
        <v>0.25</v>
      </c>
      <c r="D46" s="15" t="s">
        <v>1</v>
      </c>
      <c r="E46" s="15" t="s">
        <v>1</v>
      </c>
      <c r="F46" s="15" t="s">
        <v>1</v>
      </c>
    </row>
    <row r="47" spans="1:6">
      <c r="A47" t="s">
        <v>549</v>
      </c>
      <c r="B47" s="15" t="s">
        <v>1</v>
      </c>
      <c r="C47" s="15">
        <v>0.25</v>
      </c>
      <c r="D47" s="15" t="s">
        <v>1</v>
      </c>
      <c r="E47" s="15" t="s">
        <v>1</v>
      </c>
      <c r="F47" s="15" t="s">
        <v>1</v>
      </c>
    </row>
    <row r="48" spans="1:6">
      <c r="A48" t="s">
        <v>100</v>
      </c>
      <c r="B48" s="15" t="s">
        <v>1</v>
      </c>
      <c r="C48" s="15">
        <v>0.25</v>
      </c>
      <c r="D48" s="15" t="s">
        <v>1</v>
      </c>
      <c r="E48" s="15" t="s">
        <v>1</v>
      </c>
      <c r="F48" s="15" t="s">
        <v>1</v>
      </c>
    </row>
    <row r="49" spans="1:6">
      <c r="A49" t="s">
        <v>851</v>
      </c>
      <c r="B49" s="15" t="s">
        <v>1</v>
      </c>
      <c r="C49" s="15">
        <v>0.25</v>
      </c>
      <c r="D49" s="15" t="s">
        <v>1</v>
      </c>
      <c r="E49" s="15" t="s">
        <v>1</v>
      </c>
      <c r="F49" s="15" t="s">
        <v>1</v>
      </c>
    </row>
    <row r="50" spans="1:6">
      <c r="A50" t="s">
        <v>372</v>
      </c>
      <c r="B50" s="15" t="s">
        <v>1</v>
      </c>
      <c r="C50" s="15">
        <v>0.25</v>
      </c>
      <c r="D50" s="15" t="s">
        <v>1</v>
      </c>
      <c r="E50" s="15" t="s">
        <v>1</v>
      </c>
      <c r="F50" s="15">
        <v>0.25</v>
      </c>
    </row>
    <row r="51" spans="1:6">
      <c r="A51" t="s">
        <v>878</v>
      </c>
      <c r="B51" s="15" t="s">
        <v>1</v>
      </c>
      <c r="C51" s="15">
        <v>0.25</v>
      </c>
      <c r="D51" s="15" t="s">
        <v>1</v>
      </c>
      <c r="E51" s="15" t="s">
        <v>1</v>
      </c>
      <c r="F51" s="15">
        <v>0.25</v>
      </c>
    </row>
    <row r="52" spans="1:6">
      <c r="A52" t="s">
        <v>460</v>
      </c>
      <c r="B52" s="15" t="s">
        <v>1</v>
      </c>
      <c r="C52" s="15" t="s">
        <v>1</v>
      </c>
      <c r="D52" s="15" t="s">
        <v>1</v>
      </c>
      <c r="E52" s="15" t="s">
        <v>1</v>
      </c>
      <c r="F52" s="15">
        <v>0.25</v>
      </c>
    </row>
    <row r="53" spans="1:6">
      <c r="A53" t="s">
        <v>2</v>
      </c>
      <c r="B53" s="15">
        <v>0.25</v>
      </c>
      <c r="C53" s="15" t="s">
        <v>1</v>
      </c>
      <c r="D53" s="15" t="s">
        <v>1</v>
      </c>
      <c r="E53" s="15" t="s">
        <v>1</v>
      </c>
      <c r="F53" s="15" t="s">
        <v>1</v>
      </c>
    </row>
    <row r="54" spans="1:6">
      <c r="A54" t="s">
        <v>1602</v>
      </c>
      <c r="B54" s="15">
        <v>0.25</v>
      </c>
      <c r="C54" s="15" t="s">
        <v>1</v>
      </c>
      <c r="D54" s="15" t="s">
        <v>1</v>
      </c>
      <c r="E54" s="15" t="s">
        <v>1</v>
      </c>
      <c r="F54" s="15" t="s">
        <v>1</v>
      </c>
    </row>
    <row r="55" spans="1:6">
      <c r="A55" t="s">
        <v>787</v>
      </c>
      <c r="B55" s="15">
        <v>0.25</v>
      </c>
      <c r="C55" s="15" t="s">
        <v>1</v>
      </c>
      <c r="D55" s="15" t="s">
        <v>1</v>
      </c>
      <c r="E55" s="15" t="s">
        <v>1</v>
      </c>
      <c r="F55" s="15" t="s">
        <v>1</v>
      </c>
    </row>
    <row r="56" spans="1:6">
      <c r="A56" t="s">
        <v>1603</v>
      </c>
      <c r="B56" s="15">
        <v>0.25</v>
      </c>
      <c r="C56" s="15" t="s">
        <v>1</v>
      </c>
      <c r="D56" s="15" t="s">
        <v>1</v>
      </c>
      <c r="E56" s="15" t="s">
        <v>1</v>
      </c>
      <c r="F56" s="15" t="s">
        <v>1</v>
      </c>
    </row>
    <row r="57" spans="1:6">
      <c r="A57" t="s">
        <v>386</v>
      </c>
      <c r="B57" s="15">
        <v>0.25</v>
      </c>
      <c r="C57" s="15" t="s">
        <v>1</v>
      </c>
      <c r="D57" s="15" t="s">
        <v>1</v>
      </c>
      <c r="E57" s="15" t="s">
        <v>1</v>
      </c>
      <c r="F57" s="15" t="s">
        <v>1</v>
      </c>
    </row>
    <row r="58" spans="1:6">
      <c r="A58" t="s">
        <v>134</v>
      </c>
      <c r="B58" s="15">
        <v>0.25</v>
      </c>
      <c r="C58" s="15" t="s">
        <v>1</v>
      </c>
      <c r="D58" s="15" t="s">
        <v>1</v>
      </c>
      <c r="E58" s="15" t="s">
        <v>1</v>
      </c>
      <c r="F58" s="15" t="s">
        <v>1</v>
      </c>
    </row>
    <row r="59" spans="1:6">
      <c r="A59" t="s">
        <v>127</v>
      </c>
      <c r="B59" s="15">
        <v>0.25</v>
      </c>
      <c r="C59" s="15" t="s">
        <v>1</v>
      </c>
      <c r="D59" s="15" t="s">
        <v>1</v>
      </c>
      <c r="E59" s="15" t="s">
        <v>1</v>
      </c>
      <c r="F59" s="15" t="s">
        <v>1</v>
      </c>
    </row>
    <row r="60" spans="1:6">
      <c r="A60" t="s">
        <v>131</v>
      </c>
      <c r="B60" s="15">
        <v>0.25</v>
      </c>
      <c r="C60" s="15">
        <v>0.25</v>
      </c>
      <c r="D60" s="15" t="s">
        <v>1</v>
      </c>
      <c r="E60" s="15" t="s">
        <v>1</v>
      </c>
      <c r="F60" s="15" t="s">
        <v>1</v>
      </c>
    </row>
    <row r="61" spans="1:6">
      <c r="A61" t="s">
        <v>203</v>
      </c>
      <c r="B61" s="15">
        <v>0.25</v>
      </c>
      <c r="C61" s="15">
        <v>0.25</v>
      </c>
      <c r="D61" s="15" t="s">
        <v>1</v>
      </c>
      <c r="E61" s="15" t="s">
        <v>1</v>
      </c>
      <c r="F61" s="15" t="s">
        <v>1</v>
      </c>
    </row>
    <row r="62" spans="1:6">
      <c r="A62" t="s">
        <v>390</v>
      </c>
      <c r="B62" s="15">
        <v>0.25</v>
      </c>
      <c r="C62" s="15">
        <v>0.25</v>
      </c>
      <c r="D62" s="15" t="s">
        <v>1</v>
      </c>
      <c r="E62" s="15" t="s">
        <v>1</v>
      </c>
      <c r="F62" s="15" t="s">
        <v>1</v>
      </c>
    </row>
    <row r="63" spans="1:6">
      <c r="A63" t="s">
        <v>228</v>
      </c>
      <c r="B63" s="15">
        <v>0.25</v>
      </c>
      <c r="C63" s="15">
        <v>0.25</v>
      </c>
      <c r="D63" s="15" t="s">
        <v>1</v>
      </c>
      <c r="E63" s="15" t="s">
        <v>1</v>
      </c>
      <c r="F63" s="15">
        <v>0.25</v>
      </c>
    </row>
    <row r="64" spans="1:6">
      <c r="A64" t="s">
        <v>1502</v>
      </c>
      <c r="B64" s="15">
        <v>0.25</v>
      </c>
      <c r="C64" s="15">
        <v>0.25</v>
      </c>
      <c r="D64" s="15" t="s">
        <v>1</v>
      </c>
      <c r="E64" s="15" t="s">
        <v>1</v>
      </c>
      <c r="F64" s="15">
        <v>0.25</v>
      </c>
    </row>
    <row r="65" spans="1:6">
      <c r="A65" t="s">
        <v>384</v>
      </c>
      <c r="B65" s="15">
        <v>0.25</v>
      </c>
      <c r="C65" s="15">
        <v>0.25</v>
      </c>
      <c r="D65" s="15" t="s">
        <v>1</v>
      </c>
      <c r="E65" s="15">
        <v>0.25</v>
      </c>
      <c r="F65" s="15">
        <v>0.25</v>
      </c>
    </row>
    <row r="66" spans="1:6">
      <c r="A66" t="s">
        <v>142</v>
      </c>
      <c r="B66" s="15" t="s">
        <v>1</v>
      </c>
      <c r="C66" s="15">
        <v>0.25</v>
      </c>
      <c r="D66" s="15" t="s">
        <v>1</v>
      </c>
      <c r="E66" s="15">
        <v>0.25</v>
      </c>
      <c r="F66" s="15">
        <v>0.25</v>
      </c>
    </row>
    <row r="67" spans="1:6">
      <c r="A67" t="s">
        <v>319</v>
      </c>
      <c r="B67" s="15" t="s">
        <v>1</v>
      </c>
      <c r="C67" s="15">
        <v>0.25</v>
      </c>
      <c r="D67" s="15">
        <v>0.25</v>
      </c>
      <c r="E67" s="15">
        <v>0.25</v>
      </c>
      <c r="F67" s="15">
        <v>0.25</v>
      </c>
    </row>
    <row r="68" spans="1:6">
      <c r="A68" t="s">
        <v>159</v>
      </c>
      <c r="B68" s="15" t="s">
        <v>1</v>
      </c>
      <c r="C68" s="15">
        <v>0.25</v>
      </c>
      <c r="D68" s="15">
        <v>0.25</v>
      </c>
      <c r="E68" s="15">
        <v>0.25</v>
      </c>
      <c r="F68" s="15">
        <v>0.25</v>
      </c>
    </row>
    <row r="69" spans="1:6">
      <c r="A69" t="s">
        <v>388</v>
      </c>
      <c r="B69" s="15" t="s">
        <v>1</v>
      </c>
      <c r="C69" s="15">
        <v>0.25</v>
      </c>
      <c r="D69" s="15">
        <v>0.25</v>
      </c>
      <c r="E69" s="15" t="s">
        <v>1</v>
      </c>
      <c r="F69" s="15">
        <v>0.25</v>
      </c>
    </row>
    <row r="70" spans="1:6">
      <c r="A70" t="s">
        <v>379</v>
      </c>
      <c r="B70" s="15">
        <v>0.25</v>
      </c>
      <c r="C70" s="15">
        <v>0.25</v>
      </c>
      <c r="D70" s="15">
        <v>0.25</v>
      </c>
      <c r="E70" s="15" t="s">
        <v>1</v>
      </c>
      <c r="F70" s="15">
        <v>0.25</v>
      </c>
    </row>
    <row r="71" spans="1:6">
      <c r="A71" t="s">
        <v>18</v>
      </c>
      <c r="B71" s="15">
        <v>0.25</v>
      </c>
      <c r="C71" s="15">
        <v>0.25</v>
      </c>
      <c r="D71" s="15">
        <v>0.25</v>
      </c>
      <c r="E71" s="15" t="s">
        <v>1</v>
      </c>
      <c r="F71" s="15">
        <v>0.25</v>
      </c>
    </row>
    <row r="72" spans="1:6">
      <c r="A72" t="s">
        <v>23</v>
      </c>
      <c r="B72" s="15">
        <v>0.25</v>
      </c>
      <c r="C72" s="15">
        <v>0.25</v>
      </c>
      <c r="D72" s="15">
        <v>0.25</v>
      </c>
      <c r="E72" s="15" t="s">
        <v>1</v>
      </c>
      <c r="F72" s="15">
        <v>0.25</v>
      </c>
    </row>
    <row r="73" spans="1:6">
      <c r="A73" t="s">
        <v>43</v>
      </c>
      <c r="B73" s="15">
        <v>0.25</v>
      </c>
      <c r="C73" s="15">
        <v>0.25</v>
      </c>
      <c r="D73" s="15">
        <v>0.25</v>
      </c>
      <c r="E73" s="15" t="s">
        <v>1</v>
      </c>
      <c r="F73" s="15">
        <v>0.25</v>
      </c>
    </row>
    <row r="74" spans="1:6">
      <c r="A74" t="s">
        <v>48</v>
      </c>
      <c r="B74" s="15">
        <v>0.25</v>
      </c>
      <c r="C74" s="15">
        <v>0.25</v>
      </c>
      <c r="D74" s="15">
        <v>0.25</v>
      </c>
      <c r="E74" s="15" t="s">
        <v>1</v>
      </c>
      <c r="F74" s="15">
        <v>0.25</v>
      </c>
    </row>
    <row r="75" spans="1:6">
      <c r="A75" t="s">
        <v>389</v>
      </c>
      <c r="B75" s="15">
        <v>0.25</v>
      </c>
      <c r="C75" s="15">
        <v>0.25</v>
      </c>
      <c r="D75" s="15">
        <v>0.25</v>
      </c>
      <c r="E75" s="15" t="s">
        <v>1</v>
      </c>
      <c r="F75" s="15">
        <v>0.25</v>
      </c>
    </row>
    <row r="76" spans="1:6">
      <c r="A76" t="s">
        <v>261</v>
      </c>
      <c r="B76" s="15">
        <v>0.25</v>
      </c>
      <c r="C76" s="15">
        <v>0.25</v>
      </c>
      <c r="D76" s="15">
        <v>0.25</v>
      </c>
      <c r="E76" s="15" t="s">
        <v>1</v>
      </c>
      <c r="F76" s="15">
        <v>0.25</v>
      </c>
    </row>
    <row r="77" spans="1:6">
      <c r="A77" t="s">
        <v>229</v>
      </c>
      <c r="B77" s="15">
        <v>0.25</v>
      </c>
      <c r="C77" s="15">
        <v>0.25</v>
      </c>
      <c r="D77" s="15">
        <v>0.25</v>
      </c>
      <c r="E77" s="15" t="s">
        <v>1</v>
      </c>
      <c r="F77" s="15">
        <v>0.25</v>
      </c>
    </row>
    <row r="78" spans="1:6">
      <c r="A78" t="s">
        <v>148</v>
      </c>
      <c r="B78" s="15">
        <v>0.25</v>
      </c>
      <c r="C78" s="15">
        <v>0.25</v>
      </c>
      <c r="D78" s="15">
        <v>0.25</v>
      </c>
      <c r="E78" s="15">
        <v>0.25</v>
      </c>
      <c r="F78" s="15">
        <v>0.25</v>
      </c>
    </row>
    <row r="79" spans="1:6">
      <c r="A79" t="s">
        <v>171</v>
      </c>
      <c r="B79" s="15">
        <v>0.25</v>
      </c>
      <c r="C79" s="15">
        <v>0.25</v>
      </c>
      <c r="D79" s="15">
        <v>0.25</v>
      </c>
      <c r="E79" s="15">
        <v>0.25</v>
      </c>
      <c r="F79" s="15">
        <v>0.25</v>
      </c>
    </row>
    <row r="80" spans="1:6">
      <c r="A80" t="s">
        <v>214</v>
      </c>
      <c r="B80" s="15">
        <v>0.25</v>
      </c>
      <c r="C80" s="15">
        <v>0.25</v>
      </c>
      <c r="D80" s="15">
        <v>0.25</v>
      </c>
      <c r="E80" s="15">
        <v>0.25</v>
      </c>
      <c r="F80" s="15">
        <v>0.25</v>
      </c>
    </row>
    <row r="81" spans="1:6">
      <c r="A81" t="s">
        <v>92</v>
      </c>
      <c r="B81" s="15">
        <v>0.25</v>
      </c>
      <c r="C81" s="15">
        <v>0.25</v>
      </c>
      <c r="D81" s="15">
        <v>0.25</v>
      </c>
      <c r="E81" s="15">
        <v>0.25</v>
      </c>
      <c r="F81" s="15">
        <v>0.25</v>
      </c>
    </row>
    <row r="82" spans="1:6">
      <c r="A82" t="s">
        <v>79</v>
      </c>
      <c r="B82" s="15">
        <v>0.25</v>
      </c>
      <c r="C82" s="15">
        <v>0.25</v>
      </c>
      <c r="D82" s="15">
        <v>0.25</v>
      </c>
      <c r="E82" s="15">
        <v>0.25</v>
      </c>
      <c r="F82" s="15">
        <v>0.25</v>
      </c>
    </row>
    <row r="83" spans="1:6">
      <c r="A83" t="s">
        <v>75</v>
      </c>
      <c r="B83" s="15">
        <v>0.25</v>
      </c>
      <c r="C83" s="15">
        <v>0.25</v>
      </c>
      <c r="D83" s="15">
        <v>0.25</v>
      </c>
      <c r="E83" s="15">
        <v>0.25</v>
      </c>
      <c r="F83" s="15">
        <v>0.25</v>
      </c>
    </row>
    <row r="84" spans="1:6">
      <c r="A84" t="s">
        <v>72</v>
      </c>
      <c r="B84" s="15">
        <v>0.25</v>
      </c>
      <c r="C84" s="15">
        <v>0.25</v>
      </c>
      <c r="D84" s="15">
        <v>0.25</v>
      </c>
      <c r="E84" s="15">
        <v>0.25</v>
      </c>
      <c r="F84" s="15">
        <v>0.25</v>
      </c>
    </row>
    <row r="85" spans="1:6">
      <c r="A85" t="s">
        <v>380</v>
      </c>
      <c r="B85" s="15">
        <v>0.25</v>
      </c>
      <c r="C85" s="15">
        <v>0.25</v>
      </c>
      <c r="D85" s="15">
        <v>0.25</v>
      </c>
      <c r="E85" s="15">
        <v>0.25</v>
      </c>
      <c r="F85" s="15">
        <v>0.25</v>
      </c>
    </row>
  </sheetData>
  <conditionalFormatting sqref="B1:F1 B10:F1048576">
    <cfRule type="containsText" dxfId="13" priority="11" operator="containsText" text="NaN">
      <formula>NOT(ISERROR(SEARCH("NaN",B1)))</formula>
    </cfRule>
    <cfRule type="containsText" dxfId="12" priority="12" operator="containsText" text="0.25">
      <formula>NOT(ISERROR(SEARCH("0.25",B1)))</formula>
    </cfRule>
  </conditionalFormatting>
  <conditionalFormatting sqref="A2:F7">
    <cfRule type="containsText" dxfId="11" priority="9" operator="containsText" text="NaN">
      <formula>NOT(ISERROR(SEARCH("NaN",A2)))</formula>
    </cfRule>
    <cfRule type="containsText" dxfId="10" priority="10" operator="containsText" text="0.22">
      <formula>NOT(ISERROR(SEARCH("0.22",A2)))</formula>
    </cfRule>
  </conditionalFormatting>
  <conditionalFormatting sqref="A9:XFD9">
    <cfRule type="containsText" dxfId="9" priority="3" operator="containsText" text="NaN">
      <formula>NOT(ISERROR(SEARCH("NaN",A9)))</formula>
    </cfRule>
    <cfRule type="containsText" dxfId="8" priority="4" operator="containsText" text="0.25">
      <formula>NOT(ISERROR(SEARCH("0.25",A9)))</formula>
    </cfRule>
  </conditionalFormatting>
  <conditionalFormatting sqref="A8:XFD8">
    <cfRule type="containsText" dxfId="7" priority="1" operator="containsText" text="NaN">
      <formula>NOT(ISERROR(SEARCH("NaN",A8)))</formula>
    </cfRule>
    <cfRule type="containsText" dxfId="6" priority="2" operator="containsText" text="0.25">
      <formula>NOT(ISERROR(SEARCH("0.25",A8)))</formula>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containsText" priority="13" operator="containsText" text="NaN" id="{663CEA88-D0AA-4340-B0D7-2995E53C211B}">
            <xm:f>NOT(ISERROR(SEARCH("NaN",'cluster #1 genes'!A1)))</xm:f>
            <x14:dxf>
              <font>
                <color theme="1"/>
              </font>
              <fill>
                <patternFill>
                  <fgColor theme="1"/>
                  <bgColor theme="1"/>
                </patternFill>
              </fill>
            </x14:dxf>
          </x14:cfRule>
          <x14:cfRule type="containsText" priority="14" operator="containsText" text="0.22" id="{3C43AE5E-5FE5-6C4E-81D8-67B9403C7609}">
            <xm:f>NOT(ISERROR(SEARCH("0.22",'cluster #1 genes'!A1)))</xm:f>
            <x14:dxf>
              <font>
                <color rgb="FF00FA00"/>
              </font>
              <fill>
                <patternFill>
                  <fgColor rgb="FF00FA00"/>
                  <bgColor rgb="FF00FA00"/>
                </patternFill>
              </fill>
            </x14:dxf>
          </x14:cfRule>
          <xm:sqref>A1</xm:sqref>
        </x14:conditionalFormatting>
        <x14:conditionalFormatting xmlns:xm="http://schemas.microsoft.com/office/excel/2006/main">
          <x14:cfRule type="containsText" priority="15" operator="containsText" text="NaN" id="{E0B21F1E-598A-4949-84CD-665BFE7A9983}">
            <xm:f>NOT(ISERROR(SEARCH("NaN",'cluster #1 genes'!B1)))</xm:f>
            <x14:dxf>
              <font>
                <color theme="1"/>
              </font>
              <fill>
                <patternFill>
                  <fgColor theme="1"/>
                  <bgColor theme="1"/>
                </patternFill>
              </fill>
            </x14:dxf>
          </x14:cfRule>
          <x14:cfRule type="containsText" priority="16" operator="containsText" text="0.22" id="{7A09EF1A-221A-A24E-86EB-FF33CFCB55E3}">
            <xm:f>NOT(ISERROR(SEARCH("0.22",'cluster #1 genes'!B1)))</xm:f>
            <x14:dxf>
              <font>
                <color rgb="FF00FA00"/>
              </font>
              <fill>
                <patternFill>
                  <fgColor rgb="FF00FA00"/>
                  <bgColor rgb="FF00FA00"/>
                </patternFill>
              </fill>
            </x14:dxf>
          </x14:cfRule>
          <xm:sqref>C1:XFD1 G2:XFD7</xm:sqref>
        </x14:conditionalFormatting>
        <x14:conditionalFormatting xmlns:xm="http://schemas.microsoft.com/office/excel/2006/main">
          <x14:cfRule type="containsText" priority="17" operator="containsText" text="NaN" id="{151CB101-04FA-5E4F-8125-C5FAFDC92920}">
            <xm:f>NOT(ISERROR(SEARCH("NaN",'cluster #1 genes'!D1)))</xm:f>
            <x14:dxf>
              <font>
                <color theme="1"/>
              </font>
              <fill>
                <patternFill>
                  <fgColor theme="1"/>
                  <bgColor theme="1"/>
                </patternFill>
              </fill>
            </x14:dxf>
          </x14:cfRule>
          <x14:cfRule type="containsText" priority="18" operator="containsText" text="0.22" id="{E0A54870-A593-0440-8BCA-2888AFC73881}">
            <xm:f>NOT(ISERROR(SEARCH("0.22",'cluster #1 genes'!D1)))</xm:f>
            <x14:dxf>
              <font>
                <color rgb="FF00FA00"/>
              </font>
              <fill>
                <patternFill>
                  <fgColor rgb="FF00FA00"/>
                  <bgColor rgb="FF00FA00"/>
                </patternFill>
              </fill>
            </x14:dxf>
          </x14:cfRule>
          <xm:sqref>B1</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367"/>
  <sheetViews>
    <sheetView showRuler="0" zoomScale="115" zoomScaleNormal="75" zoomScalePageLayoutView="176" workbookViewId="0">
      <selection activeCell="I10" sqref="I10"/>
    </sheetView>
  </sheetViews>
  <sheetFormatPr baseColWidth="10" defaultRowHeight="16"/>
  <cols>
    <col min="2" max="6" width="3.83203125" customWidth="1"/>
  </cols>
  <sheetData>
    <row r="1" spans="1:8" s="7" customFormat="1" ht="26" customHeight="1">
      <c r="A1" s="11" t="s">
        <v>1606</v>
      </c>
      <c r="B1" s="11"/>
      <c r="C1" s="11"/>
      <c r="D1" s="11"/>
      <c r="E1" s="12"/>
      <c r="F1" s="12"/>
    </row>
    <row r="2" spans="1:8" ht="18" customHeight="1">
      <c r="A2" s="10" t="s">
        <v>704</v>
      </c>
      <c r="B2" s="8"/>
      <c r="C2" s="8"/>
      <c r="D2" s="8"/>
      <c r="E2" s="9"/>
      <c r="F2" s="9"/>
    </row>
    <row r="3" spans="1:8" ht="18" customHeight="1">
      <c r="A3" s="10" t="s">
        <v>705</v>
      </c>
      <c r="B3" s="8"/>
      <c r="C3" s="8"/>
      <c r="D3" s="8"/>
      <c r="E3" s="9"/>
      <c r="F3" s="9"/>
    </row>
    <row r="4" spans="1:8" ht="18" customHeight="1">
      <c r="A4" s="10" t="s">
        <v>706</v>
      </c>
      <c r="B4" s="8"/>
      <c r="C4" s="8"/>
      <c r="D4" s="8"/>
      <c r="E4" s="9"/>
      <c r="F4" s="9"/>
    </row>
    <row r="5" spans="1:8" ht="18" customHeight="1">
      <c r="A5" s="10" t="s">
        <v>707</v>
      </c>
      <c r="B5" s="8"/>
      <c r="C5" s="8"/>
      <c r="D5" s="8"/>
      <c r="E5" s="9"/>
      <c r="F5" s="9"/>
    </row>
    <row r="6" spans="1:8" ht="18" customHeight="1">
      <c r="A6" s="10" t="s">
        <v>708</v>
      </c>
      <c r="B6" s="8"/>
      <c r="C6" s="8"/>
      <c r="D6" s="8"/>
      <c r="E6" s="9"/>
      <c r="F6" s="9"/>
      <c r="H6" s="7"/>
    </row>
    <row r="7" spans="1:8" ht="18" customHeight="1">
      <c r="A7" s="10" t="s">
        <v>709</v>
      </c>
      <c r="B7" s="8"/>
      <c r="C7" s="8"/>
      <c r="D7" s="8"/>
      <c r="E7" s="9"/>
      <c r="F7" s="9"/>
      <c r="H7" s="7"/>
    </row>
    <row r="8" spans="1:8" s="30" customFormat="1" ht="29" customHeight="1" thickBot="1">
      <c r="A8" s="28" t="s">
        <v>1634</v>
      </c>
      <c r="B8" s="29"/>
      <c r="C8" s="29"/>
      <c r="D8" s="29"/>
      <c r="H8" s="31"/>
    </row>
    <row r="9" spans="1:8" ht="26" customHeight="1" thickTop="1" thickBot="1">
      <c r="A9" s="13" t="s">
        <v>703</v>
      </c>
      <c r="B9" s="14" t="s">
        <v>1626</v>
      </c>
      <c r="C9" s="14" t="s">
        <v>1627</v>
      </c>
      <c r="D9" s="14" t="s">
        <v>1628</v>
      </c>
      <c r="E9" s="14" t="s">
        <v>1629</v>
      </c>
      <c r="F9" s="14" t="s">
        <v>1630</v>
      </c>
    </row>
    <row r="10" spans="1:8" ht="17" thickTop="1">
      <c r="A10" t="s">
        <v>210</v>
      </c>
      <c r="B10" s="15">
        <v>0.25</v>
      </c>
      <c r="C10" s="15">
        <v>0.25</v>
      </c>
      <c r="D10" s="15" t="s">
        <v>1</v>
      </c>
      <c r="E10" s="15">
        <v>0.25</v>
      </c>
      <c r="F10" s="15" t="s">
        <v>1</v>
      </c>
    </row>
    <row r="11" spans="1:8">
      <c r="A11" t="s">
        <v>155</v>
      </c>
      <c r="B11" s="15">
        <v>0.25</v>
      </c>
      <c r="C11" s="15">
        <v>0.25</v>
      </c>
      <c r="D11" s="15">
        <v>0.25</v>
      </c>
      <c r="E11" s="15">
        <v>0.25</v>
      </c>
      <c r="F11" s="15" t="s">
        <v>1</v>
      </c>
    </row>
    <row r="12" spans="1:8">
      <c r="A12" t="s">
        <v>208</v>
      </c>
      <c r="B12" s="15">
        <v>0.25</v>
      </c>
      <c r="C12" s="15">
        <v>0.25</v>
      </c>
      <c r="D12" s="15">
        <v>0.25</v>
      </c>
      <c r="E12" s="15">
        <v>0.25</v>
      </c>
      <c r="F12" s="15" t="s">
        <v>1</v>
      </c>
    </row>
    <row r="13" spans="1:8">
      <c r="A13" t="s">
        <v>227</v>
      </c>
      <c r="B13" s="15">
        <v>0.25</v>
      </c>
      <c r="C13" s="15">
        <v>0.25</v>
      </c>
      <c r="D13" s="15">
        <v>0.25</v>
      </c>
      <c r="E13" s="15">
        <v>0.25</v>
      </c>
      <c r="F13" s="15" t="s">
        <v>1</v>
      </c>
    </row>
    <row r="14" spans="1:8">
      <c r="A14" t="s">
        <v>827</v>
      </c>
      <c r="B14" s="15">
        <v>0.25</v>
      </c>
      <c r="C14" s="15">
        <v>0.25</v>
      </c>
      <c r="D14" s="15">
        <v>0.25</v>
      </c>
      <c r="E14" s="15">
        <v>0.25</v>
      </c>
      <c r="F14" s="15" t="s">
        <v>1</v>
      </c>
    </row>
    <row r="15" spans="1:8">
      <c r="A15" t="s">
        <v>260</v>
      </c>
      <c r="B15" s="15">
        <v>0.25</v>
      </c>
      <c r="C15" s="15">
        <v>0.25</v>
      </c>
      <c r="D15" s="15">
        <v>0.25</v>
      </c>
      <c r="E15" s="15">
        <v>0.25</v>
      </c>
      <c r="F15" s="15" t="s">
        <v>1</v>
      </c>
    </row>
    <row r="16" spans="1:8">
      <c r="A16" t="s">
        <v>310</v>
      </c>
      <c r="B16" s="15">
        <v>0.25</v>
      </c>
      <c r="C16" s="15">
        <v>0.25</v>
      </c>
      <c r="D16" s="15">
        <v>0.25</v>
      </c>
      <c r="E16" s="15">
        <v>0.25</v>
      </c>
      <c r="F16" s="15" t="s">
        <v>1</v>
      </c>
    </row>
    <row r="17" spans="1:6">
      <c r="A17" t="s">
        <v>341</v>
      </c>
      <c r="B17" s="15">
        <v>0.25</v>
      </c>
      <c r="C17" s="15">
        <v>0.25</v>
      </c>
      <c r="D17" s="15">
        <v>0.25</v>
      </c>
      <c r="E17" s="15">
        <v>0.25</v>
      </c>
      <c r="F17" s="15" t="s">
        <v>1</v>
      </c>
    </row>
    <row r="18" spans="1:6">
      <c r="A18" t="s">
        <v>7</v>
      </c>
      <c r="B18" s="15">
        <v>0.25</v>
      </c>
      <c r="C18" s="15">
        <v>0.25</v>
      </c>
      <c r="D18" s="15">
        <v>0.25</v>
      </c>
      <c r="E18" s="15">
        <v>0.25</v>
      </c>
      <c r="F18" s="15">
        <v>0.25</v>
      </c>
    </row>
    <row r="19" spans="1:6">
      <c r="A19" t="s">
        <v>376</v>
      </c>
      <c r="B19" s="15">
        <v>0.25</v>
      </c>
      <c r="C19" s="15">
        <v>0.25</v>
      </c>
      <c r="D19" s="15">
        <v>0.25</v>
      </c>
      <c r="E19" s="15">
        <v>0.25</v>
      </c>
      <c r="F19" s="15">
        <v>0.25</v>
      </c>
    </row>
    <row r="20" spans="1:6">
      <c r="A20" t="s">
        <v>375</v>
      </c>
      <c r="B20" s="15">
        <v>0.25</v>
      </c>
      <c r="C20" s="15">
        <v>0.25</v>
      </c>
      <c r="D20" s="15">
        <v>0.25</v>
      </c>
      <c r="E20" s="15">
        <v>0.25</v>
      </c>
      <c r="F20" s="15">
        <v>0.25</v>
      </c>
    </row>
    <row r="21" spans="1:6">
      <c r="A21" t="s">
        <v>351</v>
      </c>
      <c r="B21" s="15">
        <v>0.25</v>
      </c>
      <c r="C21" s="15">
        <v>0.25</v>
      </c>
      <c r="D21" s="15">
        <v>0.25</v>
      </c>
      <c r="E21" s="15">
        <v>0.25</v>
      </c>
      <c r="F21" s="15">
        <v>0.25</v>
      </c>
    </row>
    <row r="22" spans="1:6">
      <c r="A22" t="s">
        <v>340</v>
      </c>
      <c r="B22" s="15">
        <v>0.25</v>
      </c>
      <c r="C22" s="15">
        <v>0.25</v>
      </c>
      <c r="D22" s="15">
        <v>0.25</v>
      </c>
      <c r="E22" s="15">
        <v>0.25</v>
      </c>
      <c r="F22" s="15">
        <v>0.25</v>
      </c>
    </row>
    <row r="23" spans="1:6">
      <c r="A23" t="s">
        <v>32</v>
      </c>
      <c r="B23" s="15">
        <v>0.25</v>
      </c>
      <c r="C23" s="15">
        <v>0.25</v>
      </c>
      <c r="D23" s="15">
        <v>0.25</v>
      </c>
      <c r="E23" s="15">
        <v>0.25</v>
      </c>
      <c r="F23" s="15">
        <v>0.25</v>
      </c>
    </row>
    <row r="24" spans="1:6">
      <c r="A24" t="s">
        <v>33</v>
      </c>
      <c r="B24" s="15">
        <v>0.25</v>
      </c>
      <c r="C24" s="15">
        <v>0.25</v>
      </c>
      <c r="D24" s="15">
        <v>0.25</v>
      </c>
      <c r="E24" s="15">
        <v>0.25</v>
      </c>
      <c r="F24" s="15">
        <v>0.25</v>
      </c>
    </row>
    <row r="25" spans="1:6">
      <c r="A25" t="s">
        <v>34</v>
      </c>
      <c r="B25" s="15">
        <v>0.25</v>
      </c>
      <c r="C25" s="15">
        <v>0.25</v>
      </c>
      <c r="D25" s="15">
        <v>0.25</v>
      </c>
      <c r="E25" s="15">
        <v>0.25</v>
      </c>
      <c r="F25" s="15">
        <v>0.25</v>
      </c>
    </row>
    <row r="26" spans="1:6">
      <c r="A26" t="s">
        <v>316</v>
      </c>
      <c r="B26" s="15">
        <v>0.25</v>
      </c>
      <c r="C26" s="15">
        <v>0.25</v>
      </c>
      <c r="D26" s="15">
        <v>0.25</v>
      </c>
      <c r="E26" s="15">
        <v>0.25</v>
      </c>
      <c r="F26" s="15">
        <v>0.25</v>
      </c>
    </row>
    <row r="27" spans="1:6">
      <c r="A27" t="s">
        <v>308</v>
      </c>
      <c r="B27" s="15">
        <v>0.25</v>
      </c>
      <c r="C27" s="15">
        <v>0.25</v>
      </c>
      <c r="D27" s="15">
        <v>0.25</v>
      </c>
      <c r="E27" s="15">
        <v>0.25</v>
      </c>
      <c r="F27" s="15">
        <v>0.25</v>
      </c>
    </row>
    <row r="28" spans="1:6">
      <c r="A28" t="s">
        <v>302</v>
      </c>
      <c r="B28" s="15">
        <v>0.25</v>
      </c>
      <c r="C28" s="15">
        <v>0.25</v>
      </c>
      <c r="D28" s="15">
        <v>0.25</v>
      </c>
      <c r="E28" s="15">
        <v>0.25</v>
      </c>
      <c r="F28" s="15">
        <v>0.25</v>
      </c>
    </row>
    <row r="29" spans="1:6">
      <c r="A29" t="s">
        <v>255</v>
      </c>
      <c r="B29" s="15">
        <v>0.25</v>
      </c>
      <c r="C29" s="15">
        <v>0.25</v>
      </c>
      <c r="D29" s="15">
        <v>0.25</v>
      </c>
      <c r="E29" s="15">
        <v>0.25</v>
      </c>
      <c r="F29" s="15">
        <v>0.25</v>
      </c>
    </row>
    <row r="30" spans="1:6">
      <c r="A30" t="s">
        <v>226</v>
      </c>
      <c r="B30" s="15">
        <v>0.25</v>
      </c>
      <c r="C30" s="15">
        <v>0.25</v>
      </c>
      <c r="D30" s="15">
        <v>0.25</v>
      </c>
      <c r="E30" s="15">
        <v>0.25</v>
      </c>
      <c r="F30" s="15">
        <v>0.25</v>
      </c>
    </row>
    <row r="31" spans="1:6">
      <c r="A31" t="s">
        <v>216</v>
      </c>
      <c r="B31" s="15">
        <v>0.25</v>
      </c>
      <c r="C31" s="15">
        <v>0.25</v>
      </c>
      <c r="D31" s="15">
        <v>0.25</v>
      </c>
      <c r="E31" s="15">
        <v>0.25</v>
      </c>
      <c r="F31" s="15">
        <v>0.25</v>
      </c>
    </row>
    <row r="32" spans="1:6">
      <c r="A32" t="s">
        <v>36</v>
      </c>
      <c r="B32" s="15">
        <v>0.25</v>
      </c>
      <c r="C32" s="15">
        <v>0.25</v>
      </c>
      <c r="D32" s="15">
        <v>0.25</v>
      </c>
      <c r="E32" s="15">
        <v>0.25</v>
      </c>
      <c r="F32" s="15">
        <v>0.25</v>
      </c>
    </row>
    <row r="33" spans="1:6">
      <c r="A33" t="s">
        <v>205</v>
      </c>
      <c r="B33" s="15">
        <v>0.25</v>
      </c>
      <c r="C33" s="15">
        <v>0.25</v>
      </c>
      <c r="D33" s="15">
        <v>0.25</v>
      </c>
      <c r="E33" s="15">
        <v>0.25</v>
      </c>
      <c r="F33" s="15">
        <v>0.25</v>
      </c>
    </row>
    <row r="34" spans="1:6">
      <c r="A34" t="s">
        <v>194</v>
      </c>
      <c r="B34" s="15">
        <v>0.25</v>
      </c>
      <c r="C34" s="15">
        <v>0.25</v>
      </c>
      <c r="D34" s="15">
        <v>0.25</v>
      </c>
      <c r="E34" s="15">
        <v>0.25</v>
      </c>
      <c r="F34" s="15">
        <v>0.25</v>
      </c>
    </row>
    <row r="35" spans="1:6">
      <c r="A35" t="s">
        <v>186</v>
      </c>
      <c r="B35" s="15">
        <v>0.25</v>
      </c>
      <c r="C35" s="15">
        <v>0.25</v>
      </c>
      <c r="D35" s="15">
        <v>0.25</v>
      </c>
      <c r="E35" s="15">
        <v>0.25</v>
      </c>
      <c r="F35" s="15">
        <v>0.25</v>
      </c>
    </row>
    <row r="36" spans="1:6">
      <c r="A36" t="s">
        <v>171</v>
      </c>
      <c r="B36" s="15">
        <v>0.25</v>
      </c>
      <c r="C36" s="15">
        <v>0.25</v>
      </c>
      <c r="D36" s="15">
        <v>0.25</v>
      </c>
      <c r="E36" s="15">
        <v>0.25</v>
      </c>
      <c r="F36" s="15">
        <v>0.25</v>
      </c>
    </row>
    <row r="37" spans="1:6">
      <c r="A37" t="s">
        <v>158</v>
      </c>
      <c r="B37" s="15">
        <v>0.25</v>
      </c>
      <c r="C37" s="15">
        <v>0.25</v>
      </c>
      <c r="D37" s="15">
        <v>0.25</v>
      </c>
      <c r="E37" s="15">
        <v>0.25</v>
      </c>
      <c r="F37" s="15">
        <v>0.25</v>
      </c>
    </row>
    <row r="38" spans="1:6">
      <c r="A38" t="s">
        <v>148</v>
      </c>
      <c r="B38" s="15">
        <v>0.25</v>
      </c>
      <c r="C38" s="15">
        <v>0.25</v>
      </c>
      <c r="D38" s="15">
        <v>0.25</v>
      </c>
      <c r="E38" s="15">
        <v>0.25</v>
      </c>
      <c r="F38" s="15">
        <v>0.25</v>
      </c>
    </row>
    <row r="39" spans="1:6">
      <c r="A39" t="s">
        <v>128</v>
      </c>
      <c r="B39" s="15">
        <v>0.25</v>
      </c>
      <c r="C39" s="15">
        <v>0.25</v>
      </c>
      <c r="D39" s="15">
        <v>0.25</v>
      </c>
      <c r="E39" s="15">
        <v>0.25</v>
      </c>
      <c r="F39" s="15">
        <v>0.25</v>
      </c>
    </row>
    <row r="40" spans="1:6">
      <c r="A40" t="s">
        <v>79</v>
      </c>
      <c r="B40" s="15">
        <v>0.25</v>
      </c>
      <c r="C40" s="15">
        <v>0.25</v>
      </c>
      <c r="D40" s="15">
        <v>0.25</v>
      </c>
      <c r="E40" s="15">
        <v>0.25</v>
      </c>
      <c r="F40" s="15">
        <v>0.25</v>
      </c>
    </row>
    <row r="41" spans="1:6">
      <c r="A41" t="s">
        <v>75</v>
      </c>
      <c r="B41" s="15">
        <v>0.25</v>
      </c>
      <c r="C41" s="15">
        <v>0.25</v>
      </c>
      <c r="D41" s="15">
        <v>0.25</v>
      </c>
      <c r="E41" s="15">
        <v>0.25</v>
      </c>
      <c r="F41" s="15">
        <v>0.25</v>
      </c>
    </row>
    <row r="42" spans="1:6">
      <c r="A42" t="s">
        <v>72</v>
      </c>
      <c r="B42" s="15">
        <v>0.25</v>
      </c>
      <c r="C42" s="15">
        <v>0.25</v>
      </c>
      <c r="D42" s="15">
        <v>0.25</v>
      </c>
      <c r="E42" s="15">
        <v>0.25</v>
      </c>
      <c r="F42" s="15">
        <v>0.25</v>
      </c>
    </row>
    <row r="43" spans="1:6">
      <c r="A43" t="s">
        <v>65</v>
      </c>
      <c r="B43" s="15">
        <v>0.25</v>
      </c>
      <c r="C43" s="15">
        <v>0.25</v>
      </c>
      <c r="D43" s="15">
        <v>0.25</v>
      </c>
      <c r="E43" s="15">
        <v>0.25</v>
      </c>
      <c r="F43" s="15">
        <v>0.25</v>
      </c>
    </row>
    <row r="44" spans="1:6">
      <c r="A44" t="s">
        <v>58</v>
      </c>
      <c r="B44" s="15">
        <v>0.25</v>
      </c>
      <c r="C44" s="15">
        <v>0.25</v>
      </c>
      <c r="D44" s="15">
        <v>0.25</v>
      </c>
      <c r="E44" s="15">
        <v>0.25</v>
      </c>
      <c r="F44" s="15">
        <v>0.25</v>
      </c>
    </row>
    <row r="45" spans="1:6">
      <c r="A45" t="s">
        <v>462</v>
      </c>
      <c r="B45" s="15" t="s">
        <v>1</v>
      </c>
      <c r="C45" s="15">
        <v>0.25</v>
      </c>
      <c r="D45" s="15">
        <v>0.25</v>
      </c>
      <c r="E45" s="15">
        <v>0.25</v>
      </c>
      <c r="F45" s="15">
        <v>0.25</v>
      </c>
    </row>
    <row r="46" spans="1:6">
      <c r="A46" t="s">
        <v>159</v>
      </c>
      <c r="B46" s="15" t="s">
        <v>1</v>
      </c>
      <c r="C46" s="15">
        <v>0.25</v>
      </c>
      <c r="D46" s="15">
        <v>0.25</v>
      </c>
      <c r="E46" s="15">
        <v>0.25</v>
      </c>
      <c r="F46" s="15">
        <v>0.25</v>
      </c>
    </row>
    <row r="47" spans="1:6">
      <c r="A47" t="s">
        <v>204</v>
      </c>
      <c r="B47" s="15" t="s">
        <v>1</v>
      </c>
      <c r="C47" s="15">
        <v>0.25</v>
      </c>
      <c r="D47" s="15">
        <v>0.25</v>
      </c>
      <c r="E47" s="15">
        <v>0.25</v>
      </c>
      <c r="F47" s="15">
        <v>0.25</v>
      </c>
    </row>
    <row r="48" spans="1:6">
      <c r="A48" t="s">
        <v>263</v>
      </c>
      <c r="B48" s="15" t="s">
        <v>1</v>
      </c>
      <c r="C48" s="15">
        <v>0.25</v>
      </c>
      <c r="D48" s="15">
        <v>0.25</v>
      </c>
      <c r="E48" s="15">
        <v>0.25</v>
      </c>
      <c r="F48" s="15">
        <v>0.25</v>
      </c>
    </row>
    <row r="49" spans="1:6">
      <c r="A49" t="s">
        <v>303</v>
      </c>
      <c r="B49" s="15" t="s">
        <v>1</v>
      </c>
      <c r="C49" s="15">
        <v>0.25</v>
      </c>
      <c r="D49" s="15">
        <v>0.25</v>
      </c>
      <c r="E49" s="15">
        <v>0.25</v>
      </c>
      <c r="F49" s="15">
        <v>0.25</v>
      </c>
    </row>
    <row r="50" spans="1:6">
      <c r="A50" t="s">
        <v>319</v>
      </c>
      <c r="B50" s="15" t="s">
        <v>1</v>
      </c>
      <c r="C50" s="15">
        <v>0.25</v>
      </c>
      <c r="D50" s="15">
        <v>0.25</v>
      </c>
      <c r="E50" s="15">
        <v>0.25</v>
      </c>
      <c r="F50" s="15">
        <v>0.25</v>
      </c>
    </row>
    <row r="51" spans="1:6">
      <c r="A51" t="s">
        <v>3</v>
      </c>
      <c r="B51" s="15" t="s">
        <v>1</v>
      </c>
      <c r="C51" s="15">
        <v>0.25</v>
      </c>
      <c r="D51" s="15">
        <v>0.25</v>
      </c>
      <c r="E51" s="15" t="s">
        <v>1</v>
      </c>
      <c r="F51" s="15">
        <v>0.25</v>
      </c>
    </row>
    <row r="52" spans="1:6">
      <c r="A52" t="s">
        <v>374</v>
      </c>
      <c r="B52" s="15" t="s">
        <v>1</v>
      </c>
      <c r="C52" s="15">
        <v>0.25</v>
      </c>
      <c r="D52" s="15">
        <v>0.25</v>
      </c>
      <c r="E52" s="15" t="s">
        <v>1</v>
      </c>
      <c r="F52" s="15">
        <v>0.25</v>
      </c>
    </row>
    <row r="53" spans="1:6">
      <c r="A53" t="s">
        <v>29</v>
      </c>
      <c r="B53" s="15" t="s">
        <v>1</v>
      </c>
      <c r="C53" s="15">
        <v>0.25</v>
      </c>
      <c r="D53" s="15">
        <v>0.25</v>
      </c>
      <c r="E53" s="15" t="s">
        <v>1</v>
      </c>
      <c r="F53" s="15">
        <v>0.25</v>
      </c>
    </row>
    <row r="54" spans="1:6">
      <c r="A54" t="s">
        <v>318</v>
      </c>
      <c r="B54" s="15" t="s">
        <v>1</v>
      </c>
      <c r="C54" s="15">
        <v>0.25</v>
      </c>
      <c r="D54" s="15">
        <v>0.25</v>
      </c>
      <c r="E54" s="15" t="s">
        <v>1</v>
      </c>
      <c r="F54" s="15">
        <v>0.25</v>
      </c>
    </row>
    <row r="55" spans="1:6">
      <c r="A55" t="s">
        <v>301</v>
      </c>
      <c r="B55" s="15" t="s">
        <v>1</v>
      </c>
      <c r="C55" s="15">
        <v>0.25</v>
      </c>
      <c r="D55" s="15">
        <v>0.25</v>
      </c>
      <c r="E55" s="15" t="s">
        <v>1</v>
      </c>
      <c r="F55" s="15">
        <v>0.25</v>
      </c>
    </row>
    <row r="56" spans="1:6">
      <c r="A56" t="s">
        <v>279</v>
      </c>
      <c r="B56" s="15" t="s">
        <v>1</v>
      </c>
      <c r="C56" s="15">
        <v>0.25</v>
      </c>
      <c r="D56" s="15">
        <v>0.25</v>
      </c>
      <c r="E56" s="15" t="s">
        <v>1</v>
      </c>
      <c r="F56" s="15">
        <v>0.25</v>
      </c>
    </row>
    <row r="57" spans="1:6">
      <c r="A57" t="s">
        <v>258</v>
      </c>
      <c r="B57" s="15" t="s">
        <v>1</v>
      </c>
      <c r="C57" s="15">
        <v>0.25</v>
      </c>
      <c r="D57" s="15">
        <v>0.25</v>
      </c>
      <c r="E57" s="15" t="s">
        <v>1</v>
      </c>
      <c r="F57" s="15">
        <v>0.25</v>
      </c>
    </row>
    <row r="58" spans="1:6">
      <c r="A58" t="s">
        <v>761</v>
      </c>
      <c r="B58" s="15" t="s">
        <v>1</v>
      </c>
      <c r="C58" s="15">
        <v>0.25</v>
      </c>
      <c r="D58" s="15">
        <v>0.25</v>
      </c>
      <c r="E58" s="15" t="s">
        <v>1</v>
      </c>
      <c r="F58" s="15">
        <v>0.25</v>
      </c>
    </row>
    <row r="59" spans="1:6">
      <c r="A59" t="s">
        <v>147</v>
      </c>
      <c r="B59" s="15" t="s">
        <v>1</v>
      </c>
      <c r="C59" s="15">
        <v>0.25</v>
      </c>
      <c r="D59" s="15">
        <v>0.25</v>
      </c>
      <c r="E59" s="15" t="s">
        <v>1</v>
      </c>
      <c r="F59" s="15">
        <v>0.25</v>
      </c>
    </row>
    <row r="60" spans="1:6">
      <c r="A60" t="s">
        <v>116</v>
      </c>
      <c r="B60" s="15" t="s">
        <v>1</v>
      </c>
      <c r="C60" s="15">
        <v>0.25</v>
      </c>
      <c r="D60" s="15">
        <v>0.25</v>
      </c>
      <c r="E60" s="15" t="s">
        <v>1</v>
      </c>
      <c r="F60" s="15">
        <v>0.25</v>
      </c>
    </row>
    <row r="61" spans="1:6">
      <c r="A61" t="s">
        <v>67</v>
      </c>
      <c r="B61" s="15" t="s">
        <v>1</v>
      </c>
      <c r="C61" s="15">
        <v>0.25</v>
      </c>
      <c r="D61" s="15">
        <v>0.25</v>
      </c>
      <c r="E61" s="15" t="s">
        <v>1</v>
      </c>
      <c r="F61" s="15">
        <v>0.25</v>
      </c>
    </row>
    <row r="62" spans="1:6">
      <c r="A62" t="s">
        <v>40</v>
      </c>
      <c r="B62" s="15">
        <v>0.25</v>
      </c>
      <c r="C62" s="15">
        <v>0.25</v>
      </c>
      <c r="D62" s="15">
        <v>0.25</v>
      </c>
      <c r="E62" s="15" t="s">
        <v>1</v>
      </c>
      <c r="F62" s="15">
        <v>0.25</v>
      </c>
    </row>
    <row r="63" spans="1:6">
      <c r="A63" t="s">
        <v>43</v>
      </c>
      <c r="B63" s="15">
        <v>0.25</v>
      </c>
      <c r="C63" s="15">
        <v>0.25</v>
      </c>
      <c r="D63" s="15">
        <v>0.25</v>
      </c>
      <c r="E63" s="15" t="s">
        <v>1</v>
      </c>
      <c r="F63" s="15">
        <v>0.25</v>
      </c>
    </row>
    <row r="64" spans="1:6">
      <c r="A64" t="s">
        <v>48</v>
      </c>
      <c r="B64" s="15">
        <v>0.25</v>
      </c>
      <c r="C64" s="15">
        <v>0.25</v>
      </c>
      <c r="D64" s="15">
        <v>0.25</v>
      </c>
      <c r="E64" s="15" t="s">
        <v>1</v>
      </c>
      <c r="F64" s="15">
        <v>0.25</v>
      </c>
    </row>
    <row r="65" spans="1:6">
      <c r="A65" t="s">
        <v>49</v>
      </c>
      <c r="B65" s="15">
        <v>0.25</v>
      </c>
      <c r="C65" s="15">
        <v>0.25</v>
      </c>
      <c r="D65" s="15">
        <v>0.25</v>
      </c>
      <c r="E65" s="15" t="s">
        <v>1</v>
      </c>
      <c r="F65" s="15">
        <v>0.25</v>
      </c>
    </row>
    <row r="66" spans="1:6">
      <c r="A66" t="s">
        <v>73</v>
      </c>
      <c r="B66" s="15">
        <v>0.25</v>
      </c>
      <c r="C66" s="15">
        <v>0.25</v>
      </c>
      <c r="D66" s="15">
        <v>0.25</v>
      </c>
      <c r="E66" s="15" t="s">
        <v>1</v>
      </c>
      <c r="F66" s="15">
        <v>0.25</v>
      </c>
    </row>
    <row r="67" spans="1:6">
      <c r="A67" t="s">
        <v>85</v>
      </c>
      <c r="B67" s="15">
        <v>0.25</v>
      </c>
      <c r="C67" s="15">
        <v>0.25</v>
      </c>
      <c r="D67" s="15">
        <v>0.25</v>
      </c>
      <c r="E67" s="15" t="s">
        <v>1</v>
      </c>
      <c r="F67" s="15">
        <v>0.25</v>
      </c>
    </row>
    <row r="68" spans="1:6">
      <c r="A68" t="s">
        <v>86</v>
      </c>
      <c r="B68" s="15">
        <v>0.25</v>
      </c>
      <c r="C68" s="15">
        <v>0.25</v>
      </c>
      <c r="D68" s="15">
        <v>0.25</v>
      </c>
      <c r="E68" s="15" t="s">
        <v>1</v>
      </c>
      <c r="F68" s="15">
        <v>0.25</v>
      </c>
    </row>
    <row r="69" spans="1:6">
      <c r="A69" t="s">
        <v>88</v>
      </c>
      <c r="B69" s="15">
        <v>0.25</v>
      </c>
      <c r="C69" s="15">
        <v>0.25</v>
      </c>
      <c r="D69" s="15">
        <v>0.25</v>
      </c>
      <c r="E69" s="15" t="s">
        <v>1</v>
      </c>
      <c r="F69" s="15">
        <v>0.25</v>
      </c>
    </row>
    <row r="70" spans="1:6">
      <c r="A70" t="s">
        <v>399</v>
      </c>
      <c r="B70" s="15">
        <v>0.25</v>
      </c>
      <c r="C70" s="15">
        <v>0.25</v>
      </c>
      <c r="D70" s="15">
        <v>0.25</v>
      </c>
      <c r="E70" s="15" t="s">
        <v>1</v>
      </c>
      <c r="F70" s="15">
        <v>0.25</v>
      </c>
    </row>
    <row r="71" spans="1:6">
      <c r="A71" t="s">
        <v>38</v>
      </c>
      <c r="B71" s="15">
        <v>0.25</v>
      </c>
      <c r="C71" s="15">
        <v>0.25</v>
      </c>
      <c r="D71" s="15">
        <v>0.25</v>
      </c>
      <c r="E71" s="15" t="s">
        <v>1</v>
      </c>
      <c r="F71" s="15">
        <v>0.25</v>
      </c>
    </row>
    <row r="72" spans="1:6">
      <c r="A72" t="s">
        <v>105</v>
      </c>
      <c r="B72" s="15">
        <v>0.25</v>
      </c>
      <c r="C72" s="15">
        <v>0.25</v>
      </c>
      <c r="D72" s="15">
        <v>0.25</v>
      </c>
      <c r="E72" s="15" t="s">
        <v>1</v>
      </c>
      <c r="F72" s="15">
        <v>0.25</v>
      </c>
    </row>
    <row r="73" spans="1:6">
      <c r="A73" t="s">
        <v>119</v>
      </c>
      <c r="B73" s="15">
        <v>0.25</v>
      </c>
      <c r="C73" s="15">
        <v>0.25</v>
      </c>
      <c r="D73" s="15">
        <v>0.25</v>
      </c>
      <c r="E73" s="15" t="s">
        <v>1</v>
      </c>
      <c r="F73" s="15">
        <v>0.25</v>
      </c>
    </row>
    <row r="74" spans="1:6">
      <c r="A74" t="s">
        <v>494</v>
      </c>
      <c r="B74" s="15">
        <v>0.25</v>
      </c>
      <c r="C74" s="15">
        <v>0.25</v>
      </c>
      <c r="D74" s="15">
        <v>0.25</v>
      </c>
      <c r="E74" s="15" t="s">
        <v>1</v>
      </c>
      <c r="F74" s="15">
        <v>0.25</v>
      </c>
    </row>
    <row r="75" spans="1:6">
      <c r="A75" t="s">
        <v>132</v>
      </c>
      <c r="B75" s="15">
        <v>0.25</v>
      </c>
      <c r="C75" s="15">
        <v>0.25</v>
      </c>
      <c r="D75" s="15">
        <v>0.25</v>
      </c>
      <c r="E75" s="15" t="s">
        <v>1</v>
      </c>
      <c r="F75" s="15">
        <v>0.25</v>
      </c>
    </row>
    <row r="76" spans="1:6">
      <c r="A76" t="s">
        <v>403</v>
      </c>
      <c r="B76" s="15">
        <v>0.25</v>
      </c>
      <c r="C76" s="15">
        <v>0.25</v>
      </c>
      <c r="D76" s="15">
        <v>0.25</v>
      </c>
      <c r="E76" s="15" t="s">
        <v>1</v>
      </c>
      <c r="F76" s="15">
        <v>0.25</v>
      </c>
    </row>
    <row r="77" spans="1:6">
      <c r="A77" t="s">
        <v>138</v>
      </c>
      <c r="B77" s="15">
        <v>0.25</v>
      </c>
      <c r="C77" s="15">
        <v>0.25</v>
      </c>
      <c r="D77" s="15">
        <v>0.25</v>
      </c>
      <c r="E77" s="15" t="s">
        <v>1</v>
      </c>
      <c r="F77" s="15">
        <v>0.25</v>
      </c>
    </row>
    <row r="78" spans="1:6">
      <c r="A78" t="s">
        <v>188</v>
      </c>
      <c r="B78" s="15">
        <v>0.25</v>
      </c>
      <c r="C78" s="15">
        <v>0.25</v>
      </c>
      <c r="D78" s="15">
        <v>0.25</v>
      </c>
      <c r="E78" s="15" t="s">
        <v>1</v>
      </c>
      <c r="F78" s="15">
        <v>0.25</v>
      </c>
    </row>
    <row r="79" spans="1:6">
      <c r="A79" t="s">
        <v>195</v>
      </c>
      <c r="B79" s="15">
        <v>0.25</v>
      </c>
      <c r="C79" s="15">
        <v>0.25</v>
      </c>
      <c r="D79" s="15">
        <v>0.25</v>
      </c>
      <c r="E79" s="15" t="s">
        <v>1</v>
      </c>
      <c r="F79" s="15">
        <v>0.25</v>
      </c>
    </row>
    <row r="80" spans="1:6">
      <c r="A80" t="s">
        <v>199</v>
      </c>
      <c r="B80" s="15">
        <v>0.25</v>
      </c>
      <c r="C80" s="15">
        <v>0.25</v>
      </c>
      <c r="D80" s="15">
        <v>0.25</v>
      </c>
      <c r="E80" s="15" t="s">
        <v>1</v>
      </c>
      <c r="F80" s="15">
        <v>0.25</v>
      </c>
    </row>
    <row r="81" spans="1:6">
      <c r="A81" t="s">
        <v>207</v>
      </c>
      <c r="B81" s="15">
        <v>0.25</v>
      </c>
      <c r="C81" s="15">
        <v>0.25</v>
      </c>
      <c r="D81" s="15">
        <v>0.25</v>
      </c>
      <c r="E81" s="15" t="s">
        <v>1</v>
      </c>
      <c r="F81" s="15">
        <v>0.25</v>
      </c>
    </row>
    <row r="82" spans="1:6">
      <c r="A82" t="s">
        <v>212</v>
      </c>
      <c r="B82" s="15">
        <v>0.25</v>
      </c>
      <c r="C82" s="15">
        <v>0.25</v>
      </c>
      <c r="D82" s="15">
        <v>0.25</v>
      </c>
      <c r="E82" s="15" t="s">
        <v>1</v>
      </c>
      <c r="F82" s="15">
        <v>0.25</v>
      </c>
    </row>
    <row r="83" spans="1:6">
      <c r="A83" t="s">
        <v>220</v>
      </c>
      <c r="B83" s="15">
        <v>0.25</v>
      </c>
      <c r="C83" s="15">
        <v>0.25</v>
      </c>
      <c r="D83" s="15">
        <v>0.25</v>
      </c>
      <c r="E83" s="15" t="s">
        <v>1</v>
      </c>
      <c r="F83" s="15">
        <v>0.25</v>
      </c>
    </row>
    <row r="84" spans="1:6">
      <c r="A84" t="s">
        <v>229</v>
      </c>
      <c r="B84" s="15">
        <v>0.25</v>
      </c>
      <c r="C84" s="15">
        <v>0.25</v>
      </c>
      <c r="D84" s="15">
        <v>0.25</v>
      </c>
      <c r="E84" s="15" t="s">
        <v>1</v>
      </c>
      <c r="F84" s="15">
        <v>0.25</v>
      </c>
    </row>
    <row r="85" spans="1:6">
      <c r="A85" t="s">
        <v>408</v>
      </c>
      <c r="B85" s="15">
        <v>0.25</v>
      </c>
      <c r="C85" s="15">
        <v>0.25</v>
      </c>
      <c r="D85" s="15">
        <v>0.25</v>
      </c>
      <c r="E85" s="15" t="s">
        <v>1</v>
      </c>
      <c r="F85" s="15">
        <v>0.25</v>
      </c>
    </row>
    <row r="86" spans="1:6">
      <c r="A86" t="s">
        <v>249</v>
      </c>
      <c r="B86" s="15">
        <v>0.25</v>
      </c>
      <c r="C86" s="15">
        <v>0.25</v>
      </c>
      <c r="D86" s="15">
        <v>0.25</v>
      </c>
      <c r="E86" s="15" t="s">
        <v>1</v>
      </c>
      <c r="F86" s="15">
        <v>0.25</v>
      </c>
    </row>
    <row r="87" spans="1:6">
      <c r="A87" t="s">
        <v>252</v>
      </c>
      <c r="B87" s="15">
        <v>0.25</v>
      </c>
      <c r="C87" s="15">
        <v>0.25</v>
      </c>
      <c r="D87" s="15">
        <v>0.25</v>
      </c>
      <c r="E87" s="15" t="s">
        <v>1</v>
      </c>
      <c r="F87" s="15">
        <v>0.25</v>
      </c>
    </row>
    <row r="88" spans="1:6">
      <c r="A88" t="s">
        <v>259</v>
      </c>
      <c r="B88" s="15">
        <v>0.25</v>
      </c>
      <c r="C88" s="15">
        <v>0.25</v>
      </c>
      <c r="D88" s="15">
        <v>0.25</v>
      </c>
      <c r="E88" s="15" t="s">
        <v>1</v>
      </c>
      <c r="F88" s="15">
        <v>0.25</v>
      </c>
    </row>
    <row r="89" spans="1:6">
      <c r="A89" t="s">
        <v>261</v>
      </c>
      <c r="B89" s="15">
        <v>0.25</v>
      </c>
      <c r="C89" s="15">
        <v>0.25</v>
      </c>
      <c r="D89" s="15">
        <v>0.25</v>
      </c>
      <c r="E89" s="15" t="s">
        <v>1</v>
      </c>
      <c r="F89" s="15">
        <v>0.25</v>
      </c>
    </row>
    <row r="90" spans="1:6">
      <c r="A90" t="s">
        <v>262</v>
      </c>
      <c r="B90" s="15">
        <v>0.25</v>
      </c>
      <c r="C90" s="15">
        <v>0.25</v>
      </c>
      <c r="D90" s="15">
        <v>0.25</v>
      </c>
      <c r="E90" s="15" t="s">
        <v>1</v>
      </c>
      <c r="F90" s="15">
        <v>0.25</v>
      </c>
    </row>
    <row r="91" spans="1:6">
      <c r="A91" t="s">
        <v>266</v>
      </c>
      <c r="B91" s="15">
        <v>0.25</v>
      </c>
      <c r="C91" s="15">
        <v>0.25</v>
      </c>
      <c r="D91" s="15">
        <v>0.25</v>
      </c>
      <c r="E91" s="15" t="s">
        <v>1</v>
      </c>
      <c r="F91" s="15">
        <v>0.25</v>
      </c>
    </row>
    <row r="92" spans="1:6">
      <c r="A92" t="s">
        <v>272</v>
      </c>
      <c r="B92" s="15">
        <v>0.25</v>
      </c>
      <c r="C92" s="15">
        <v>0.25</v>
      </c>
      <c r="D92" s="15">
        <v>0.25</v>
      </c>
      <c r="E92" s="15" t="s">
        <v>1</v>
      </c>
      <c r="F92" s="15">
        <v>0.25</v>
      </c>
    </row>
    <row r="93" spans="1:6">
      <c r="A93" t="s">
        <v>280</v>
      </c>
      <c r="B93" s="15">
        <v>0.25</v>
      </c>
      <c r="C93" s="15">
        <v>0.25</v>
      </c>
      <c r="D93" s="15">
        <v>0.25</v>
      </c>
      <c r="E93" s="15" t="s">
        <v>1</v>
      </c>
      <c r="F93" s="15">
        <v>0.25</v>
      </c>
    </row>
    <row r="94" spans="1:6">
      <c r="A94" t="s">
        <v>285</v>
      </c>
      <c r="B94" s="15">
        <v>0.25</v>
      </c>
      <c r="C94" s="15">
        <v>0.25</v>
      </c>
      <c r="D94" s="15">
        <v>0.25</v>
      </c>
      <c r="E94" s="15" t="s">
        <v>1</v>
      </c>
      <c r="F94" s="15">
        <v>0.25</v>
      </c>
    </row>
    <row r="95" spans="1:6">
      <c r="A95" t="s">
        <v>292</v>
      </c>
      <c r="B95" s="15">
        <v>0.25</v>
      </c>
      <c r="C95" s="15">
        <v>0.25</v>
      </c>
      <c r="D95" s="15">
        <v>0.25</v>
      </c>
      <c r="E95" s="15" t="s">
        <v>1</v>
      </c>
      <c r="F95" s="15">
        <v>0.25</v>
      </c>
    </row>
    <row r="96" spans="1:6">
      <c r="A96" t="s">
        <v>294</v>
      </c>
      <c r="B96" s="15">
        <v>0.25</v>
      </c>
      <c r="C96" s="15">
        <v>0.25</v>
      </c>
      <c r="D96" s="15">
        <v>0.25</v>
      </c>
      <c r="E96" s="15" t="s">
        <v>1</v>
      </c>
      <c r="F96" s="15">
        <v>0.25</v>
      </c>
    </row>
    <row r="97" spans="1:6">
      <c r="A97" t="s">
        <v>311</v>
      </c>
      <c r="B97" s="15">
        <v>0.25</v>
      </c>
      <c r="C97" s="15">
        <v>0.25</v>
      </c>
      <c r="D97" s="15">
        <v>0.25</v>
      </c>
      <c r="E97" s="15" t="s">
        <v>1</v>
      </c>
      <c r="F97" s="15">
        <v>0.25</v>
      </c>
    </row>
    <row r="98" spans="1:6">
      <c r="A98" t="s">
        <v>313</v>
      </c>
      <c r="B98" s="15">
        <v>0.25</v>
      </c>
      <c r="C98" s="15">
        <v>0.25</v>
      </c>
      <c r="D98" s="15">
        <v>0.25</v>
      </c>
      <c r="E98" s="15" t="s">
        <v>1</v>
      </c>
      <c r="F98" s="15">
        <v>0.25</v>
      </c>
    </row>
    <row r="99" spans="1:6">
      <c r="A99" t="s">
        <v>467</v>
      </c>
      <c r="B99" s="15">
        <v>0.25</v>
      </c>
      <c r="C99" s="15">
        <v>0.25</v>
      </c>
      <c r="D99" s="15">
        <v>0.25</v>
      </c>
      <c r="E99" s="15" t="s">
        <v>1</v>
      </c>
      <c r="F99" s="15">
        <v>0.25</v>
      </c>
    </row>
    <row r="100" spans="1:6">
      <c r="A100" t="s">
        <v>323</v>
      </c>
      <c r="B100" s="15">
        <v>0.25</v>
      </c>
      <c r="C100" s="15">
        <v>0.25</v>
      </c>
      <c r="D100" s="15">
        <v>0.25</v>
      </c>
      <c r="E100" s="15" t="s">
        <v>1</v>
      </c>
      <c r="F100" s="15">
        <v>0.25</v>
      </c>
    </row>
    <row r="101" spans="1:6">
      <c r="A101" t="s">
        <v>327</v>
      </c>
      <c r="B101" s="15">
        <v>0.25</v>
      </c>
      <c r="C101" s="15">
        <v>0.25</v>
      </c>
      <c r="D101" s="15">
        <v>0.25</v>
      </c>
      <c r="E101" s="15" t="s">
        <v>1</v>
      </c>
      <c r="F101" s="15">
        <v>0.25</v>
      </c>
    </row>
    <row r="102" spans="1:6">
      <c r="A102" t="s">
        <v>332</v>
      </c>
      <c r="B102" s="15">
        <v>0.25</v>
      </c>
      <c r="C102" s="15">
        <v>0.25</v>
      </c>
      <c r="D102" s="15">
        <v>0.25</v>
      </c>
      <c r="E102" s="15" t="s">
        <v>1</v>
      </c>
      <c r="F102" s="15">
        <v>0.25</v>
      </c>
    </row>
    <row r="103" spans="1:6">
      <c r="A103" t="s">
        <v>339</v>
      </c>
      <c r="B103" s="15">
        <v>0.25</v>
      </c>
      <c r="C103" s="15">
        <v>0.25</v>
      </c>
      <c r="D103" s="15">
        <v>0.25</v>
      </c>
      <c r="E103" s="15" t="s">
        <v>1</v>
      </c>
      <c r="F103" s="15">
        <v>0.25</v>
      </c>
    </row>
    <row r="104" spans="1:6">
      <c r="A104" t="s">
        <v>342</v>
      </c>
      <c r="B104" s="15">
        <v>0.25</v>
      </c>
      <c r="C104" s="15">
        <v>0.25</v>
      </c>
      <c r="D104" s="15">
        <v>0.25</v>
      </c>
      <c r="E104" s="15" t="s">
        <v>1</v>
      </c>
      <c r="F104" s="15">
        <v>0.25</v>
      </c>
    </row>
    <row r="105" spans="1:6">
      <c r="A105" t="s">
        <v>346</v>
      </c>
      <c r="B105" s="15">
        <v>0.25</v>
      </c>
      <c r="C105" s="15">
        <v>0.25</v>
      </c>
      <c r="D105" s="15">
        <v>0.25</v>
      </c>
      <c r="E105" s="15" t="s">
        <v>1</v>
      </c>
      <c r="F105" s="15">
        <v>0.25</v>
      </c>
    </row>
    <row r="106" spans="1:6">
      <c r="A106" t="s">
        <v>347</v>
      </c>
      <c r="B106" s="15">
        <v>0.25</v>
      </c>
      <c r="C106" s="15">
        <v>0.25</v>
      </c>
      <c r="D106" s="15">
        <v>0.25</v>
      </c>
      <c r="E106" s="15" t="s">
        <v>1</v>
      </c>
      <c r="F106" s="15">
        <v>0.25</v>
      </c>
    </row>
    <row r="107" spans="1:6">
      <c r="A107" t="s">
        <v>349</v>
      </c>
      <c r="B107" s="15">
        <v>0.25</v>
      </c>
      <c r="C107" s="15">
        <v>0.25</v>
      </c>
      <c r="D107" s="15">
        <v>0.25</v>
      </c>
      <c r="E107" s="15" t="s">
        <v>1</v>
      </c>
      <c r="F107" s="15">
        <v>0.25</v>
      </c>
    </row>
    <row r="108" spans="1:6">
      <c r="A108" t="s">
        <v>23</v>
      </c>
      <c r="B108" s="15">
        <v>0.25</v>
      </c>
      <c r="C108" s="15">
        <v>0.25</v>
      </c>
      <c r="D108" s="15">
        <v>0.25</v>
      </c>
      <c r="E108" s="15" t="s">
        <v>1</v>
      </c>
      <c r="F108" s="15">
        <v>0.25</v>
      </c>
    </row>
    <row r="109" spans="1:6">
      <c r="A109" t="s">
        <v>18</v>
      </c>
      <c r="B109" s="15">
        <v>0.25</v>
      </c>
      <c r="C109" s="15">
        <v>0.25</v>
      </c>
      <c r="D109" s="15">
        <v>0.25</v>
      </c>
      <c r="E109" s="15" t="s">
        <v>1</v>
      </c>
      <c r="F109" s="15">
        <v>0.25</v>
      </c>
    </row>
    <row r="110" spans="1:6">
      <c r="A110" t="s">
        <v>373</v>
      </c>
      <c r="B110" s="15">
        <v>0.25</v>
      </c>
      <c r="C110" s="15">
        <v>0.25</v>
      </c>
      <c r="D110" s="15">
        <v>0.25</v>
      </c>
      <c r="E110" s="15" t="s">
        <v>1</v>
      </c>
      <c r="F110" s="15">
        <v>0.25</v>
      </c>
    </row>
    <row r="111" spans="1:6">
      <c r="A111" t="s">
        <v>17</v>
      </c>
      <c r="B111" s="15">
        <v>0.25</v>
      </c>
      <c r="C111" s="15">
        <v>0.25</v>
      </c>
      <c r="D111" s="15">
        <v>0.25</v>
      </c>
      <c r="E111" s="15" t="s">
        <v>1</v>
      </c>
      <c r="F111" s="15">
        <v>0.25</v>
      </c>
    </row>
    <row r="112" spans="1:6">
      <c r="A112" t="s">
        <v>9</v>
      </c>
      <c r="B112" s="15">
        <v>0.25</v>
      </c>
      <c r="C112" s="15">
        <v>0.25</v>
      </c>
      <c r="D112" s="15">
        <v>0.25</v>
      </c>
      <c r="E112" s="15" t="s">
        <v>1</v>
      </c>
      <c r="F112" s="15">
        <v>0.25</v>
      </c>
    </row>
    <row r="113" spans="1:6">
      <c r="A113" t="s">
        <v>6</v>
      </c>
      <c r="B113" s="15">
        <v>0.25</v>
      </c>
      <c r="C113" s="15">
        <v>0.25</v>
      </c>
      <c r="D113" s="15">
        <v>0.25</v>
      </c>
      <c r="E113" s="15" t="s">
        <v>1</v>
      </c>
      <c r="F113" s="15">
        <v>0.25</v>
      </c>
    </row>
    <row r="114" spans="1:6">
      <c r="A114" t="s">
        <v>394</v>
      </c>
      <c r="B114" s="15">
        <v>0.25</v>
      </c>
      <c r="C114" s="15" t="s">
        <v>1</v>
      </c>
      <c r="D114" s="15">
        <v>0.25</v>
      </c>
      <c r="E114" s="15" t="s">
        <v>1</v>
      </c>
      <c r="F114" s="15">
        <v>0.25</v>
      </c>
    </row>
    <row r="115" spans="1:6">
      <c r="A115" t="s">
        <v>268</v>
      </c>
      <c r="B115" s="15">
        <v>0.25</v>
      </c>
      <c r="C115" s="15" t="s">
        <v>1</v>
      </c>
      <c r="D115" s="15">
        <v>0.25</v>
      </c>
      <c r="E115" s="15" t="s">
        <v>1</v>
      </c>
      <c r="F115" s="15">
        <v>0.25</v>
      </c>
    </row>
    <row r="116" spans="1:6">
      <c r="A116" t="s">
        <v>237</v>
      </c>
      <c r="B116" s="15">
        <v>0.25</v>
      </c>
      <c r="C116" s="15" t="s">
        <v>1</v>
      </c>
      <c r="D116" s="15">
        <v>0.25</v>
      </c>
      <c r="E116" s="15" t="s">
        <v>1</v>
      </c>
      <c r="F116" s="15">
        <v>0.25</v>
      </c>
    </row>
    <row r="117" spans="1:6">
      <c r="A117" t="s">
        <v>152</v>
      </c>
      <c r="B117" s="15">
        <v>0.25</v>
      </c>
      <c r="C117" s="15" t="s">
        <v>1</v>
      </c>
      <c r="D117" s="15">
        <v>0.25</v>
      </c>
      <c r="E117" s="15" t="s">
        <v>1</v>
      </c>
      <c r="F117" s="15">
        <v>0.25</v>
      </c>
    </row>
    <row r="118" spans="1:6">
      <c r="A118" t="s">
        <v>93</v>
      </c>
      <c r="B118" s="15">
        <v>0.25</v>
      </c>
      <c r="C118" s="15" t="s">
        <v>1</v>
      </c>
      <c r="D118" s="15">
        <v>0.25</v>
      </c>
      <c r="E118" s="15" t="s">
        <v>1</v>
      </c>
      <c r="F118" s="15">
        <v>0.25</v>
      </c>
    </row>
    <row r="119" spans="1:6">
      <c r="A119" t="s">
        <v>64</v>
      </c>
      <c r="B119" s="15">
        <v>0.25</v>
      </c>
      <c r="C119" s="15" t="s">
        <v>1</v>
      </c>
      <c r="D119" s="15">
        <v>0.25</v>
      </c>
      <c r="E119" s="15" t="s">
        <v>1</v>
      </c>
      <c r="F119" s="15">
        <v>0.25</v>
      </c>
    </row>
    <row r="120" spans="1:6">
      <c r="A120" t="s">
        <v>873</v>
      </c>
      <c r="B120" s="15" t="s">
        <v>1</v>
      </c>
      <c r="C120" s="15" t="s">
        <v>1</v>
      </c>
      <c r="D120" s="15">
        <v>0.25</v>
      </c>
      <c r="E120" s="15" t="s">
        <v>1</v>
      </c>
      <c r="F120" s="15">
        <v>0.25</v>
      </c>
    </row>
    <row r="121" spans="1:6">
      <c r="A121" t="s">
        <v>848</v>
      </c>
      <c r="B121" s="15" t="s">
        <v>1</v>
      </c>
      <c r="C121" s="15" t="s">
        <v>1</v>
      </c>
      <c r="D121" s="15">
        <v>0.25</v>
      </c>
      <c r="E121" s="15" t="s">
        <v>1</v>
      </c>
      <c r="F121" s="15">
        <v>0.25</v>
      </c>
    </row>
    <row r="122" spans="1:6">
      <c r="A122" t="s">
        <v>117</v>
      </c>
      <c r="B122" s="15" t="s">
        <v>1</v>
      </c>
      <c r="C122" s="15" t="s">
        <v>1</v>
      </c>
      <c r="D122" s="15">
        <v>0.25</v>
      </c>
      <c r="E122" s="15" t="s">
        <v>1</v>
      </c>
      <c r="F122" s="15">
        <v>0.25</v>
      </c>
    </row>
    <row r="123" spans="1:6">
      <c r="A123" t="s">
        <v>176</v>
      </c>
      <c r="B123" s="15" t="s">
        <v>1</v>
      </c>
      <c r="C123" s="15" t="s">
        <v>1</v>
      </c>
      <c r="D123" s="15">
        <v>0.25</v>
      </c>
      <c r="E123" s="15" t="s">
        <v>1</v>
      </c>
      <c r="F123" s="15">
        <v>0.25</v>
      </c>
    </row>
    <row r="124" spans="1:6">
      <c r="A124" t="s">
        <v>185</v>
      </c>
      <c r="B124" s="15" t="s">
        <v>1</v>
      </c>
      <c r="C124" s="15" t="s">
        <v>1</v>
      </c>
      <c r="D124" s="15">
        <v>0.25</v>
      </c>
      <c r="E124" s="15" t="s">
        <v>1</v>
      </c>
      <c r="F124" s="15">
        <v>0.25</v>
      </c>
    </row>
    <row r="125" spans="1:6">
      <c r="A125" t="s">
        <v>215</v>
      </c>
      <c r="B125" s="15" t="s">
        <v>1</v>
      </c>
      <c r="C125" s="15" t="s">
        <v>1</v>
      </c>
      <c r="D125" s="15">
        <v>0.25</v>
      </c>
      <c r="E125" s="15" t="s">
        <v>1</v>
      </c>
      <c r="F125" s="15">
        <v>0.25</v>
      </c>
    </row>
    <row r="126" spans="1:6">
      <c r="A126" t="s">
        <v>231</v>
      </c>
      <c r="B126" s="15" t="s">
        <v>1</v>
      </c>
      <c r="C126" s="15" t="s">
        <v>1</v>
      </c>
      <c r="D126" s="15">
        <v>0.25</v>
      </c>
      <c r="E126" s="15" t="s">
        <v>1</v>
      </c>
      <c r="F126" s="15">
        <v>0.25</v>
      </c>
    </row>
    <row r="127" spans="1:6">
      <c r="A127" t="s">
        <v>1480</v>
      </c>
      <c r="B127" s="15" t="s">
        <v>1</v>
      </c>
      <c r="C127" s="15" t="s">
        <v>1</v>
      </c>
      <c r="D127" s="15">
        <v>0.25</v>
      </c>
      <c r="E127" s="15" t="s">
        <v>1</v>
      </c>
      <c r="F127" s="15">
        <v>0.25</v>
      </c>
    </row>
    <row r="128" spans="1:6">
      <c r="A128" t="s">
        <v>275</v>
      </c>
      <c r="B128" s="15" t="s">
        <v>1</v>
      </c>
      <c r="C128" s="15" t="s">
        <v>1</v>
      </c>
      <c r="D128" s="15">
        <v>0.25</v>
      </c>
      <c r="E128" s="15" t="s">
        <v>1</v>
      </c>
      <c r="F128" s="15">
        <v>0.25</v>
      </c>
    </row>
    <row r="129" spans="1:6">
      <c r="A129" t="s">
        <v>334</v>
      </c>
      <c r="B129" s="15" t="s">
        <v>1</v>
      </c>
      <c r="C129" s="15" t="s">
        <v>1</v>
      </c>
      <c r="D129" s="15">
        <v>0.25</v>
      </c>
      <c r="E129" s="15" t="s">
        <v>1</v>
      </c>
      <c r="F129" s="15">
        <v>0.25</v>
      </c>
    </row>
    <row r="130" spans="1:6">
      <c r="A130" t="s">
        <v>370</v>
      </c>
      <c r="B130" s="15" t="s">
        <v>1</v>
      </c>
      <c r="C130" s="15" t="s">
        <v>1</v>
      </c>
      <c r="D130" s="15">
        <v>0.25</v>
      </c>
      <c r="E130" s="15" t="s">
        <v>1</v>
      </c>
      <c r="F130" s="15">
        <v>0.25</v>
      </c>
    </row>
    <row r="131" spans="1:6">
      <c r="A131" t="s">
        <v>371</v>
      </c>
      <c r="B131" s="15" t="s">
        <v>1</v>
      </c>
      <c r="C131" s="15" t="s">
        <v>1</v>
      </c>
      <c r="D131" s="15">
        <v>0.25</v>
      </c>
      <c r="E131" s="15" t="s">
        <v>1</v>
      </c>
      <c r="F131" s="15">
        <v>0.25</v>
      </c>
    </row>
    <row r="132" spans="1:6">
      <c r="A132" t="s">
        <v>12</v>
      </c>
      <c r="B132" s="15" t="s">
        <v>1</v>
      </c>
      <c r="C132" s="15" t="s">
        <v>1</v>
      </c>
      <c r="D132" s="15">
        <v>0.25</v>
      </c>
      <c r="E132" s="15" t="s">
        <v>1</v>
      </c>
      <c r="F132" s="15" t="s">
        <v>1</v>
      </c>
    </row>
    <row r="133" spans="1:6">
      <c r="A133" t="s">
        <v>1481</v>
      </c>
      <c r="B133" s="15" t="s">
        <v>1</v>
      </c>
      <c r="C133" s="15" t="s">
        <v>1</v>
      </c>
      <c r="D133" s="15">
        <v>0.25</v>
      </c>
      <c r="E133" s="15" t="s">
        <v>1</v>
      </c>
      <c r="F133" s="15" t="s">
        <v>1</v>
      </c>
    </row>
    <row r="134" spans="1:6">
      <c r="A134" t="s">
        <v>1482</v>
      </c>
      <c r="B134" s="15" t="s">
        <v>1</v>
      </c>
      <c r="C134" s="15" t="s">
        <v>1</v>
      </c>
      <c r="D134" s="15">
        <v>0.25</v>
      </c>
      <c r="E134" s="15" t="s">
        <v>1</v>
      </c>
      <c r="F134" s="15" t="s">
        <v>1</v>
      </c>
    </row>
    <row r="135" spans="1:6">
      <c r="A135" t="s">
        <v>348</v>
      </c>
      <c r="B135" s="15" t="s">
        <v>1</v>
      </c>
      <c r="C135" s="15" t="s">
        <v>1</v>
      </c>
      <c r="D135" s="15">
        <v>0.25</v>
      </c>
      <c r="E135" s="15" t="s">
        <v>1</v>
      </c>
      <c r="F135" s="15" t="s">
        <v>1</v>
      </c>
    </row>
    <row r="136" spans="1:6">
      <c r="A136" t="s">
        <v>27</v>
      </c>
      <c r="B136" s="15" t="s">
        <v>1</v>
      </c>
      <c r="C136" s="15" t="s">
        <v>1</v>
      </c>
      <c r="D136" s="15">
        <v>0.25</v>
      </c>
      <c r="E136" s="15" t="s">
        <v>1</v>
      </c>
      <c r="F136" s="15" t="s">
        <v>1</v>
      </c>
    </row>
    <row r="137" spans="1:6">
      <c r="A137" t="s">
        <v>322</v>
      </c>
      <c r="B137" s="15" t="s">
        <v>1</v>
      </c>
      <c r="C137" s="15" t="s">
        <v>1</v>
      </c>
      <c r="D137" s="15">
        <v>0.25</v>
      </c>
      <c r="E137" s="15" t="s">
        <v>1</v>
      </c>
      <c r="F137" s="15" t="s">
        <v>1</v>
      </c>
    </row>
    <row r="138" spans="1:6">
      <c r="A138" t="s">
        <v>320</v>
      </c>
      <c r="B138" s="15" t="s">
        <v>1</v>
      </c>
      <c r="C138" s="15" t="s">
        <v>1</v>
      </c>
      <c r="D138" s="15">
        <v>0.25</v>
      </c>
      <c r="E138" s="15" t="s">
        <v>1</v>
      </c>
      <c r="F138" s="15" t="s">
        <v>1</v>
      </c>
    </row>
    <row r="139" spans="1:6">
      <c r="A139" t="s">
        <v>466</v>
      </c>
      <c r="B139" s="15" t="s">
        <v>1</v>
      </c>
      <c r="C139" s="15" t="s">
        <v>1</v>
      </c>
      <c r="D139" s="15">
        <v>0.25</v>
      </c>
      <c r="E139" s="15" t="s">
        <v>1</v>
      </c>
      <c r="F139" s="15" t="s">
        <v>1</v>
      </c>
    </row>
    <row r="140" spans="1:6">
      <c r="A140" t="s">
        <v>465</v>
      </c>
      <c r="B140" s="15" t="s">
        <v>1</v>
      </c>
      <c r="C140" s="15" t="s">
        <v>1</v>
      </c>
      <c r="D140" s="15">
        <v>0.25</v>
      </c>
      <c r="E140" s="15" t="s">
        <v>1</v>
      </c>
      <c r="F140" s="15" t="s">
        <v>1</v>
      </c>
    </row>
    <row r="141" spans="1:6">
      <c r="A141" t="s">
        <v>1483</v>
      </c>
      <c r="B141" s="15" t="s">
        <v>1</v>
      </c>
      <c r="C141" s="15" t="s">
        <v>1</v>
      </c>
      <c r="D141" s="15">
        <v>0.25</v>
      </c>
      <c r="E141" s="15" t="s">
        <v>1</v>
      </c>
      <c r="F141" s="15" t="s">
        <v>1</v>
      </c>
    </row>
    <row r="142" spans="1:6">
      <c r="A142" t="s">
        <v>270</v>
      </c>
      <c r="B142" s="15" t="s">
        <v>1</v>
      </c>
      <c r="C142" s="15" t="s">
        <v>1</v>
      </c>
      <c r="D142" s="15">
        <v>0.25</v>
      </c>
      <c r="E142" s="15" t="s">
        <v>1</v>
      </c>
      <c r="F142" s="15" t="s">
        <v>1</v>
      </c>
    </row>
    <row r="143" spans="1:6">
      <c r="A143" t="s">
        <v>1484</v>
      </c>
      <c r="B143" s="15" t="s">
        <v>1</v>
      </c>
      <c r="C143" s="15" t="s">
        <v>1</v>
      </c>
      <c r="D143" s="15">
        <v>0.25</v>
      </c>
      <c r="E143" s="15" t="s">
        <v>1</v>
      </c>
      <c r="F143" s="15" t="s">
        <v>1</v>
      </c>
    </row>
    <row r="144" spans="1:6">
      <c r="A144" t="s">
        <v>824</v>
      </c>
      <c r="B144" s="15" t="s">
        <v>1</v>
      </c>
      <c r="C144" s="15" t="s">
        <v>1</v>
      </c>
      <c r="D144" s="15">
        <v>0.25</v>
      </c>
      <c r="E144" s="15" t="s">
        <v>1</v>
      </c>
      <c r="F144" s="15" t="s">
        <v>1</v>
      </c>
    </row>
    <row r="145" spans="1:6">
      <c r="A145" t="s">
        <v>240</v>
      </c>
      <c r="B145" s="15" t="s">
        <v>1</v>
      </c>
      <c r="C145" s="15" t="s">
        <v>1</v>
      </c>
      <c r="D145" s="15">
        <v>0.25</v>
      </c>
      <c r="E145" s="15" t="s">
        <v>1</v>
      </c>
      <c r="F145" s="15" t="s">
        <v>1</v>
      </c>
    </row>
    <row r="146" spans="1:6">
      <c r="A146" t="s">
        <v>239</v>
      </c>
      <c r="B146" s="15" t="s">
        <v>1</v>
      </c>
      <c r="C146" s="15" t="s">
        <v>1</v>
      </c>
      <c r="D146" s="15">
        <v>0.25</v>
      </c>
      <c r="E146" s="15" t="s">
        <v>1</v>
      </c>
      <c r="F146" s="15" t="s">
        <v>1</v>
      </c>
    </row>
    <row r="147" spans="1:6">
      <c r="A147" t="s">
        <v>202</v>
      </c>
      <c r="B147" s="15" t="s">
        <v>1</v>
      </c>
      <c r="C147" s="15" t="s">
        <v>1</v>
      </c>
      <c r="D147" s="15">
        <v>0.25</v>
      </c>
      <c r="E147" s="15" t="s">
        <v>1</v>
      </c>
      <c r="F147" s="15" t="s">
        <v>1</v>
      </c>
    </row>
    <row r="148" spans="1:6">
      <c r="A148" t="s">
        <v>1485</v>
      </c>
      <c r="B148" s="15" t="s">
        <v>1</v>
      </c>
      <c r="C148" s="15" t="s">
        <v>1</v>
      </c>
      <c r="D148" s="15">
        <v>0.25</v>
      </c>
      <c r="E148" s="15" t="s">
        <v>1</v>
      </c>
      <c r="F148" s="15" t="s">
        <v>1</v>
      </c>
    </row>
    <row r="149" spans="1:6">
      <c r="A149" t="s">
        <v>1486</v>
      </c>
      <c r="B149" s="15" t="s">
        <v>1</v>
      </c>
      <c r="C149" s="15" t="s">
        <v>1</v>
      </c>
      <c r="D149" s="15">
        <v>0.25</v>
      </c>
      <c r="E149" s="15" t="s">
        <v>1</v>
      </c>
      <c r="F149" s="15" t="s">
        <v>1</v>
      </c>
    </row>
    <row r="150" spans="1:6">
      <c r="A150" t="s">
        <v>166</v>
      </c>
      <c r="B150" s="15" t="s">
        <v>1</v>
      </c>
      <c r="C150" s="15" t="s">
        <v>1</v>
      </c>
      <c r="D150" s="15">
        <v>0.25</v>
      </c>
      <c r="E150" s="15" t="s">
        <v>1</v>
      </c>
      <c r="F150" s="15" t="s">
        <v>1</v>
      </c>
    </row>
    <row r="151" spans="1:6">
      <c r="A151" t="s">
        <v>122</v>
      </c>
      <c r="B151" s="15" t="s">
        <v>1</v>
      </c>
      <c r="C151" s="15" t="s">
        <v>1</v>
      </c>
      <c r="D151" s="15">
        <v>0.25</v>
      </c>
      <c r="E151" s="15" t="s">
        <v>1</v>
      </c>
      <c r="F151" s="15" t="s">
        <v>1</v>
      </c>
    </row>
    <row r="152" spans="1:6">
      <c r="A152" t="s">
        <v>1487</v>
      </c>
      <c r="B152" s="15" t="s">
        <v>1</v>
      </c>
      <c r="C152" s="15" t="s">
        <v>1</v>
      </c>
      <c r="D152" s="15">
        <v>0.25</v>
      </c>
      <c r="E152" s="15" t="s">
        <v>1</v>
      </c>
      <c r="F152" s="15" t="s">
        <v>1</v>
      </c>
    </row>
    <row r="153" spans="1:6">
      <c r="A153" t="s">
        <v>97</v>
      </c>
      <c r="B153" s="15" t="s">
        <v>1</v>
      </c>
      <c r="C153" s="15" t="s">
        <v>1</v>
      </c>
      <c r="D153" s="15">
        <v>0.25</v>
      </c>
      <c r="E153" s="15" t="s">
        <v>1</v>
      </c>
      <c r="F153" s="15" t="s">
        <v>1</v>
      </c>
    </row>
    <row r="154" spans="1:6">
      <c r="A154" t="s">
        <v>1488</v>
      </c>
      <c r="B154" s="15" t="s">
        <v>1</v>
      </c>
      <c r="C154" s="15" t="s">
        <v>1</v>
      </c>
      <c r="D154" s="15">
        <v>0.25</v>
      </c>
      <c r="E154" s="15" t="s">
        <v>1</v>
      </c>
      <c r="F154" s="15" t="s">
        <v>1</v>
      </c>
    </row>
    <row r="155" spans="1:6">
      <c r="A155" t="s">
        <v>82</v>
      </c>
      <c r="B155" s="15" t="s">
        <v>1</v>
      </c>
      <c r="C155" s="15" t="s">
        <v>1</v>
      </c>
      <c r="D155" s="15">
        <v>0.25</v>
      </c>
      <c r="E155" s="15" t="s">
        <v>1</v>
      </c>
      <c r="F155" s="15" t="s">
        <v>1</v>
      </c>
    </row>
    <row r="156" spans="1:6">
      <c r="A156" t="s">
        <v>50</v>
      </c>
      <c r="B156" s="15" t="s">
        <v>1</v>
      </c>
      <c r="C156" s="15" t="s">
        <v>1</v>
      </c>
      <c r="D156" s="15">
        <v>0.25</v>
      </c>
      <c r="E156" s="15" t="s">
        <v>1</v>
      </c>
      <c r="F156" s="15" t="s">
        <v>1</v>
      </c>
    </row>
    <row r="157" spans="1:6">
      <c r="A157" t="s">
        <v>57</v>
      </c>
      <c r="B157" s="15" t="s">
        <v>1</v>
      </c>
      <c r="C157" s="15">
        <v>0.25</v>
      </c>
      <c r="D157" s="15">
        <v>0.25</v>
      </c>
      <c r="E157" s="15" t="s">
        <v>1</v>
      </c>
      <c r="F157" s="15" t="s">
        <v>1</v>
      </c>
    </row>
    <row r="158" spans="1:6">
      <c r="A158" t="s">
        <v>63</v>
      </c>
      <c r="B158" s="15" t="s">
        <v>1</v>
      </c>
      <c r="C158" s="15">
        <v>0.25</v>
      </c>
      <c r="D158" s="15">
        <v>0.25</v>
      </c>
      <c r="E158" s="15" t="s">
        <v>1</v>
      </c>
      <c r="F158" s="15" t="s">
        <v>1</v>
      </c>
    </row>
    <row r="159" spans="1:6">
      <c r="A159" t="s">
        <v>118</v>
      </c>
      <c r="B159" s="15" t="s">
        <v>1</v>
      </c>
      <c r="C159" s="15">
        <v>0.25</v>
      </c>
      <c r="D159" s="15">
        <v>0.25</v>
      </c>
      <c r="E159" s="15" t="s">
        <v>1</v>
      </c>
      <c r="F159" s="15" t="s">
        <v>1</v>
      </c>
    </row>
    <row r="160" spans="1:6">
      <c r="A160" t="s">
        <v>1489</v>
      </c>
      <c r="B160" s="15" t="s">
        <v>1</v>
      </c>
      <c r="C160" s="15">
        <v>0.25</v>
      </c>
      <c r="D160" s="15">
        <v>0.25</v>
      </c>
      <c r="E160" s="15" t="s">
        <v>1</v>
      </c>
      <c r="F160" s="15" t="s">
        <v>1</v>
      </c>
    </row>
    <row r="161" spans="1:6">
      <c r="A161" t="s">
        <v>130</v>
      </c>
      <c r="B161" s="15" t="s">
        <v>1</v>
      </c>
      <c r="C161" s="15">
        <v>0.25</v>
      </c>
      <c r="D161" s="15">
        <v>0.25</v>
      </c>
      <c r="E161" s="15" t="s">
        <v>1</v>
      </c>
      <c r="F161" s="15" t="s">
        <v>1</v>
      </c>
    </row>
    <row r="162" spans="1:6">
      <c r="A162" t="s">
        <v>482</v>
      </c>
      <c r="B162" s="15" t="s">
        <v>1</v>
      </c>
      <c r="C162" s="15">
        <v>0.25</v>
      </c>
      <c r="D162" s="15">
        <v>0.25</v>
      </c>
      <c r="E162" s="15" t="s">
        <v>1</v>
      </c>
      <c r="F162" s="15" t="s">
        <v>1</v>
      </c>
    </row>
    <row r="163" spans="1:6">
      <c r="A163" t="s">
        <v>154</v>
      </c>
      <c r="B163" s="15" t="s">
        <v>1</v>
      </c>
      <c r="C163" s="15">
        <v>0.25</v>
      </c>
      <c r="D163" s="15">
        <v>0.25</v>
      </c>
      <c r="E163" s="15" t="s">
        <v>1</v>
      </c>
      <c r="F163" s="15" t="s">
        <v>1</v>
      </c>
    </row>
    <row r="164" spans="1:6">
      <c r="A164" t="s">
        <v>502</v>
      </c>
      <c r="B164" s="15" t="s">
        <v>1</v>
      </c>
      <c r="C164" s="15">
        <v>0.25</v>
      </c>
      <c r="D164" s="15">
        <v>0.25</v>
      </c>
      <c r="E164" s="15" t="s">
        <v>1</v>
      </c>
      <c r="F164" s="15" t="s">
        <v>1</v>
      </c>
    </row>
    <row r="165" spans="1:6">
      <c r="A165" t="s">
        <v>1490</v>
      </c>
      <c r="B165" s="15" t="s">
        <v>1</v>
      </c>
      <c r="C165" s="15">
        <v>0.25</v>
      </c>
      <c r="D165" s="15">
        <v>0.25</v>
      </c>
      <c r="E165" s="15" t="s">
        <v>1</v>
      </c>
      <c r="F165" s="15" t="s">
        <v>1</v>
      </c>
    </row>
    <row r="166" spans="1:6">
      <c r="A166" t="s">
        <v>221</v>
      </c>
      <c r="B166" s="15" t="s">
        <v>1</v>
      </c>
      <c r="C166" s="15">
        <v>0.25</v>
      </c>
      <c r="D166" s="15">
        <v>0.25</v>
      </c>
      <c r="E166" s="15" t="s">
        <v>1</v>
      </c>
      <c r="F166" s="15" t="s">
        <v>1</v>
      </c>
    </row>
    <row r="167" spans="1:6">
      <c r="A167" t="s">
        <v>269</v>
      </c>
      <c r="B167" s="15" t="s">
        <v>1</v>
      </c>
      <c r="C167" s="15">
        <v>0.25</v>
      </c>
      <c r="D167" s="15">
        <v>0.25</v>
      </c>
      <c r="E167" s="15" t="s">
        <v>1</v>
      </c>
      <c r="F167" s="15" t="s">
        <v>1</v>
      </c>
    </row>
    <row r="168" spans="1:6">
      <c r="A168" t="s">
        <v>826</v>
      </c>
      <c r="B168" s="15" t="s">
        <v>1</v>
      </c>
      <c r="C168" s="15">
        <v>0.25</v>
      </c>
      <c r="D168" s="15">
        <v>0.25</v>
      </c>
      <c r="E168" s="15" t="s">
        <v>1</v>
      </c>
      <c r="F168" s="15" t="s">
        <v>1</v>
      </c>
    </row>
    <row r="169" spans="1:6">
      <c r="A169" t="s">
        <v>338</v>
      </c>
      <c r="B169" s="15" t="s">
        <v>1</v>
      </c>
      <c r="C169" s="15">
        <v>0.25</v>
      </c>
      <c r="D169" s="15">
        <v>0.25</v>
      </c>
      <c r="E169" s="15" t="s">
        <v>1</v>
      </c>
      <c r="F169" s="15" t="s">
        <v>1</v>
      </c>
    </row>
    <row r="170" spans="1:6">
      <c r="A170" t="s">
        <v>22</v>
      </c>
      <c r="B170" s="15" t="s">
        <v>1</v>
      </c>
      <c r="C170" s="15">
        <v>0.25</v>
      </c>
      <c r="D170" s="15">
        <v>0.25</v>
      </c>
      <c r="E170" s="15" t="s">
        <v>1</v>
      </c>
      <c r="F170" s="15" t="s">
        <v>1</v>
      </c>
    </row>
    <row r="171" spans="1:6">
      <c r="A171" t="s">
        <v>378</v>
      </c>
      <c r="B171" s="15" t="s">
        <v>1</v>
      </c>
      <c r="C171" s="15">
        <v>0.25</v>
      </c>
      <c r="D171" s="15">
        <v>0.25</v>
      </c>
      <c r="E171" s="15" t="s">
        <v>1</v>
      </c>
      <c r="F171" s="15" t="s">
        <v>1</v>
      </c>
    </row>
    <row r="172" spans="1:6">
      <c r="A172" t="s">
        <v>804</v>
      </c>
      <c r="B172" s="15">
        <v>0.25</v>
      </c>
      <c r="C172" s="15">
        <v>0.25</v>
      </c>
      <c r="D172" s="15">
        <v>0.25</v>
      </c>
      <c r="E172" s="15" t="s">
        <v>1</v>
      </c>
      <c r="F172" s="15" t="s">
        <v>1</v>
      </c>
    </row>
    <row r="173" spans="1:6">
      <c r="A173" t="s">
        <v>367</v>
      </c>
      <c r="B173" s="15">
        <v>0.25</v>
      </c>
      <c r="C173" s="15">
        <v>0.25</v>
      </c>
      <c r="D173" s="15">
        <v>0.25</v>
      </c>
      <c r="E173" s="15" t="s">
        <v>1</v>
      </c>
      <c r="F173" s="15" t="s">
        <v>1</v>
      </c>
    </row>
    <row r="174" spans="1:6">
      <c r="A174" t="s">
        <v>26</v>
      </c>
      <c r="B174" s="15">
        <v>0.25</v>
      </c>
      <c r="C174" s="15">
        <v>0.25</v>
      </c>
      <c r="D174" s="15">
        <v>0.25</v>
      </c>
      <c r="E174" s="15" t="s">
        <v>1</v>
      </c>
      <c r="F174" s="15" t="s">
        <v>1</v>
      </c>
    </row>
    <row r="175" spans="1:6">
      <c r="A175" t="s">
        <v>1491</v>
      </c>
      <c r="B175" s="15">
        <v>0.25</v>
      </c>
      <c r="C175" s="15">
        <v>0.25</v>
      </c>
      <c r="D175" s="15">
        <v>0.25</v>
      </c>
      <c r="E175" s="15" t="s">
        <v>1</v>
      </c>
      <c r="F175" s="15" t="s">
        <v>1</v>
      </c>
    </row>
    <row r="176" spans="1:6">
      <c r="A176" t="s">
        <v>1492</v>
      </c>
      <c r="B176" s="15">
        <v>0.25</v>
      </c>
      <c r="C176" s="15">
        <v>0.25</v>
      </c>
      <c r="D176" s="15">
        <v>0.25</v>
      </c>
      <c r="E176" s="15" t="s">
        <v>1</v>
      </c>
      <c r="F176" s="15" t="s">
        <v>1</v>
      </c>
    </row>
    <row r="177" spans="1:6">
      <c r="A177" t="s">
        <v>201</v>
      </c>
      <c r="B177" s="15">
        <v>0.25</v>
      </c>
      <c r="C177" s="15">
        <v>0.25</v>
      </c>
      <c r="D177" s="15">
        <v>0.25</v>
      </c>
      <c r="E177" s="15" t="s">
        <v>1</v>
      </c>
      <c r="F177" s="15" t="s">
        <v>1</v>
      </c>
    </row>
    <row r="178" spans="1:6">
      <c r="A178" t="s">
        <v>175</v>
      </c>
      <c r="B178" s="15">
        <v>0.25</v>
      </c>
      <c r="C178" s="15">
        <v>0.25</v>
      </c>
      <c r="D178" s="15">
        <v>0.25</v>
      </c>
      <c r="E178" s="15" t="s">
        <v>1</v>
      </c>
      <c r="F178" s="15" t="s">
        <v>1</v>
      </c>
    </row>
    <row r="179" spans="1:6">
      <c r="A179" t="s">
        <v>500</v>
      </c>
      <c r="B179" s="15">
        <v>0.25</v>
      </c>
      <c r="C179" s="15">
        <v>0.25</v>
      </c>
      <c r="D179" s="15">
        <v>0.25</v>
      </c>
      <c r="E179" s="15" t="s">
        <v>1</v>
      </c>
      <c r="F179" s="15" t="s">
        <v>1</v>
      </c>
    </row>
    <row r="180" spans="1:6">
      <c r="A180" t="s">
        <v>143</v>
      </c>
      <c r="B180" s="15">
        <v>0.25</v>
      </c>
      <c r="C180" s="15">
        <v>0.25</v>
      </c>
      <c r="D180" s="15">
        <v>0.25</v>
      </c>
      <c r="E180" s="15" t="s">
        <v>1</v>
      </c>
      <c r="F180" s="15" t="s">
        <v>1</v>
      </c>
    </row>
    <row r="181" spans="1:6">
      <c r="A181" t="s">
        <v>136</v>
      </c>
      <c r="B181" s="15">
        <v>0.25</v>
      </c>
      <c r="C181" s="15">
        <v>0.25</v>
      </c>
      <c r="D181" s="15">
        <v>0.25</v>
      </c>
      <c r="E181" s="15" t="s">
        <v>1</v>
      </c>
      <c r="F181" s="15" t="s">
        <v>1</v>
      </c>
    </row>
    <row r="182" spans="1:6">
      <c r="A182" t="s">
        <v>104</v>
      </c>
      <c r="B182" s="15">
        <v>0.25</v>
      </c>
      <c r="C182" s="15">
        <v>0.25</v>
      </c>
      <c r="D182" s="15">
        <v>0.25</v>
      </c>
      <c r="E182" s="15" t="s">
        <v>1</v>
      </c>
      <c r="F182" s="15" t="s">
        <v>1</v>
      </c>
    </row>
    <row r="183" spans="1:6">
      <c r="A183" t="s">
        <v>78</v>
      </c>
      <c r="B183" s="15">
        <v>0.25</v>
      </c>
      <c r="C183" s="15" t="s">
        <v>1</v>
      </c>
      <c r="D183" s="15">
        <v>0.25</v>
      </c>
      <c r="E183" s="15" t="s">
        <v>1</v>
      </c>
      <c r="F183" s="15" t="s">
        <v>1</v>
      </c>
    </row>
    <row r="184" spans="1:6">
      <c r="A184" t="s">
        <v>87</v>
      </c>
      <c r="B184" s="15">
        <v>0.25</v>
      </c>
      <c r="C184" s="15" t="s">
        <v>1</v>
      </c>
      <c r="D184" s="15">
        <v>0.25</v>
      </c>
      <c r="E184" s="15" t="s">
        <v>1</v>
      </c>
      <c r="F184" s="15" t="s">
        <v>1</v>
      </c>
    </row>
    <row r="185" spans="1:6">
      <c r="A185" t="s">
        <v>114</v>
      </c>
      <c r="B185" s="15">
        <v>0.25</v>
      </c>
      <c r="C185" s="15" t="s">
        <v>1</v>
      </c>
      <c r="D185" s="15">
        <v>0.25</v>
      </c>
      <c r="E185" s="15" t="s">
        <v>1</v>
      </c>
      <c r="F185" s="15" t="s">
        <v>1</v>
      </c>
    </row>
    <row r="186" spans="1:6">
      <c r="A186" t="s">
        <v>115</v>
      </c>
      <c r="B186" s="15">
        <v>0.25</v>
      </c>
      <c r="C186" s="15" t="s">
        <v>1</v>
      </c>
      <c r="D186" s="15">
        <v>0.25</v>
      </c>
      <c r="E186" s="15" t="s">
        <v>1</v>
      </c>
      <c r="F186" s="15" t="s">
        <v>1</v>
      </c>
    </row>
    <row r="187" spans="1:6">
      <c r="A187" t="s">
        <v>401</v>
      </c>
      <c r="B187" s="15">
        <v>0.25</v>
      </c>
      <c r="C187" s="15" t="s">
        <v>1</v>
      </c>
      <c r="D187" s="15">
        <v>0.25</v>
      </c>
      <c r="E187" s="15" t="s">
        <v>1</v>
      </c>
      <c r="F187" s="15" t="s">
        <v>1</v>
      </c>
    </row>
    <row r="188" spans="1:6">
      <c r="A188" t="s">
        <v>129</v>
      </c>
      <c r="B188" s="15">
        <v>0.25</v>
      </c>
      <c r="C188" s="15" t="s">
        <v>1</v>
      </c>
      <c r="D188" s="15">
        <v>0.25</v>
      </c>
      <c r="E188" s="15" t="s">
        <v>1</v>
      </c>
      <c r="F188" s="15" t="s">
        <v>1</v>
      </c>
    </row>
    <row r="189" spans="1:6">
      <c r="A189" t="s">
        <v>287</v>
      </c>
      <c r="B189" s="15">
        <v>0.25</v>
      </c>
      <c r="C189" s="15" t="s">
        <v>1</v>
      </c>
      <c r="D189" s="15">
        <v>0.25</v>
      </c>
      <c r="E189" s="15" t="s">
        <v>1</v>
      </c>
      <c r="F189" s="15" t="s">
        <v>1</v>
      </c>
    </row>
    <row r="190" spans="1:6">
      <c r="A190" t="s">
        <v>355</v>
      </c>
      <c r="B190" s="15">
        <v>0.25</v>
      </c>
      <c r="C190" s="15" t="s">
        <v>1</v>
      </c>
      <c r="D190" s="15">
        <v>0.25</v>
      </c>
      <c r="E190" s="15" t="s">
        <v>1</v>
      </c>
      <c r="F190" s="15" t="s">
        <v>1</v>
      </c>
    </row>
    <row r="191" spans="1:6">
      <c r="A191" t="s">
        <v>363</v>
      </c>
      <c r="B191" s="15">
        <v>0.25</v>
      </c>
      <c r="C191" s="15" t="s">
        <v>1</v>
      </c>
      <c r="D191" s="15">
        <v>0.25</v>
      </c>
      <c r="E191" s="15" t="s">
        <v>1</v>
      </c>
      <c r="F191" s="15" t="s">
        <v>1</v>
      </c>
    </row>
    <row r="192" spans="1:6">
      <c r="A192" t="s">
        <v>1493</v>
      </c>
      <c r="B192" s="15">
        <v>0.25</v>
      </c>
      <c r="C192" s="15" t="s">
        <v>1</v>
      </c>
      <c r="D192" s="15">
        <v>0.25</v>
      </c>
      <c r="E192" s="15" t="s">
        <v>1</v>
      </c>
      <c r="F192" s="15" t="s">
        <v>1</v>
      </c>
    </row>
    <row r="193" spans="1:6">
      <c r="A193" t="s">
        <v>335</v>
      </c>
      <c r="B193" s="15">
        <v>0.25</v>
      </c>
      <c r="C193" s="15" t="s">
        <v>1</v>
      </c>
      <c r="D193" s="15">
        <v>0.25</v>
      </c>
      <c r="E193" s="15">
        <v>0.25</v>
      </c>
      <c r="F193" s="15" t="s">
        <v>1</v>
      </c>
    </row>
    <row r="194" spans="1:6">
      <c r="A194" t="s">
        <v>325</v>
      </c>
      <c r="B194" s="15">
        <v>0.25</v>
      </c>
      <c r="C194" s="15" t="s">
        <v>1</v>
      </c>
      <c r="D194" s="15">
        <v>0.25</v>
      </c>
      <c r="E194" s="15">
        <v>0.25</v>
      </c>
      <c r="F194" s="15" t="s">
        <v>1</v>
      </c>
    </row>
    <row r="195" spans="1:6">
      <c r="A195" t="s">
        <v>153</v>
      </c>
      <c r="B195" s="15">
        <v>0.25</v>
      </c>
      <c r="C195" s="15" t="s">
        <v>1</v>
      </c>
      <c r="D195" s="15">
        <v>0.25</v>
      </c>
      <c r="E195" s="15">
        <v>0.25</v>
      </c>
      <c r="F195" s="15" t="s">
        <v>1</v>
      </c>
    </row>
    <row r="196" spans="1:6">
      <c r="A196" t="s">
        <v>62</v>
      </c>
      <c r="B196" s="15" t="s">
        <v>1</v>
      </c>
      <c r="C196" s="15" t="s">
        <v>1</v>
      </c>
      <c r="D196" s="15">
        <v>0.25</v>
      </c>
      <c r="E196" s="15">
        <v>0.25</v>
      </c>
      <c r="F196" s="15" t="s">
        <v>1</v>
      </c>
    </row>
    <row r="197" spans="1:6">
      <c r="A197" t="s">
        <v>76</v>
      </c>
      <c r="B197" s="15" t="s">
        <v>1</v>
      </c>
      <c r="C197" s="15" t="s">
        <v>1</v>
      </c>
      <c r="D197" s="15">
        <v>0.25</v>
      </c>
      <c r="E197" s="15">
        <v>0.25</v>
      </c>
      <c r="F197" s="15" t="s">
        <v>1</v>
      </c>
    </row>
    <row r="198" spans="1:6">
      <c r="A198" t="s">
        <v>106</v>
      </c>
      <c r="B198" s="15" t="s">
        <v>1</v>
      </c>
      <c r="C198" s="15" t="s">
        <v>1</v>
      </c>
      <c r="D198" s="15">
        <v>0.25</v>
      </c>
      <c r="E198" s="15">
        <v>0.25</v>
      </c>
      <c r="F198" s="15" t="s">
        <v>1</v>
      </c>
    </row>
    <row r="199" spans="1:6">
      <c r="A199" t="s">
        <v>108</v>
      </c>
      <c r="B199" s="15" t="s">
        <v>1</v>
      </c>
      <c r="C199" s="15" t="s">
        <v>1</v>
      </c>
      <c r="D199" s="15">
        <v>0.25</v>
      </c>
      <c r="E199" s="15">
        <v>0.25</v>
      </c>
      <c r="F199" s="15" t="s">
        <v>1</v>
      </c>
    </row>
    <row r="200" spans="1:6">
      <c r="A200" t="s">
        <v>472</v>
      </c>
      <c r="B200" s="15" t="s">
        <v>1</v>
      </c>
      <c r="C200" s="15" t="s">
        <v>1</v>
      </c>
      <c r="D200" s="15">
        <v>0.25</v>
      </c>
      <c r="E200" s="15">
        <v>0.25</v>
      </c>
      <c r="F200" s="15" t="s">
        <v>1</v>
      </c>
    </row>
    <row r="201" spans="1:6">
      <c r="A201" t="s">
        <v>246</v>
      </c>
      <c r="B201" s="15" t="s">
        <v>1</v>
      </c>
      <c r="C201" s="15" t="s">
        <v>1</v>
      </c>
      <c r="D201" s="15">
        <v>0.25</v>
      </c>
      <c r="E201" s="15">
        <v>0.25</v>
      </c>
      <c r="F201" s="15" t="s">
        <v>1</v>
      </c>
    </row>
    <row r="202" spans="1:6">
      <c r="A202" t="s">
        <v>256</v>
      </c>
      <c r="B202" s="15" t="s">
        <v>1</v>
      </c>
      <c r="C202" s="15" t="s">
        <v>1</v>
      </c>
      <c r="D202" s="15">
        <v>0.25</v>
      </c>
      <c r="E202" s="15">
        <v>0.25</v>
      </c>
      <c r="F202" s="15" t="s">
        <v>1</v>
      </c>
    </row>
    <row r="203" spans="1:6">
      <c r="A203" t="s">
        <v>307</v>
      </c>
      <c r="B203" s="15" t="s">
        <v>1</v>
      </c>
      <c r="C203" s="15" t="s">
        <v>1</v>
      </c>
      <c r="D203" s="15">
        <v>0.25</v>
      </c>
      <c r="E203" s="15">
        <v>0.25</v>
      </c>
      <c r="F203" s="15" t="s">
        <v>1</v>
      </c>
    </row>
    <row r="204" spans="1:6">
      <c r="A204" t="s">
        <v>353</v>
      </c>
      <c r="B204" s="15" t="s">
        <v>1</v>
      </c>
      <c r="C204" s="15" t="s">
        <v>1</v>
      </c>
      <c r="D204" s="15">
        <v>0.25</v>
      </c>
      <c r="E204" s="15">
        <v>0.25</v>
      </c>
      <c r="F204" s="15" t="s">
        <v>1</v>
      </c>
    </row>
    <row r="205" spans="1:6">
      <c r="A205" t="s">
        <v>369</v>
      </c>
      <c r="B205" s="15" t="s">
        <v>1</v>
      </c>
      <c r="C205" s="15" t="s">
        <v>1</v>
      </c>
      <c r="D205" s="15">
        <v>0.25</v>
      </c>
      <c r="E205" s="15">
        <v>0.25</v>
      </c>
      <c r="F205" s="15" t="s">
        <v>1</v>
      </c>
    </row>
    <row r="206" spans="1:6">
      <c r="A206" t="s">
        <v>336</v>
      </c>
      <c r="B206" s="15" t="s">
        <v>1</v>
      </c>
      <c r="C206" s="15">
        <v>0.25</v>
      </c>
      <c r="D206" s="15">
        <v>0.25</v>
      </c>
      <c r="E206" s="15">
        <v>0.25</v>
      </c>
      <c r="F206" s="15" t="s">
        <v>1</v>
      </c>
    </row>
    <row r="207" spans="1:6">
      <c r="A207" t="s">
        <v>102</v>
      </c>
      <c r="B207" s="15" t="s">
        <v>1</v>
      </c>
      <c r="C207" s="15">
        <v>0.25</v>
      </c>
      <c r="D207" s="15" t="s">
        <v>1</v>
      </c>
      <c r="E207" s="15">
        <v>0.25</v>
      </c>
      <c r="F207" s="15" t="s">
        <v>1</v>
      </c>
    </row>
    <row r="208" spans="1:6">
      <c r="A208" t="s">
        <v>537</v>
      </c>
      <c r="B208" s="15" t="s">
        <v>1</v>
      </c>
      <c r="C208" s="15">
        <v>0.25</v>
      </c>
      <c r="D208" s="15" t="s">
        <v>1</v>
      </c>
      <c r="E208" s="15">
        <v>0.25</v>
      </c>
      <c r="F208" s="15" t="s">
        <v>1</v>
      </c>
    </row>
    <row r="209" spans="1:6">
      <c r="A209" t="s">
        <v>723</v>
      </c>
      <c r="B209" s="15" t="s">
        <v>1</v>
      </c>
      <c r="C209" s="15">
        <v>0.25</v>
      </c>
      <c r="D209" s="15" t="s">
        <v>1</v>
      </c>
      <c r="E209" s="15">
        <v>0.25</v>
      </c>
      <c r="F209" s="15" t="s">
        <v>1</v>
      </c>
    </row>
    <row r="210" spans="1:6">
      <c r="A210" t="s">
        <v>300</v>
      </c>
      <c r="B210" s="15" t="s">
        <v>1</v>
      </c>
      <c r="C210" s="15">
        <v>0.25</v>
      </c>
      <c r="D210" s="15" t="s">
        <v>1</v>
      </c>
      <c r="E210" s="15">
        <v>0.25</v>
      </c>
      <c r="F210" s="15" t="s">
        <v>1</v>
      </c>
    </row>
    <row r="211" spans="1:6">
      <c r="A211" t="s">
        <v>28</v>
      </c>
      <c r="B211" s="15" t="s">
        <v>1</v>
      </c>
      <c r="C211" s="15">
        <v>0.25</v>
      </c>
      <c r="D211" s="15" t="s">
        <v>1</v>
      </c>
      <c r="E211" s="15">
        <v>0.25</v>
      </c>
      <c r="F211" s="15" t="s">
        <v>1</v>
      </c>
    </row>
    <row r="212" spans="1:6">
      <c r="A212" t="s">
        <v>345</v>
      </c>
      <c r="B212" s="15" t="s">
        <v>1</v>
      </c>
      <c r="C212" s="15">
        <v>0.25</v>
      </c>
      <c r="D212" s="15" t="s">
        <v>1</v>
      </c>
      <c r="E212" s="15">
        <v>0.25</v>
      </c>
      <c r="F212" s="15" t="s">
        <v>1</v>
      </c>
    </row>
    <row r="213" spans="1:6">
      <c r="A213" t="s">
        <v>724</v>
      </c>
      <c r="B213" s="15" t="s">
        <v>1</v>
      </c>
      <c r="C213" s="15" t="s">
        <v>1</v>
      </c>
      <c r="D213" s="15" t="s">
        <v>1</v>
      </c>
      <c r="E213" s="15">
        <v>0.25</v>
      </c>
      <c r="F213" s="15" t="s">
        <v>1</v>
      </c>
    </row>
    <row r="214" spans="1:6">
      <c r="A214" t="s">
        <v>519</v>
      </c>
      <c r="B214" s="15" t="s">
        <v>1</v>
      </c>
      <c r="C214" s="15" t="s">
        <v>1</v>
      </c>
      <c r="D214" s="15" t="s">
        <v>1</v>
      </c>
      <c r="E214" s="15">
        <v>0.25</v>
      </c>
      <c r="F214" s="15" t="s">
        <v>1</v>
      </c>
    </row>
    <row r="215" spans="1:6">
      <c r="A215" t="s">
        <v>19</v>
      </c>
      <c r="B215" s="15" t="s">
        <v>1</v>
      </c>
      <c r="C215" s="15" t="s">
        <v>1</v>
      </c>
      <c r="D215" s="15" t="s">
        <v>1</v>
      </c>
      <c r="E215" s="15">
        <v>0.25</v>
      </c>
      <c r="F215" s="15" t="s">
        <v>1</v>
      </c>
    </row>
    <row r="216" spans="1:6">
      <c r="A216" t="s">
        <v>1494</v>
      </c>
      <c r="B216" s="15" t="s">
        <v>1</v>
      </c>
      <c r="C216" s="15" t="s">
        <v>1</v>
      </c>
      <c r="D216" s="15" t="s">
        <v>1</v>
      </c>
      <c r="E216" s="15">
        <v>0.25</v>
      </c>
      <c r="F216" s="15" t="s">
        <v>1</v>
      </c>
    </row>
    <row r="217" spans="1:6">
      <c r="A217" t="s">
        <v>811</v>
      </c>
      <c r="B217" s="15" t="s">
        <v>1</v>
      </c>
      <c r="C217" s="15" t="s">
        <v>1</v>
      </c>
      <c r="D217" s="15" t="s">
        <v>1</v>
      </c>
      <c r="E217" s="15">
        <v>0.25</v>
      </c>
      <c r="F217" s="15" t="s">
        <v>1</v>
      </c>
    </row>
    <row r="218" spans="1:6">
      <c r="A218" t="s">
        <v>732</v>
      </c>
      <c r="B218" s="15" t="s">
        <v>1</v>
      </c>
      <c r="C218" s="15" t="s">
        <v>1</v>
      </c>
      <c r="D218" s="15" t="s">
        <v>1</v>
      </c>
      <c r="E218" s="15">
        <v>0.25</v>
      </c>
      <c r="F218" s="15" t="s">
        <v>1</v>
      </c>
    </row>
    <row r="219" spans="1:6">
      <c r="A219" t="s">
        <v>733</v>
      </c>
      <c r="B219" s="15" t="s">
        <v>1</v>
      </c>
      <c r="C219" s="15" t="s">
        <v>1</v>
      </c>
      <c r="D219" s="15" t="s">
        <v>1</v>
      </c>
      <c r="E219" s="15">
        <v>0.25</v>
      </c>
      <c r="F219" s="15" t="s">
        <v>1</v>
      </c>
    </row>
    <row r="220" spans="1:6">
      <c r="A220" t="s">
        <v>477</v>
      </c>
      <c r="B220" s="15" t="s">
        <v>1</v>
      </c>
      <c r="C220" s="15" t="s">
        <v>1</v>
      </c>
      <c r="D220" s="15" t="s">
        <v>1</v>
      </c>
      <c r="E220" s="15">
        <v>0.25</v>
      </c>
      <c r="F220" s="15" t="s">
        <v>1</v>
      </c>
    </row>
    <row r="221" spans="1:6">
      <c r="A221" t="s">
        <v>822</v>
      </c>
      <c r="B221" s="15" t="s">
        <v>1</v>
      </c>
      <c r="C221" s="15" t="s">
        <v>1</v>
      </c>
      <c r="D221" s="15" t="s">
        <v>1</v>
      </c>
      <c r="E221" s="15">
        <v>0.25</v>
      </c>
      <c r="F221" s="15" t="s">
        <v>1</v>
      </c>
    </row>
    <row r="222" spans="1:6">
      <c r="A222" t="s">
        <v>812</v>
      </c>
      <c r="B222" s="15" t="s">
        <v>1</v>
      </c>
      <c r="C222" s="15" t="s">
        <v>1</v>
      </c>
      <c r="D222" s="15" t="s">
        <v>1</v>
      </c>
      <c r="E222" s="15">
        <v>0.25</v>
      </c>
      <c r="F222" s="15" t="s">
        <v>1</v>
      </c>
    </row>
    <row r="223" spans="1:6">
      <c r="A223" t="s">
        <v>1495</v>
      </c>
      <c r="B223" s="15" t="s">
        <v>1</v>
      </c>
      <c r="C223" s="15" t="s">
        <v>1</v>
      </c>
      <c r="D223" s="15" t="s">
        <v>1</v>
      </c>
      <c r="E223" s="15">
        <v>0.25</v>
      </c>
      <c r="F223" s="15" t="s">
        <v>1</v>
      </c>
    </row>
    <row r="224" spans="1:6">
      <c r="A224" t="s">
        <v>737</v>
      </c>
      <c r="B224" s="15" t="s">
        <v>1</v>
      </c>
      <c r="C224" s="15" t="s">
        <v>1</v>
      </c>
      <c r="D224" s="15" t="s">
        <v>1</v>
      </c>
      <c r="E224" s="15">
        <v>0.25</v>
      </c>
      <c r="F224" s="15" t="s">
        <v>1</v>
      </c>
    </row>
    <row r="225" spans="1:6">
      <c r="A225" t="s">
        <v>813</v>
      </c>
      <c r="B225" s="15" t="s">
        <v>1</v>
      </c>
      <c r="C225" s="15" t="s">
        <v>1</v>
      </c>
      <c r="D225" s="15" t="s">
        <v>1</v>
      </c>
      <c r="E225" s="15">
        <v>0.25</v>
      </c>
      <c r="F225" s="15" t="s">
        <v>1</v>
      </c>
    </row>
    <row r="226" spans="1:6">
      <c r="A226" t="s">
        <v>814</v>
      </c>
      <c r="B226" s="15" t="s">
        <v>1</v>
      </c>
      <c r="C226" s="15" t="s">
        <v>1</v>
      </c>
      <c r="D226" s="15" t="s">
        <v>1</v>
      </c>
      <c r="E226" s="15">
        <v>0.25</v>
      </c>
      <c r="F226" s="15" t="s">
        <v>1</v>
      </c>
    </row>
    <row r="227" spans="1:6">
      <c r="A227" t="s">
        <v>739</v>
      </c>
      <c r="B227" s="15" t="s">
        <v>1</v>
      </c>
      <c r="C227" s="15" t="s">
        <v>1</v>
      </c>
      <c r="D227" s="15" t="s">
        <v>1</v>
      </c>
      <c r="E227" s="15">
        <v>0.25</v>
      </c>
      <c r="F227" s="15" t="s">
        <v>1</v>
      </c>
    </row>
    <row r="228" spans="1:6">
      <c r="A228" t="s">
        <v>254</v>
      </c>
      <c r="B228" s="15" t="s">
        <v>1</v>
      </c>
      <c r="C228" s="15" t="s">
        <v>1</v>
      </c>
      <c r="D228" s="15" t="s">
        <v>1</v>
      </c>
      <c r="E228" s="15">
        <v>0.25</v>
      </c>
      <c r="F228" s="15" t="s">
        <v>1</v>
      </c>
    </row>
    <row r="229" spans="1:6">
      <c r="A229" t="s">
        <v>247</v>
      </c>
      <c r="B229" s="15" t="s">
        <v>1</v>
      </c>
      <c r="C229" s="15" t="s">
        <v>1</v>
      </c>
      <c r="D229" s="15" t="s">
        <v>1</v>
      </c>
      <c r="E229" s="15">
        <v>0.25</v>
      </c>
      <c r="F229" s="15" t="s">
        <v>1</v>
      </c>
    </row>
    <row r="230" spans="1:6">
      <c r="A230" t="s">
        <v>815</v>
      </c>
      <c r="B230" s="15" t="s">
        <v>1</v>
      </c>
      <c r="C230" s="15" t="s">
        <v>1</v>
      </c>
      <c r="D230" s="15" t="s">
        <v>1</v>
      </c>
      <c r="E230" s="15">
        <v>0.25</v>
      </c>
      <c r="F230" s="15" t="s">
        <v>1</v>
      </c>
    </row>
    <row r="231" spans="1:6">
      <c r="A231" t="s">
        <v>144</v>
      </c>
      <c r="B231" s="15" t="s">
        <v>1</v>
      </c>
      <c r="C231" s="15" t="s">
        <v>1</v>
      </c>
      <c r="D231" s="15" t="s">
        <v>1</v>
      </c>
      <c r="E231" s="15">
        <v>0.25</v>
      </c>
      <c r="F231" s="15" t="s">
        <v>1</v>
      </c>
    </row>
    <row r="232" spans="1:6">
      <c r="A232" t="s">
        <v>816</v>
      </c>
      <c r="B232" s="15" t="s">
        <v>1</v>
      </c>
      <c r="C232" s="15" t="s">
        <v>1</v>
      </c>
      <c r="D232" s="15" t="s">
        <v>1</v>
      </c>
      <c r="E232" s="15">
        <v>0.25</v>
      </c>
      <c r="F232" s="15" t="s">
        <v>1</v>
      </c>
    </row>
    <row r="233" spans="1:6">
      <c r="A233" t="s">
        <v>817</v>
      </c>
      <c r="B233" s="15" t="s">
        <v>1</v>
      </c>
      <c r="C233" s="15" t="s">
        <v>1</v>
      </c>
      <c r="D233" s="15" t="s">
        <v>1</v>
      </c>
      <c r="E233" s="15">
        <v>0.25</v>
      </c>
      <c r="F233" s="15" t="s">
        <v>1</v>
      </c>
    </row>
    <row r="234" spans="1:6">
      <c r="A234" t="s">
        <v>532</v>
      </c>
      <c r="B234" s="15" t="s">
        <v>1</v>
      </c>
      <c r="C234" s="15" t="s">
        <v>1</v>
      </c>
      <c r="D234" s="15" t="s">
        <v>1</v>
      </c>
      <c r="E234" s="15">
        <v>0.25</v>
      </c>
      <c r="F234" s="15" t="s">
        <v>1</v>
      </c>
    </row>
    <row r="235" spans="1:6">
      <c r="A235" t="s">
        <v>1496</v>
      </c>
      <c r="B235" s="15" t="s">
        <v>1</v>
      </c>
      <c r="C235" s="15" t="s">
        <v>1</v>
      </c>
      <c r="D235" s="15" t="s">
        <v>1</v>
      </c>
      <c r="E235" s="15">
        <v>0.25</v>
      </c>
      <c r="F235" s="15" t="s">
        <v>1</v>
      </c>
    </row>
    <row r="236" spans="1:6">
      <c r="A236" t="s">
        <v>749</v>
      </c>
      <c r="B236" s="15" t="s">
        <v>1</v>
      </c>
      <c r="C236" s="15" t="s">
        <v>1</v>
      </c>
      <c r="D236" s="15" t="s">
        <v>1</v>
      </c>
      <c r="E236" s="15">
        <v>0.25</v>
      </c>
      <c r="F236" s="15" t="s">
        <v>1</v>
      </c>
    </row>
    <row r="237" spans="1:6">
      <c r="A237" t="s">
        <v>750</v>
      </c>
      <c r="B237" s="15" t="s">
        <v>1</v>
      </c>
      <c r="C237" s="15" t="s">
        <v>1</v>
      </c>
      <c r="D237" s="15" t="s">
        <v>1</v>
      </c>
      <c r="E237" s="15">
        <v>0.25</v>
      </c>
      <c r="F237" s="15" t="s">
        <v>1</v>
      </c>
    </row>
    <row r="238" spans="1:6">
      <c r="A238" t="s">
        <v>847</v>
      </c>
      <c r="B238" s="15" t="s">
        <v>1</v>
      </c>
      <c r="C238" s="15" t="s">
        <v>1</v>
      </c>
      <c r="D238" s="15" t="s">
        <v>1</v>
      </c>
      <c r="E238" s="15">
        <v>0.25</v>
      </c>
      <c r="F238" s="15" t="s">
        <v>1</v>
      </c>
    </row>
    <row r="239" spans="1:6">
      <c r="A239" t="s">
        <v>819</v>
      </c>
      <c r="B239" s="15" t="s">
        <v>1</v>
      </c>
      <c r="C239" s="15" t="s">
        <v>1</v>
      </c>
      <c r="D239" s="15" t="s">
        <v>1</v>
      </c>
      <c r="E239" s="15">
        <v>0.25</v>
      </c>
      <c r="F239" s="15" t="s">
        <v>1</v>
      </c>
    </row>
    <row r="240" spans="1:6">
      <c r="A240" t="s">
        <v>820</v>
      </c>
      <c r="B240" s="15" t="s">
        <v>1</v>
      </c>
      <c r="C240" s="15" t="s">
        <v>1</v>
      </c>
      <c r="D240" s="15" t="s">
        <v>1</v>
      </c>
      <c r="E240" s="15">
        <v>0.25</v>
      </c>
      <c r="F240" s="15" t="s">
        <v>1</v>
      </c>
    </row>
    <row r="241" spans="1:6">
      <c r="A241" t="s">
        <v>751</v>
      </c>
      <c r="B241" s="15" t="s">
        <v>1</v>
      </c>
      <c r="C241" s="15" t="s">
        <v>1</v>
      </c>
      <c r="D241" s="15" t="s">
        <v>1</v>
      </c>
      <c r="E241" s="15">
        <v>0.25</v>
      </c>
      <c r="F241" s="15" t="s">
        <v>1</v>
      </c>
    </row>
    <row r="242" spans="1:6">
      <c r="A242" t="s">
        <v>753</v>
      </c>
      <c r="B242" s="15" t="s">
        <v>1</v>
      </c>
      <c r="C242" s="15" t="s">
        <v>1</v>
      </c>
      <c r="D242" s="15" t="s">
        <v>1</v>
      </c>
      <c r="E242" s="15">
        <v>0.25</v>
      </c>
      <c r="F242" s="15" t="s">
        <v>1</v>
      </c>
    </row>
    <row r="243" spans="1:6">
      <c r="A243" t="s">
        <v>1497</v>
      </c>
      <c r="B243" s="15" t="s">
        <v>1</v>
      </c>
      <c r="C243" s="15" t="s">
        <v>1</v>
      </c>
      <c r="D243" s="15" t="s">
        <v>1</v>
      </c>
      <c r="E243" s="15">
        <v>0.25</v>
      </c>
      <c r="F243" s="15" t="s">
        <v>1</v>
      </c>
    </row>
    <row r="244" spans="1:6">
      <c r="A244" t="s">
        <v>59</v>
      </c>
      <c r="B244" s="15" t="s">
        <v>1</v>
      </c>
      <c r="C244" s="15" t="s">
        <v>1</v>
      </c>
      <c r="D244" s="15" t="s">
        <v>1</v>
      </c>
      <c r="E244" s="15">
        <v>0.25</v>
      </c>
      <c r="F244" s="15" t="s">
        <v>1</v>
      </c>
    </row>
    <row r="245" spans="1:6">
      <c r="A245" t="s">
        <v>784</v>
      </c>
      <c r="B245" s="15">
        <v>0.25</v>
      </c>
      <c r="C245" s="15" t="s">
        <v>1</v>
      </c>
      <c r="D245" s="15" t="s">
        <v>1</v>
      </c>
      <c r="E245" s="15">
        <v>0.25</v>
      </c>
      <c r="F245" s="15" t="s">
        <v>1</v>
      </c>
    </row>
    <row r="246" spans="1:6">
      <c r="A246" t="s">
        <v>579</v>
      </c>
      <c r="B246" s="15">
        <v>0.25</v>
      </c>
      <c r="C246" s="15" t="s">
        <v>1</v>
      </c>
      <c r="D246" s="15" t="s">
        <v>1</v>
      </c>
      <c r="E246" s="15">
        <v>0.25</v>
      </c>
      <c r="F246" s="15" t="s">
        <v>1</v>
      </c>
    </row>
    <row r="247" spans="1:6">
      <c r="A247" t="s">
        <v>139</v>
      </c>
      <c r="B247" s="15">
        <v>0.25</v>
      </c>
      <c r="C247" s="15" t="s">
        <v>1</v>
      </c>
      <c r="D247" s="15" t="s">
        <v>1</v>
      </c>
      <c r="E247" s="15">
        <v>0.25</v>
      </c>
      <c r="F247" s="15" t="s">
        <v>1</v>
      </c>
    </row>
    <row r="248" spans="1:6">
      <c r="A248" t="s">
        <v>304</v>
      </c>
      <c r="B248" s="15">
        <v>0.25</v>
      </c>
      <c r="C248" s="15" t="s">
        <v>1</v>
      </c>
      <c r="D248" s="15" t="s">
        <v>1</v>
      </c>
      <c r="E248" s="15">
        <v>0.25</v>
      </c>
      <c r="F248" s="15" t="s">
        <v>1</v>
      </c>
    </row>
    <row r="249" spans="1:6">
      <c r="A249" t="s">
        <v>312</v>
      </c>
      <c r="B249" s="15">
        <v>0.25</v>
      </c>
      <c r="C249" s="15" t="s">
        <v>1</v>
      </c>
      <c r="D249" s="15" t="s">
        <v>1</v>
      </c>
      <c r="E249" s="15">
        <v>0.25</v>
      </c>
      <c r="F249" s="15" t="s">
        <v>1</v>
      </c>
    </row>
    <row r="250" spans="1:6">
      <c r="A250" t="s">
        <v>21</v>
      </c>
      <c r="B250" s="15">
        <v>0.25</v>
      </c>
      <c r="C250" s="15" t="s">
        <v>1</v>
      </c>
      <c r="D250" s="15" t="s">
        <v>1</v>
      </c>
      <c r="E250" s="15" t="s">
        <v>1</v>
      </c>
      <c r="F250" s="15" t="s">
        <v>1</v>
      </c>
    </row>
    <row r="251" spans="1:6">
      <c r="A251" t="s">
        <v>365</v>
      </c>
      <c r="B251" s="15">
        <v>0.25</v>
      </c>
      <c r="C251" s="15" t="s">
        <v>1</v>
      </c>
      <c r="D251" s="15" t="s">
        <v>1</v>
      </c>
      <c r="E251" s="15" t="s">
        <v>1</v>
      </c>
      <c r="F251" s="15" t="s">
        <v>1</v>
      </c>
    </row>
    <row r="252" spans="1:6">
      <c r="A252" t="s">
        <v>358</v>
      </c>
      <c r="B252" s="15">
        <v>0.25</v>
      </c>
      <c r="C252" s="15" t="s">
        <v>1</v>
      </c>
      <c r="D252" s="15" t="s">
        <v>1</v>
      </c>
      <c r="E252" s="15" t="s">
        <v>1</v>
      </c>
      <c r="F252" s="15" t="s">
        <v>1</v>
      </c>
    </row>
    <row r="253" spans="1:6">
      <c r="A253" t="s">
        <v>350</v>
      </c>
      <c r="B253" s="15">
        <v>0.25</v>
      </c>
      <c r="C253" s="15" t="s">
        <v>1</v>
      </c>
      <c r="D253" s="15" t="s">
        <v>1</v>
      </c>
      <c r="E253" s="15" t="s">
        <v>1</v>
      </c>
      <c r="F253" s="15" t="s">
        <v>1</v>
      </c>
    </row>
    <row r="254" spans="1:6">
      <c r="A254" t="s">
        <v>326</v>
      </c>
      <c r="B254" s="15">
        <v>0.25</v>
      </c>
      <c r="C254" s="15" t="s">
        <v>1</v>
      </c>
      <c r="D254" s="15" t="s">
        <v>1</v>
      </c>
      <c r="E254" s="15" t="s">
        <v>1</v>
      </c>
      <c r="F254" s="15" t="s">
        <v>1</v>
      </c>
    </row>
    <row r="255" spans="1:6">
      <c r="A255" t="s">
        <v>309</v>
      </c>
      <c r="B255" s="15">
        <v>0.25</v>
      </c>
      <c r="C255" s="15" t="s">
        <v>1</v>
      </c>
      <c r="D255" s="15" t="s">
        <v>1</v>
      </c>
      <c r="E255" s="15" t="s">
        <v>1</v>
      </c>
      <c r="F255" s="15" t="s">
        <v>1</v>
      </c>
    </row>
    <row r="256" spans="1:6">
      <c r="A256" t="s">
        <v>306</v>
      </c>
      <c r="B256" s="15">
        <v>0.25</v>
      </c>
      <c r="C256" s="15" t="s">
        <v>1</v>
      </c>
      <c r="D256" s="15" t="s">
        <v>1</v>
      </c>
      <c r="E256" s="15" t="s">
        <v>1</v>
      </c>
      <c r="F256" s="15" t="s">
        <v>1</v>
      </c>
    </row>
    <row r="257" spans="1:6">
      <c r="A257" t="s">
        <v>305</v>
      </c>
      <c r="B257" s="15">
        <v>0.25</v>
      </c>
      <c r="C257" s="15" t="s">
        <v>1</v>
      </c>
      <c r="D257" s="15" t="s">
        <v>1</v>
      </c>
      <c r="E257" s="15" t="s">
        <v>1</v>
      </c>
      <c r="F257" s="15" t="s">
        <v>1</v>
      </c>
    </row>
    <row r="258" spans="1:6">
      <c r="A258" t="s">
        <v>299</v>
      </c>
      <c r="B258" s="15">
        <v>0.25</v>
      </c>
      <c r="C258" s="15" t="s">
        <v>1</v>
      </c>
      <c r="D258" s="15" t="s">
        <v>1</v>
      </c>
      <c r="E258" s="15" t="s">
        <v>1</v>
      </c>
      <c r="F258" s="15" t="s">
        <v>1</v>
      </c>
    </row>
    <row r="259" spans="1:6">
      <c r="A259" t="s">
        <v>297</v>
      </c>
      <c r="B259" s="15">
        <v>0.25</v>
      </c>
      <c r="C259" s="15" t="s">
        <v>1</v>
      </c>
      <c r="D259" s="15" t="s">
        <v>1</v>
      </c>
      <c r="E259" s="15" t="s">
        <v>1</v>
      </c>
      <c r="F259" s="15" t="s">
        <v>1</v>
      </c>
    </row>
    <row r="260" spans="1:6">
      <c r="A260" t="s">
        <v>276</v>
      </c>
      <c r="B260" s="15">
        <v>0.25</v>
      </c>
      <c r="C260" s="15" t="s">
        <v>1</v>
      </c>
      <c r="D260" s="15" t="s">
        <v>1</v>
      </c>
      <c r="E260" s="15" t="s">
        <v>1</v>
      </c>
      <c r="F260" s="15" t="s">
        <v>1</v>
      </c>
    </row>
    <row r="261" spans="1:6">
      <c r="A261" t="s">
        <v>274</v>
      </c>
      <c r="B261" s="15">
        <v>0.25</v>
      </c>
      <c r="C261" s="15" t="s">
        <v>1</v>
      </c>
      <c r="D261" s="15" t="s">
        <v>1</v>
      </c>
      <c r="E261" s="15" t="s">
        <v>1</v>
      </c>
      <c r="F261" s="15" t="s">
        <v>1</v>
      </c>
    </row>
    <row r="262" spans="1:6">
      <c r="A262" t="s">
        <v>273</v>
      </c>
      <c r="B262" s="15">
        <v>0.25</v>
      </c>
      <c r="C262" s="15" t="s">
        <v>1</v>
      </c>
      <c r="D262" s="15" t="s">
        <v>1</v>
      </c>
      <c r="E262" s="15" t="s">
        <v>1</v>
      </c>
      <c r="F262" s="15" t="s">
        <v>1</v>
      </c>
    </row>
    <row r="263" spans="1:6">
      <c r="A263" t="s">
        <v>564</v>
      </c>
      <c r="B263" s="15">
        <v>0.25</v>
      </c>
      <c r="C263" s="15" t="s">
        <v>1</v>
      </c>
      <c r="D263" s="15" t="s">
        <v>1</v>
      </c>
      <c r="E263" s="15" t="s">
        <v>1</v>
      </c>
      <c r="F263" s="15" t="s">
        <v>1</v>
      </c>
    </row>
    <row r="264" spans="1:6">
      <c r="A264" t="s">
        <v>799</v>
      </c>
      <c r="B264" s="15">
        <v>0.25</v>
      </c>
      <c r="C264" s="15" t="s">
        <v>1</v>
      </c>
      <c r="D264" s="15" t="s">
        <v>1</v>
      </c>
      <c r="E264" s="15" t="s">
        <v>1</v>
      </c>
      <c r="F264" s="15" t="s">
        <v>1</v>
      </c>
    </row>
    <row r="265" spans="1:6">
      <c r="A265" t="s">
        <v>179</v>
      </c>
      <c r="B265" s="15">
        <v>0.25</v>
      </c>
      <c r="C265" s="15" t="s">
        <v>1</v>
      </c>
      <c r="D265" s="15" t="s">
        <v>1</v>
      </c>
      <c r="E265" s="15" t="s">
        <v>1</v>
      </c>
      <c r="F265" s="15" t="s">
        <v>1</v>
      </c>
    </row>
    <row r="266" spans="1:6">
      <c r="A266" t="s">
        <v>792</v>
      </c>
      <c r="B266" s="15">
        <v>0.25</v>
      </c>
      <c r="C266" s="15" t="s">
        <v>1</v>
      </c>
      <c r="D266" s="15" t="s">
        <v>1</v>
      </c>
      <c r="E266" s="15" t="s">
        <v>1</v>
      </c>
      <c r="F266" s="15" t="s">
        <v>1</v>
      </c>
    </row>
    <row r="267" spans="1:6">
      <c r="A267" t="s">
        <v>791</v>
      </c>
      <c r="B267" s="15">
        <v>0.25</v>
      </c>
      <c r="C267" s="15" t="s">
        <v>1</v>
      </c>
      <c r="D267" s="15" t="s">
        <v>1</v>
      </c>
      <c r="E267" s="15" t="s">
        <v>1</v>
      </c>
      <c r="F267" s="15" t="s">
        <v>1</v>
      </c>
    </row>
    <row r="268" spans="1:6">
      <c r="A268" t="s">
        <v>173</v>
      </c>
      <c r="B268" s="15">
        <v>0.25</v>
      </c>
      <c r="C268" s="15" t="s">
        <v>1</v>
      </c>
      <c r="D268" s="15" t="s">
        <v>1</v>
      </c>
      <c r="E268" s="15" t="s">
        <v>1</v>
      </c>
      <c r="F268" s="15" t="s">
        <v>1</v>
      </c>
    </row>
    <row r="269" spans="1:6">
      <c r="A269" t="s">
        <v>150</v>
      </c>
      <c r="B269" s="15">
        <v>0.25</v>
      </c>
      <c r="C269" s="15" t="s">
        <v>1</v>
      </c>
      <c r="D269" s="15" t="s">
        <v>1</v>
      </c>
      <c r="E269" s="15" t="s">
        <v>1</v>
      </c>
      <c r="F269" s="15" t="s">
        <v>1</v>
      </c>
    </row>
    <row r="270" spans="1:6">
      <c r="A270" t="s">
        <v>149</v>
      </c>
      <c r="B270" s="15">
        <v>0.25</v>
      </c>
      <c r="C270" s="15" t="s">
        <v>1</v>
      </c>
      <c r="D270" s="15" t="s">
        <v>1</v>
      </c>
      <c r="E270" s="15" t="s">
        <v>1</v>
      </c>
      <c r="F270" s="15" t="s">
        <v>1</v>
      </c>
    </row>
    <row r="271" spans="1:6">
      <c r="A271" t="s">
        <v>790</v>
      </c>
      <c r="B271" s="15">
        <v>0.25</v>
      </c>
      <c r="C271" s="15" t="s">
        <v>1</v>
      </c>
      <c r="D271" s="15" t="s">
        <v>1</v>
      </c>
      <c r="E271" s="15" t="s">
        <v>1</v>
      </c>
      <c r="F271" s="15" t="s">
        <v>1</v>
      </c>
    </row>
    <row r="272" spans="1:6">
      <c r="A272" t="s">
        <v>145</v>
      </c>
      <c r="B272" s="15">
        <v>0.25</v>
      </c>
      <c r="C272" s="15" t="s">
        <v>1</v>
      </c>
      <c r="D272" s="15" t="s">
        <v>1</v>
      </c>
      <c r="E272" s="15" t="s">
        <v>1</v>
      </c>
      <c r="F272" s="15" t="s">
        <v>1</v>
      </c>
    </row>
    <row r="273" spans="1:6">
      <c r="A273" t="s">
        <v>134</v>
      </c>
      <c r="B273" s="15">
        <v>0.25</v>
      </c>
      <c r="C273" s="15" t="s">
        <v>1</v>
      </c>
      <c r="D273" s="15" t="s">
        <v>1</v>
      </c>
      <c r="E273" s="15" t="s">
        <v>1</v>
      </c>
      <c r="F273" s="15" t="s">
        <v>1</v>
      </c>
    </row>
    <row r="274" spans="1:6">
      <c r="A274" t="s">
        <v>127</v>
      </c>
      <c r="B274" s="15">
        <v>0.25</v>
      </c>
      <c r="C274" s="15" t="s">
        <v>1</v>
      </c>
      <c r="D274" s="15" t="s">
        <v>1</v>
      </c>
      <c r="E274" s="15" t="s">
        <v>1</v>
      </c>
      <c r="F274" s="15" t="s">
        <v>1</v>
      </c>
    </row>
    <row r="275" spans="1:6">
      <c r="A275" t="s">
        <v>123</v>
      </c>
      <c r="B275" s="15">
        <v>0.25</v>
      </c>
      <c r="C275" s="15" t="s">
        <v>1</v>
      </c>
      <c r="D275" s="15" t="s">
        <v>1</v>
      </c>
      <c r="E275" s="15" t="s">
        <v>1</v>
      </c>
      <c r="F275" s="15" t="s">
        <v>1</v>
      </c>
    </row>
    <row r="276" spans="1:6">
      <c r="A276" t="s">
        <v>789</v>
      </c>
      <c r="B276" s="15">
        <v>0.25</v>
      </c>
      <c r="C276" s="15" t="s">
        <v>1</v>
      </c>
      <c r="D276" s="15" t="s">
        <v>1</v>
      </c>
      <c r="E276" s="15" t="s">
        <v>1</v>
      </c>
      <c r="F276" s="15" t="s">
        <v>1</v>
      </c>
    </row>
    <row r="277" spans="1:6">
      <c r="A277" t="s">
        <v>788</v>
      </c>
      <c r="B277" s="15">
        <v>0.25</v>
      </c>
      <c r="C277" s="15" t="s">
        <v>1</v>
      </c>
      <c r="D277" s="15" t="s">
        <v>1</v>
      </c>
      <c r="E277" s="15" t="s">
        <v>1</v>
      </c>
      <c r="F277" s="15" t="s">
        <v>1</v>
      </c>
    </row>
    <row r="278" spans="1:6">
      <c r="A278" t="s">
        <v>800</v>
      </c>
      <c r="B278" s="15">
        <v>0.25</v>
      </c>
      <c r="C278" s="15" t="s">
        <v>1</v>
      </c>
      <c r="D278" s="15" t="s">
        <v>1</v>
      </c>
      <c r="E278" s="15" t="s">
        <v>1</v>
      </c>
      <c r="F278" s="15" t="s">
        <v>1</v>
      </c>
    </row>
    <row r="279" spans="1:6">
      <c r="A279" t="s">
        <v>802</v>
      </c>
      <c r="B279" s="15">
        <v>0.25</v>
      </c>
      <c r="C279" s="15" t="s">
        <v>1</v>
      </c>
      <c r="D279" s="15" t="s">
        <v>1</v>
      </c>
      <c r="E279" s="15" t="s">
        <v>1</v>
      </c>
      <c r="F279" s="15" t="s">
        <v>1</v>
      </c>
    </row>
    <row r="280" spans="1:6">
      <c r="A280" t="s">
        <v>787</v>
      </c>
      <c r="B280" s="15">
        <v>0.25</v>
      </c>
      <c r="C280" s="15" t="s">
        <v>1</v>
      </c>
      <c r="D280" s="15" t="s">
        <v>1</v>
      </c>
      <c r="E280" s="15" t="s">
        <v>1</v>
      </c>
      <c r="F280" s="15" t="s">
        <v>1</v>
      </c>
    </row>
    <row r="281" spans="1:6">
      <c r="A281" t="s">
        <v>91</v>
      </c>
      <c r="B281" s="15">
        <v>0.25</v>
      </c>
      <c r="C281" s="15" t="s">
        <v>1</v>
      </c>
      <c r="D281" s="15" t="s">
        <v>1</v>
      </c>
      <c r="E281" s="15" t="s">
        <v>1</v>
      </c>
      <c r="F281" s="15" t="s">
        <v>1</v>
      </c>
    </row>
    <row r="282" spans="1:6">
      <c r="A282" t="s">
        <v>89</v>
      </c>
      <c r="B282" s="15">
        <v>0.25</v>
      </c>
      <c r="C282" s="15" t="s">
        <v>1</v>
      </c>
      <c r="D282" s="15" t="s">
        <v>1</v>
      </c>
      <c r="E282" s="15" t="s">
        <v>1</v>
      </c>
      <c r="F282" s="15" t="s">
        <v>1</v>
      </c>
    </row>
    <row r="283" spans="1:6">
      <c r="A283" t="s">
        <v>803</v>
      </c>
      <c r="B283" s="15">
        <v>0.25</v>
      </c>
      <c r="C283" s="15" t="s">
        <v>1</v>
      </c>
      <c r="D283" s="15" t="s">
        <v>1</v>
      </c>
      <c r="E283" s="15" t="s">
        <v>1</v>
      </c>
      <c r="F283" s="15" t="s">
        <v>1</v>
      </c>
    </row>
    <row r="284" spans="1:6">
      <c r="A284" t="s">
        <v>45</v>
      </c>
      <c r="B284" s="15">
        <v>0.25</v>
      </c>
      <c r="C284" s="15" t="s">
        <v>1</v>
      </c>
      <c r="D284" s="15" t="s">
        <v>1</v>
      </c>
      <c r="E284" s="15" t="s">
        <v>1</v>
      </c>
      <c r="F284" s="15" t="s">
        <v>1</v>
      </c>
    </row>
    <row r="285" spans="1:6">
      <c r="A285" t="s">
        <v>360</v>
      </c>
      <c r="B285" s="15">
        <v>0.25</v>
      </c>
      <c r="C285" s="15">
        <v>0.25</v>
      </c>
      <c r="D285" s="15" t="s">
        <v>1</v>
      </c>
      <c r="E285" s="15" t="s">
        <v>1</v>
      </c>
      <c r="F285" s="15" t="s">
        <v>1</v>
      </c>
    </row>
    <row r="286" spans="1:6">
      <c r="A286" t="s">
        <v>344</v>
      </c>
      <c r="B286" s="15">
        <v>0.25</v>
      </c>
      <c r="C286" s="15">
        <v>0.25</v>
      </c>
      <c r="D286" s="15" t="s">
        <v>1</v>
      </c>
      <c r="E286" s="15" t="s">
        <v>1</v>
      </c>
      <c r="F286" s="15" t="s">
        <v>1</v>
      </c>
    </row>
    <row r="287" spans="1:6">
      <c r="A287" t="s">
        <v>225</v>
      </c>
      <c r="B287" s="15">
        <v>0.25</v>
      </c>
      <c r="C287" s="15">
        <v>0.25</v>
      </c>
      <c r="D287" s="15" t="s">
        <v>1</v>
      </c>
      <c r="E287" s="15" t="s">
        <v>1</v>
      </c>
      <c r="F287" s="15" t="s">
        <v>1</v>
      </c>
    </row>
    <row r="288" spans="1:6">
      <c r="A288" t="s">
        <v>217</v>
      </c>
      <c r="B288" s="15">
        <v>0.25</v>
      </c>
      <c r="C288" s="15">
        <v>0.25</v>
      </c>
      <c r="D288" s="15" t="s">
        <v>1</v>
      </c>
      <c r="E288" s="15" t="s">
        <v>1</v>
      </c>
      <c r="F288" s="15" t="s">
        <v>1</v>
      </c>
    </row>
    <row r="289" spans="1:6">
      <c r="A289" t="s">
        <v>407</v>
      </c>
      <c r="B289" s="15">
        <v>0.25</v>
      </c>
      <c r="C289" s="15">
        <v>0.25</v>
      </c>
      <c r="D289" s="15" t="s">
        <v>1</v>
      </c>
      <c r="E289" s="15" t="s">
        <v>1</v>
      </c>
      <c r="F289" s="15" t="s">
        <v>1</v>
      </c>
    </row>
    <row r="290" spans="1:6">
      <c r="A290" t="s">
        <v>203</v>
      </c>
      <c r="B290" s="15">
        <v>0.25</v>
      </c>
      <c r="C290" s="15">
        <v>0.25</v>
      </c>
      <c r="D290" s="15" t="s">
        <v>1</v>
      </c>
      <c r="E290" s="15" t="s">
        <v>1</v>
      </c>
      <c r="F290" s="15" t="s">
        <v>1</v>
      </c>
    </row>
    <row r="291" spans="1:6">
      <c r="A291" t="s">
        <v>177</v>
      </c>
      <c r="B291" s="15">
        <v>0.25</v>
      </c>
      <c r="C291" s="15">
        <v>0.25</v>
      </c>
      <c r="D291" s="15" t="s">
        <v>1</v>
      </c>
      <c r="E291" s="15" t="s">
        <v>1</v>
      </c>
      <c r="F291" s="15" t="s">
        <v>1</v>
      </c>
    </row>
    <row r="292" spans="1:6">
      <c r="A292" t="s">
        <v>172</v>
      </c>
      <c r="B292" s="15">
        <v>0.25</v>
      </c>
      <c r="C292" s="15">
        <v>0.25</v>
      </c>
      <c r="D292" s="15" t="s">
        <v>1</v>
      </c>
      <c r="E292" s="15" t="s">
        <v>1</v>
      </c>
      <c r="F292" s="15" t="s">
        <v>1</v>
      </c>
    </row>
    <row r="293" spans="1:6">
      <c r="A293" t="s">
        <v>131</v>
      </c>
      <c r="B293" s="15">
        <v>0.25</v>
      </c>
      <c r="C293" s="15">
        <v>0.25</v>
      </c>
      <c r="D293" s="15" t="s">
        <v>1</v>
      </c>
      <c r="E293" s="15" t="s">
        <v>1</v>
      </c>
      <c r="F293" s="15" t="s">
        <v>1</v>
      </c>
    </row>
    <row r="294" spans="1:6">
      <c r="A294" t="s">
        <v>526</v>
      </c>
      <c r="B294" s="15">
        <v>0.25</v>
      </c>
      <c r="C294" s="15">
        <v>0.25</v>
      </c>
      <c r="D294" s="15" t="s">
        <v>1</v>
      </c>
      <c r="E294" s="15" t="s">
        <v>1</v>
      </c>
      <c r="F294" s="15" t="s">
        <v>1</v>
      </c>
    </row>
    <row r="295" spans="1:6">
      <c r="A295" t="s">
        <v>80</v>
      </c>
      <c r="B295" s="15">
        <v>0.25</v>
      </c>
      <c r="C295" s="15">
        <v>0.25</v>
      </c>
      <c r="D295" s="15" t="s">
        <v>1</v>
      </c>
      <c r="E295" s="15" t="s">
        <v>1</v>
      </c>
      <c r="F295" s="15" t="s">
        <v>1</v>
      </c>
    </row>
    <row r="296" spans="1:6">
      <c r="A296" t="s">
        <v>44</v>
      </c>
      <c r="B296" s="15">
        <v>0.25</v>
      </c>
      <c r="C296" s="15">
        <v>0.25</v>
      </c>
      <c r="D296" s="15" t="s">
        <v>1</v>
      </c>
      <c r="E296" s="15" t="s">
        <v>1</v>
      </c>
      <c r="F296" s="15" t="s">
        <v>1</v>
      </c>
    </row>
    <row r="297" spans="1:6">
      <c r="A297" t="s">
        <v>780</v>
      </c>
      <c r="B297" s="15" t="s">
        <v>1</v>
      </c>
      <c r="C297" s="15">
        <v>0.25</v>
      </c>
      <c r="D297" s="15" t="s">
        <v>1</v>
      </c>
      <c r="E297" s="15" t="s">
        <v>1</v>
      </c>
      <c r="F297" s="15" t="s">
        <v>1</v>
      </c>
    </row>
    <row r="298" spans="1:6">
      <c r="A298" t="s">
        <v>53</v>
      </c>
      <c r="B298" s="15" t="s">
        <v>1</v>
      </c>
      <c r="C298" s="15">
        <v>0.25</v>
      </c>
      <c r="D298" s="15" t="s">
        <v>1</v>
      </c>
      <c r="E298" s="15" t="s">
        <v>1</v>
      </c>
      <c r="F298" s="15" t="s">
        <v>1</v>
      </c>
    </row>
    <row r="299" spans="1:6">
      <c r="A299" t="s">
        <v>485</v>
      </c>
      <c r="B299" s="15" t="s">
        <v>1</v>
      </c>
      <c r="C299" s="15">
        <v>0.25</v>
      </c>
      <c r="D299" s="15" t="s">
        <v>1</v>
      </c>
      <c r="E299" s="15" t="s">
        <v>1</v>
      </c>
      <c r="F299" s="15" t="s">
        <v>1</v>
      </c>
    </row>
    <row r="300" spans="1:6">
      <c r="A300" t="s">
        <v>1498</v>
      </c>
      <c r="B300" s="15" t="s">
        <v>1</v>
      </c>
      <c r="C300" s="15">
        <v>0.25</v>
      </c>
      <c r="D300" s="15" t="s">
        <v>1</v>
      </c>
      <c r="E300" s="15" t="s">
        <v>1</v>
      </c>
      <c r="F300" s="15" t="s">
        <v>1</v>
      </c>
    </row>
    <row r="301" spans="1:6">
      <c r="A301" t="s">
        <v>807</v>
      </c>
      <c r="B301" s="15" t="s">
        <v>1</v>
      </c>
      <c r="C301" s="15">
        <v>0.25</v>
      </c>
      <c r="D301" s="15" t="s">
        <v>1</v>
      </c>
      <c r="E301" s="15" t="s">
        <v>1</v>
      </c>
      <c r="F301" s="15" t="s">
        <v>1</v>
      </c>
    </row>
    <row r="302" spans="1:6">
      <c r="A302" t="s">
        <v>100</v>
      </c>
      <c r="B302" s="15" t="s">
        <v>1</v>
      </c>
      <c r="C302" s="15">
        <v>0.25</v>
      </c>
      <c r="D302" s="15" t="s">
        <v>1</v>
      </c>
      <c r="E302" s="15" t="s">
        <v>1</v>
      </c>
      <c r="F302" s="15" t="s">
        <v>1</v>
      </c>
    </row>
    <row r="303" spans="1:6">
      <c r="A303" t="s">
        <v>146</v>
      </c>
      <c r="B303" s="15" t="s">
        <v>1</v>
      </c>
      <c r="C303" s="15">
        <v>0.25</v>
      </c>
      <c r="D303" s="15" t="s">
        <v>1</v>
      </c>
      <c r="E303" s="15" t="s">
        <v>1</v>
      </c>
      <c r="F303" s="15" t="s">
        <v>1</v>
      </c>
    </row>
    <row r="304" spans="1:6">
      <c r="A304" t="s">
        <v>169</v>
      </c>
      <c r="B304" s="15" t="s">
        <v>1</v>
      </c>
      <c r="C304" s="15">
        <v>0.25</v>
      </c>
      <c r="D304" s="15" t="s">
        <v>1</v>
      </c>
      <c r="E304" s="15" t="s">
        <v>1</v>
      </c>
      <c r="F304" s="15" t="s">
        <v>1</v>
      </c>
    </row>
    <row r="305" spans="1:6">
      <c r="A305" t="s">
        <v>170</v>
      </c>
      <c r="B305" s="15" t="s">
        <v>1</v>
      </c>
      <c r="C305" s="15">
        <v>0.25</v>
      </c>
      <c r="D305" s="15" t="s">
        <v>1</v>
      </c>
      <c r="E305" s="15" t="s">
        <v>1</v>
      </c>
      <c r="F305" s="15" t="s">
        <v>1</v>
      </c>
    </row>
    <row r="306" spans="1:6">
      <c r="A306" t="s">
        <v>187</v>
      </c>
      <c r="B306" s="15" t="s">
        <v>1</v>
      </c>
      <c r="C306" s="15">
        <v>0.25</v>
      </c>
      <c r="D306" s="15" t="s">
        <v>1</v>
      </c>
      <c r="E306" s="15" t="s">
        <v>1</v>
      </c>
      <c r="F306" s="15" t="s">
        <v>1</v>
      </c>
    </row>
    <row r="307" spans="1:6">
      <c r="A307" t="s">
        <v>193</v>
      </c>
      <c r="B307" s="15" t="s">
        <v>1</v>
      </c>
      <c r="C307" s="15">
        <v>0.25</v>
      </c>
      <c r="D307" s="15" t="s">
        <v>1</v>
      </c>
      <c r="E307" s="15" t="s">
        <v>1</v>
      </c>
      <c r="F307" s="15" t="s">
        <v>1</v>
      </c>
    </row>
    <row r="308" spans="1:6">
      <c r="A308" t="s">
        <v>213</v>
      </c>
      <c r="B308" s="15" t="s">
        <v>1</v>
      </c>
      <c r="C308" s="15">
        <v>0.25</v>
      </c>
      <c r="D308" s="15" t="s">
        <v>1</v>
      </c>
      <c r="E308" s="15" t="s">
        <v>1</v>
      </c>
      <c r="F308" s="15" t="s">
        <v>1</v>
      </c>
    </row>
    <row r="309" spans="1:6">
      <c r="A309" t="s">
        <v>223</v>
      </c>
      <c r="B309" s="15" t="s">
        <v>1</v>
      </c>
      <c r="C309" s="15">
        <v>0.25</v>
      </c>
      <c r="D309" s="15" t="s">
        <v>1</v>
      </c>
      <c r="E309" s="15" t="s">
        <v>1</v>
      </c>
      <c r="F309" s="15" t="s">
        <v>1</v>
      </c>
    </row>
    <row r="310" spans="1:6">
      <c r="A310" t="s">
        <v>238</v>
      </c>
      <c r="B310" s="15" t="s">
        <v>1</v>
      </c>
      <c r="C310" s="15">
        <v>0.25</v>
      </c>
      <c r="D310" s="15" t="s">
        <v>1</v>
      </c>
      <c r="E310" s="15" t="s">
        <v>1</v>
      </c>
      <c r="F310" s="15" t="s">
        <v>1</v>
      </c>
    </row>
    <row r="311" spans="1:6">
      <c r="A311" t="s">
        <v>1499</v>
      </c>
      <c r="B311" s="15" t="s">
        <v>1</v>
      </c>
      <c r="C311" s="15">
        <v>0.25</v>
      </c>
      <c r="D311" s="15" t="s">
        <v>1</v>
      </c>
      <c r="E311" s="15" t="s">
        <v>1</v>
      </c>
      <c r="F311" s="15" t="s">
        <v>1</v>
      </c>
    </row>
    <row r="312" spans="1:6">
      <c r="A312" t="s">
        <v>549</v>
      </c>
      <c r="B312" s="15" t="s">
        <v>1</v>
      </c>
      <c r="C312" s="15">
        <v>0.25</v>
      </c>
      <c r="D312" s="15" t="s">
        <v>1</v>
      </c>
      <c r="E312" s="15" t="s">
        <v>1</v>
      </c>
      <c r="F312" s="15" t="s">
        <v>1</v>
      </c>
    </row>
    <row r="313" spans="1:6">
      <c r="A313" t="s">
        <v>321</v>
      </c>
      <c r="B313" s="15" t="s">
        <v>1</v>
      </c>
      <c r="C313" s="15">
        <v>0.25</v>
      </c>
      <c r="D313" s="15" t="s">
        <v>1</v>
      </c>
      <c r="E313" s="15" t="s">
        <v>1</v>
      </c>
      <c r="F313" s="15" t="s">
        <v>1</v>
      </c>
    </row>
    <row r="314" spans="1:6">
      <c r="A314" t="s">
        <v>343</v>
      </c>
      <c r="B314" s="15" t="s">
        <v>1</v>
      </c>
      <c r="C314" s="15">
        <v>0.25</v>
      </c>
      <c r="D314" s="15" t="s">
        <v>1</v>
      </c>
      <c r="E314" s="15" t="s">
        <v>1</v>
      </c>
      <c r="F314" s="15" t="s">
        <v>1</v>
      </c>
    </row>
    <row r="315" spans="1:6">
      <c r="A315" t="s">
        <v>24</v>
      </c>
      <c r="B315" s="15" t="s">
        <v>1</v>
      </c>
      <c r="C315" s="15">
        <v>0.25</v>
      </c>
      <c r="D315" s="15" t="s">
        <v>1</v>
      </c>
      <c r="E315" s="15" t="s">
        <v>1</v>
      </c>
      <c r="F315" s="15" t="s">
        <v>1</v>
      </c>
    </row>
    <row r="316" spans="1:6">
      <c r="A316" t="s">
        <v>781</v>
      </c>
      <c r="B316" s="15" t="s">
        <v>1</v>
      </c>
      <c r="C316" s="15">
        <v>0.25</v>
      </c>
      <c r="D316" s="15" t="s">
        <v>1</v>
      </c>
      <c r="E316" s="15" t="s">
        <v>1</v>
      </c>
      <c r="F316" s="15" t="s">
        <v>1</v>
      </c>
    </row>
    <row r="317" spans="1:6">
      <c r="A317" t="s">
        <v>372</v>
      </c>
      <c r="B317" s="15" t="s">
        <v>1</v>
      </c>
      <c r="C317" s="15">
        <v>0.25</v>
      </c>
      <c r="D317" s="15" t="s">
        <v>1</v>
      </c>
      <c r="E317" s="15" t="s">
        <v>1</v>
      </c>
      <c r="F317" s="15">
        <v>0.25</v>
      </c>
    </row>
    <row r="318" spans="1:6">
      <c r="A318" t="s">
        <v>337</v>
      </c>
      <c r="B318" s="15" t="s">
        <v>1</v>
      </c>
      <c r="C318" s="15">
        <v>0.25</v>
      </c>
      <c r="D318" s="15" t="s">
        <v>1</v>
      </c>
      <c r="E318" s="15" t="s">
        <v>1</v>
      </c>
      <c r="F318" s="15">
        <v>0.25</v>
      </c>
    </row>
    <row r="319" spans="1:6">
      <c r="A319" t="s">
        <v>296</v>
      </c>
      <c r="B319" s="15" t="s">
        <v>1</v>
      </c>
      <c r="C319" s="15">
        <v>0.25</v>
      </c>
      <c r="D319" s="15" t="s">
        <v>1</v>
      </c>
      <c r="E319" s="15" t="s">
        <v>1</v>
      </c>
      <c r="F319" s="15">
        <v>0.25</v>
      </c>
    </row>
    <row r="320" spans="1:6">
      <c r="A320" t="s">
        <v>281</v>
      </c>
      <c r="B320" s="15" t="s">
        <v>1</v>
      </c>
      <c r="C320" s="15">
        <v>0.25</v>
      </c>
      <c r="D320" s="15" t="s">
        <v>1</v>
      </c>
      <c r="E320" s="15" t="s">
        <v>1</v>
      </c>
      <c r="F320" s="15">
        <v>0.25</v>
      </c>
    </row>
    <row r="321" spans="1:6">
      <c r="A321" t="s">
        <v>265</v>
      </c>
      <c r="B321" s="15" t="s">
        <v>1</v>
      </c>
      <c r="C321" s="15">
        <v>0.25</v>
      </c>
      <c r="D321" s="15" t="s">
        <v>1</v>
      </c>
      <c r="E321" s="15" t="s">
        <v>1</v>
      </c>
      <c r="F321" s="15">
        <v>0.25</v>
      </c>
    </row>
    <row r="322" spans="1:6">
      <c r="A322" t="s">
        <v>241</v>
      </c>
      <c r="B322" s="15" t="s">
        <v>1</v>
      </c>
      <c r="C322" s="15">
        <v>0.25</v>
      </c>
      <c r="D322" s="15" t="s">
        <v>1</v>
      </c>
      <c r="E322" s="15" t="s">
        <v>1</v>
      </c>
      <c r="F322" s="15">
        <v>0.25</v>
      </c>
    </row>
    <row r="323" spans="1:6">
      <c r="A323" t="s">
        <v>222</v>
      </c>
      <c r="B323" s="15" t="s">
        <v>1</v>
      </c>
      <c r="C323" s="15">
        <v>0.25</v>
      </c>
      <c r="D323" s="15" t="s">
        <v>1</v>
      </c>
      <c r="E323" s="15" t="s">
        <v>1</v>
      </c>
      <c r="F323" s="15">
        <v>0.25</v>
      </c>
    </row>
    <row r="324" spans="1:6">
      <c r="A324" t="s">
        <v>219</v>
      </c>
      <c r="B324" s="15" t="s">
        <v>1</v>
      </c>
      <c r="C324" s="15">
        <v>0.25</v>
      </c>
      <c r="D324" s="15" t="s">
        <v>1</v>
      </c>
      <c r="E324" s="15" t="s">
        <v>1</v>
      </c>
      <c r="F324" s="15">
        <v>0.25</v>
      </c>
    </row>
    <row r="325" spans="1:6">
      <c r="A325" t="s">
        <v>1500</v>
      </c>
      <c r="B325" s="15" t="s">
        <v>1</v>
      </c>
      <c r="C325" s="15">
        <v>0.25</v>
      </c>
      <c r="D325" s="15" t="s">
        <v>1</v>
      </c>
      <c r="E325" s="15" t="s">
        <v>1</v>
      </c>
      <c r="F325" s="15">
        <v>0.25</v>
      </c>
    </row>
    <row r="326" spans="1:6">
      <c r="A326" t="s">
        <v>503</v>
      </c>
      <c r="B326" s="15" t="s">
        <v>1</v>
      </c>
      <c r="C326" s="15">
        <v>0.25</v>
      </c>
      <c r="D326" s="15" t="s">
        <v>1</v>
      </c>
      <c r="E326" s="15" t="s">
        <v>1</v>
      </c>
      <c r="F326" s="15">
        <v>0.25</v>
      </c>
    </row>
    <row r="327" spans="1:6">
      <c r="A327" t="s">
        <v>184</v>
      </c>
      <c r="B327" s="15" t="s">
        <v>1</v>
      </c>
      <c r="C327" s="15">
        <v>0.25</v>
      </c>
      <c r="D327" s="15" t="s">
        <v>1</v>
      </c>
      <c r="E327" s="15" t="s">
        <v>1</v>
      </c>
      <c r="F327" s="15">
        <v>0.25</v>
      </c>
    </row>
    <row r="328" spans="1:6">
      <c r="A328" t="s">
        <v>55</v>
      </c>
      <c r="B328" s="15" t="s">
        <v>1</v>
      </c>
      <c r="C328" s="15">
        <v>0.25</v>
      </c>
      <c r="D328" s="15" t="s">
        <v>1</v>
      </c>
      <c r="E328" s="15" t="s">
        <v>1</v>
      </c>
      <c r="F328" s="15">
        <v>0.25</v>
      </c>
    </row>
    <row r="329" spans="1:6">
      <c r="A329" t="s">
        <v>142</v>
      </c>
      <c r="B329" s="15" t="s">
        <v>1</v>
      </c>
      <c r="C329" s="15">
        <v>0.25</v>
      </c>
      <c r="D329" s="15" t="s">
        <v>1</v>
      </c>
      <c r="E329" s="15">
        <v>0.25</v>
      </c>
      <c r="F329" s="15">
        <v>0.25</v>
      </c>
    </row>
    <row r="330" spans="1:6">
      <c r="A330" t="s">
        <v>324</v>
      </c>
      <c r="B330" s="15" t="s">
        <v>1</v>
      </c>
      <c r="C330" s="15" t="s">
        <v>1</v>
      </c>
      <c r="D330" s="15" t="s">
        <v>1</v>
      </c>
      <c r="E330" s="15">
        <v>0.25</v>
      </c>
      <c r="F330" s="15">
        <v>0.25</v>
      </c>
    </row>
    <row r="331" spans="1:6">
      <c r="A331" t="s">
        <v>286</v>
      </c>
      <c r="B331" s="15" t="s">
        <v>1</v>
      </c>
      <c r="C331" s="15" t="s">
        <v>1</v>
      </c>
      <c r="D331" s="15" t="s">
        <v>1</v>
      </c>
      <c r="E331" s="15">
        <v>0.25</v>
      </c>
      <c r="F331" s="15">
        <v>0.25</v>
      </c>
    </row>
    <row r="332" spans="1:6">
      <c r="A332" t="s">
        <v>264</v>
      </c>
      <c r="B332" s="15" t="s">
        <v>1</v>
      </c>
      <c r="C332" s="15" t="s">
        <v>1</v>
      </c>
      <c r="D332" s="15" t="s">
        <v>1</v>
      </c>
      <c r="E332" s="15">
        <v>0.25</v>
      </c>
      <c r="F332" s="15">
        <v>0.25</v>
      </c>
    </row>
    <row r="333" spans="1:6">
      <c r="A333" t="s">
        <v>782</v>
      </c>
      <c r="B333" s="15" t="s">
        <v>1</v>
      </c>
      <c r="C333" s="15" t="s">
        <v>1</v>
      </c>
      <c r="D333" s="15" t="s">
        <v>1</v>
      </c>
      <c r="E333" s="15">
        <v>0.25</v>
      </c>
      <c r="F333" s="15">
        <v>0.25</v>
      </c>
    </row>
    <row r="334" spans="1:6">
      <c r="A334" t="s">
        <v>42</v>
      </c>
      <c r="B334" s="15" t="s">
        <v>1</v>
      </c>
      <c r="C334" s="15" t="s">
        <v>1</v>
      </c>
      <c r="D334" s="15" t="s">
        <v>1</v>
      </c>
      <c r="E334" s="15" t="s">
        <v>1</v>
      </c>
      <c r="F334" s="15">
        <v>0.25</v>
      </c>
    </row>
    <row r="335" spans="1:6">
      <c r="A335" t="s">
        <v>855</v>
      </c>
      <c r="B335" s="15" t="s">
        <v>1</v>
      </c>
      <c r="C335" s="15" t="s">
        <v>1</v>
      </c>
      <c r="D335" s="15" t="s">
        <v>1</v>
      </c>
      <c r="E335" s="15" t="s">
        <v>1</v>
      </c>
      <c r="F335" s="15">
        <v>0.25</v>
      </c>
    </row>
    <row r="336" spans="1:6">
      <c r="A336" t="s">
        <v>157</v>
      </c>
      <c r="B336" s="15" t="s">
        <v>1</v>
      </c>
      <c r="C336" s="15" t="s">
        <v>1</v>
      </c>
      <c r="D336" s="15" t="s">
        <v>1</v>
      </c>
      <c r="E336" s="15" t="s">
        <v>1</v>
      </c>
      <c r="F336" s="15">
        <v>0.25</v>
      </c>
    </row>
    <row r="337" spans="1:6">
      <c r="A337" t="s">
        <v>165</v>
      </c>
      <c r="B337" s="15" t="s">
        <v>1</v>
      </c>
      <c r="C337" s="15" t="s">
        <v>1</v>
      </c>
      <c r="D337" s="15" t="s">
        <v>1</v>
      </c>
      <c r="E337" s="15" t="s">
        <v>1</v>
      </c>
      <c r="F337" s="15">
        <v>0.25</v>
      </c>
    </row>
    <row r="338" spans="1:6">
      <c r="A338" t="s">
        <v>244</v>
      </c>
      <c r="B338" s="15" t="s">
        <v>1</v>
      </c>
      <c r="C338" s="15" t="s">
        <v>1</v>
      </c>
      <c r="D338" s="15" t="s">
        <v>1</v>
      </c>
      <c r="E338" s="15" t="s">
        <v>1</v>
      </c>
      <c r="F338" s="15">
        <v>0.25</v>
      </c>
    </row>
    <row r="339" spans="1:6">
      <c r="A339" t="s">
        <v>1501</v>
      </c>
      <c r="B339" s="15" t="s">
        <v>1</v>
      </c>
      <c r="C339" s="15" t="s">
        <v>1</v>
      </c>
      <c r="D339" s="15" t="s">
        <v>1</v>
      </c>
      <c r="E339" s="15" t="s">
        <v>1</v>
      </c>
      <c r="F339" s="15">
        <v>0.25</v>
      </c>
    </row>
    <row r="340" spans="1:6">
      <c r="A340" t="s">
        <v>277</v>
      </c>
      <c r="B340" s="15" t="s">
        <v>1</v>
      </c>
      <c r="C340" s="15" t="s">
        <v>1</v>
      </c>
      <c r="D340" s="15" t="s">
        <v>1</v>
      </c>
      <c r="E340" s="15" t="s">
        <v>1</v>
      </c>
      <c r="F340" s="15">
        <v>0.25</v>
      </c>
    </row>
    <row r="341" spans="1:6">
      <c r="A341" t="s">
        <v>317</v>
      </c>
      <c r="B341" s="15" t="s">
        <v>1</v>
      </c>
      <c r="C341" s="15" t="s">
        <v>1</v>
      </c>
      <c r="D341" s="15" t="s">
        <v>1</v>
      </c>
      <c r="E341" s="15" t="s">
        <v>1</v>
      </c>
      <c r="F341" s="15">
        <v>0.25</v>
      </c>
    </row>
    <row r="342" spans="1:6">
      <c r="A342" t="s">
        <v>329</v>
      </c>
      <c r="B342" s="15" t="s">
        <v>1</v>
      </c>
      <c r="C342" s="15" t="s">
        <v>1</v>
      </c>
      <c r="D342" s="15" t="s">
        <v>1</v>
      </c>
      <c r="E342" s="15" t="s">
        <v>1</v>
      </c>
      <c r="F342" s="15">
        <v>0.25</v>
      </c>
    </row>
    <row r="343" spans="1:6">
      <c r="A343" t="s">
        <v>551</v>
      </c>
      <c r="B343" s="15" t="s">
        <v>1</v>
      </c>
      <c r="C343" s="15" t="s">
        <v>1</v>
      </c>
      <c r="D343" s="15" t="s">
        <v>1</v>
      </c>
      <c r="E343" s="15" t="s">
        <v>1</v>
      </c>
      <c r="F343" s="15">
        <v>0.25</v>
      </c>
    </row>
    <row r="344" spans="1:6">
      <c r="A344" t="s">
        <v>460</v>
      </c>
      <c r="B344" s="15" t="s">
        <v>1</v>
      </c>
      <c r="C344" s="15" t="s">
        <v>1</v>
      </c>
      <c r="D344" s="15" t="s">
        <v>1</v>
      </c>
      <c r="E344" s="15" t="s">
        <v>1</v>
      </c>
      <c r="F344" s="15">
        <v>0.25</v>
      </c>
    </row>
    <row r="345" spans="1:6">
      <c r="A345" t="s">
        <v>797</v>
      </c>
      <c r="B345" s="15" t="s">
        <v>1</v>
      </c>
      <c r="C345" s="15" t="s">
        <v>1</v>
      </c>
      <c r="D345" s="15" t="s">
        <v>1</v>
      </c>
      <c r="E345" s="15" t="s">
        <v>1</v>
      </c>
      <c r="F345" s="15">
        <v>0.25</v>
      </c>
    </row>
    <row r="346" spans="1:6">
      <c r="A346" t="s">
        <v>368</v>
      </c>
      <c r="B346" s="15">
        <v>0.25</v>
      </c>
      <c r="C346" s="15" t="s">
        <v>1</v>
      </c>
      <c r="D346" s="15" t="s">
        <v>1</v>
      </c>
      <c r="E346" s="15" t="s">
        <v>1</v>
      </c>
      <c r="F346" s="15">
        <v>0.25</v>
      </c>
    </row>
    <row r="347" spans="1:6">
      <c r="A347" t="s">
        <v>35</v>
      </c>
      <c r="B347" s="15">
        <v>0.25</v>
      </c>
      <c r="C347" s="15" t="s">
        <v>1</v>
      </c>
      <c r="D347" s="15" t="s">
        <v>1</v>
      </c>
      <c r="E347" s="15" t="s">
        <v>1</v>
      </c>
      <c r="F347" s="15">
        <v>0.25</v>
      </c>
    </row>
    <row r="348" spans="1:6">
      <c r="A348" t="s">
        <v>233</v>
      </c>
      <c r="B348" s="15">
        <v>0.25</v>
      </c>
      <c r="C348" s="15" t="s">
        <v>1</v>
      </c>
      <c r="D348" s="15" t="s">
        <v>1</v>
      </c>
      <c r="E348" s="15" t="s">
        <v>1</v>
      </c>
      <c r="F348" s="15">
        <v>0.25</v>
      </c>
    </row>
    <row r="349" spans="1:6">
      <c r="A349" t="s">
        <v>95</v>
      </c>
      <c r="B349" s="15">
        <v>0.25</v>
      </c>
      <c r="C349" s="15" t="s">
        <v>1</v>
      </c>
      <c r="D349" s="15" t="s">
        <v>1</v>
      </c>
      <c r="E349" s="15" t="s">
        <v>1</v>
      </c>
      <c r="F349" s="15">
        <v>0.25</v>
      </c>
    </row>
    <row r="350" spans="1:6">
      <c r="A350" t="s">
        <v>94</v>
      </c>
      <c r="B350" s="15">
        <v>0.25</v>
      </c>
      <c r="C350" s="15" t="s">
        <v>1</v>
      </c>
      <c r="D350" s="15" t="s">
        <v>1</v>
      </c>
      <c r="E350" s="15" t="s">
        <v>1</v>
      </c>
      <c r="F350" s="15">
        <v>0.25</v>
      </c>
    </row>
    <row r="351" spans="1:6">
      <c r="A351" t="s">
        <v>61</v>
      </c>
      <c r="B351" s="15">
        <v>0.25</v>
      </c>
      <c r="C351" s="15">
        <v>0.25</v>
      </c>
      <c r="D351" s="15" t="s">
        <v>1</v>
      </c>
      <c r="E351" s="15" t="s">
        <v>1</v>
      </c>
      <c r="F351" s="15">
        <v>0.25</v>
      </c>
    </row>
    <row r="352" spans="1:6">
      <c r="A352" t="s">
        <v>107</v>
      </c>
      <c r="B352" s="15">
        <v>0.25</v>
      </c>
      <c r="C352" s="15">
        <v>0.25</v>
      </c>
      <c r="D352" s="15" t="s">
        <v>1</v>
      </c>
      <c r="E352" s="15" t="s">
        <v>1</v>
      </c>
      <c r="F352" s="15">
        <v>0.25</v>
      </c>
    </row>
    <row r="353" spans="1:6">
      <c r="A353" t="s">
        <v>135</v>
      </c>
      <c r="B353" s="15">
        <v>0.25</v>
      </c>
      <c r="C353" s="15">
        <v>0.25</v>
      </c>
      <c r="D353" s="15" t="s">
        <v>1</v>
      </c>
      <c r="E353" s="15" t="s">
        <v>1</v>
      </c>
      <c r="F353" s="15">
        <v>0.25</v>
      </c>
    </row>
    <row r="354" spans="1:6">
      <c r="A354" t="s">
        <v>162</v>
      </c>
      <c r="B354" s="15">
        <v>0.25</v>
      </c>
      <c r="C354" s="15">
        <v>0.25</v>
      </c>
      <c r="D354" s="15" t="s">
        <v>1</v>
      </c>
      <c r="E354" s="15" t="s">
        <v>1</v>
      </c>
      <c r="F354" s="15">
        <v>0.25</v>
      </c>
    </row>
    <row r="355" spans="1:6">
      <c r="A355" t="s">
        <v>209</v>
      </c>
      <c r="B355" s="15">
        <v>0.25</v>
      </c>
      <c r="C355" s="15">
        <v>0.25</v>
      </c>
      <c r="D355" s="15" t="s">
        <v>1</v>
      </c>
      <c r="E355" s="15" t="s">
        <v>1</v>
      </c>
      <c r="F355" s="15">
        <v>0.25</v>
      </c>
    </row>
    <row r="356" spans="1:6">
      <c r="A356" t="s">
        <v>218</v>
      </c>
      <c r="B356" s="15">
        <v>0.25</v>
      </c>
      <c r="C356" s="15">
        <v>0.25</v>
      </c>
      <c r="D356" s="15" t="s">
        <v>1</v>
      </c>
      <c r="E356" s="15" t="s">
        <v>1</v>
      </c>
      <c r="F356" s="15">
        <v>0.25</v>
      </c>
    </row>
    <row r="357" spans="1:6">
      <c r="A357" t="s">
        <v>1502</v>
      </c>
      <c r="B357" s="15">
        <v>0.25</v>
      </c>
      <c r="C357" s="15">
        <v>0.25</v>
      </c>
      <c r="D357" s="15" t="s">
        <v>1</v>
      </c>
      <c r="E357" s="15" t="s">
        <v>1</v>
      </c>
      <c r="F357" s="15">
        <v>0.25</v>
      </c>
    </row>
    <row r="358" spans="1:6">
      <c r="A358" t="s">
        <v>224</v>
      </c>
      <c r="B358" s="15">
        <v>0.25</v>
      </c>
      <c r="C358" s="15">
        <v>0.25</v>
      </c>
      <c r="D358" s="15" t="s">
        <v>1</v>
      </c>
      <c r="E358" s="15" t="s">
        <v>1</v>
      </c>
      <c r="F358" s="15">
        <v>0.25</v>
      </c>
    </row>
    <row r="359" spans="1:6">
      <c r="A359" t="s">
        <v>228</v>
      </c>
      <c r="B359" s="15">
        <v>0.25</v>
      </c>
      <c r="C359" s="15">
        <v>0.25</v>
      </c>
      <c r="D359" s="15" t="s">
        <v>1</v>
      </c>
      <c r="E359" s="15" t="s">
        <v>1</v>
      </c>
      <c r="F359" s="15">
        <v>0.25</v>
      </c>
    </row>
    <row r="360" spans="1:6">
      <c r="A360" t="s">
        <v>232</v>
      </c>
      <c r="B360" s="15">
        <v>0.25</v>
      </c>
      <c r="C360" s="15">
        <v>0.25</v>
      </c>
      <c r="D360" s="15" t="s">
        <v>1</v>
      </c>
      <c r="E360" s="15" t="s">
        <v>1</v>
      </c>
      <c r="F360" s="15">
        <v>0.25</v>
      </c>
    </row>
    <row r="361" spans="1:6">
      <c r="A361" t="s">
        <v>293</v>
      </c>
      <c r="B361" s="15">
        <v>0.25</v>
      </c>
      <c r="C361" s="15">
        <v>0.25</v>
      </c>
      <c r="D361" s="15" t="s">
        <v>1</v>
      </c>
      <c r="E361" s="15" t="s">
        <v>1</v>
      </c>
      <c r="F361" s="15">
        <v>0.25</v>
      </c>
    </row>
    <row r="362" spans="1:6">
      <c r="A362" t="s">
        <v>352</v>
      </c>
      <c r="B362" s="15">
        <v>0.25</v>
      </c>
      <c r="C362" s="15">
        <v>0.25</v>
      </c>
      <c r="D362" s="15" t="s">
        <v>1</v>
      </c>
      <c r="E362" s="15" t="s">
        <v>1</v>
      </c>
      <c r="F362" s="15">
        <v>0.25</v>
      </c>
    </row>
    <row r="363" spans="1:6">
      <c r="A363" t="s">
        <v>284</v>
      </c>
      <c r="B363" s="15">
        <v>0.25</v>
      </c>
      <c r="C363" s="15">
        <v>0.25</v>
      </c>
      <c r="D363" s="15" t="s">
        <v>1</v>
      </c>
      <c r="E363" s="15">
        <v>0.25</v>
      </c>
      <c r="F363" s="15">
        <v>0.25</v>
      </c>
    </row>
    <row r="364" spans="1:6">
      <c r="A364" t="s">
        <v>167</v>
      </c>
      <c r="B364" s="15">
        <v>0.25</v>
      </c>
      <c r="C364" s="15">
        <v>0.25</v>
      </c>
      <c r="D364" s="15" t="s">
        <v>1</v>
      </c>
      <c r="E364" s="15">
        <v>0.25</v>
      </c>
      <c r="F364" s="15">
        <v>0.25</v>
      </c>
    </row>
    <row r="365" spans="1:6">
      <c r="A365" t="s">
        <v>151</v>
      </c>
      <c r="B365" s="15">
        <v>0.25</v>
      </c>
      <c r="C365" s="15">
        <v>0.25</v>
      </c>
      <c r="D365" s="15" t="s">
        <v>1</v>
      </c>
      <c r="E365" s="15">
        <v>0.25</v>
      </c>
      <c r="F365" s="15">
        <v>0.25</v>
      </c>
    </row>
    <row r="366" spans="1:6">
      <c r="A366" t="s">
        <v>69</v>
      </c>
      <c r="B366" s="15">
        <v>0.25</v>
      </c>
      <c r="C366" s="15">
        <v>0.25</v>
      </c>
      <c r="D366" s="15" t="s">
        <v>1</v>
      </c>
      <c r="E366" s="15">
        <v>0.25</v>
      </c>
      <c r="F366" s="15">
        <v>0.25</v>
      </c>
    </row>
    <row r="367" spans="1:6">
      <c r="A367" t="s">
        <v>101</v>
      </c>
      <c r="B367" s="15">
        <v>0.25</v>
      </c>
      <c r="C367" s="15" t="s">
        <v>1</v>
      </c>
      <c r="D367" s="15" t="s">
        <v>1</v>
      </c>
      <c r="E367" s="15">
        <v>0.25</v>
      </c>
      <c r="F367" s="15">
        <v>0.25</v>
      </c>
    </row>
  </sheetData>
  <conditionalFormatting sqref="A1:XFD1048576">
    <cfRule type="containsText" dxfId="157" priority="1" operator="containsText" text="NaN">
      <formula>NOT(ISERROR(SEARCH("NaN",A1)))</formula>
    </cfRule>
    <cfRule type="containsText" dxfId="156" priority="2" operator="containsText" text="0.25">
      <formula>NOT(ISERROR(SEARCH("0.25",A1)))</formula>
    </cfRule>
  </conditionalFormatting>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39"/>
  <sheetViews>
    <sheetView showRuler="0" zoomScale="131" workbookViewId="0">
      <selection sqref="A1:D1"/>
    </sheetView>
  </sheetViews>
  <sheetFormatPr baseColWidth="10" defaultRowHeight="16"/>
  <cols>
    <col min="1" max="1" width="14.5" customWidth="1"/>
    <col min="2" max="2" width="60.83203125" customWidth="1"/>
    <col min="3" max="3" width="8.33203125" style="19" customWidth="1"/>
    <col min="4" max="4" width="17" customWidth="1"/>
  </cols>
  <sheetData>
    <row r="1" spans="1:4" ht="31" customHeight="1" thickBot="1">
      <c r="A1" s="36" t="s">
        <v>1605</v>
      </c>
      <c r="B1" s="36"/>
      <c r="C1" s="36"/>
      <c r="D1" s="36"/>
    </row>
    <row r="2" spans="1:4" s="1" customFormat="1" ht="18" thickTop="1" thickBot="1">
      <c r="A2" s="6" t="s">
        <v>634</v>
      </c>
      <c r="B2" s="6" t="s">
        <v>635</v>
      </c>
      <c r="C2" s="18" t="s">
        <v>702</v>
      </c>
      <c r="D2" s="6" t="s">
        <v>636</v>
      </c>
    </row>
    <row r="3" spans="1:4" ht="17" thickTop="1">
      <c r="A3" t="s">
        <v>1012</v>
      </c>
      <c r="B3" t="s">
        <v>670</v>
      </c>
      <c r="C3">
        <v>80</v>
      </c>
      <c r="D3" s="19" t="s">
        <v>1013</v>
      </c>
    </row>
    <row r="4" spans="1:4">
      <c r="A4" t="s">
        <v>1014</v>
      </c>
      <c r="B4" t="s">
        <v>669</v>
      </c>
      <c r="C4">
        <v>67</v>
      </c>
      <c r="D4" s="19" t="s">
        <v>1015</v>
      </c>
    </row>
    <row r="5" spans="1:4">
      <c r="A5" t="s">
        <v>1016</v>
      </c>
      <c r="B5" t="s">
        <v>668</v>
      </c>
      <c r="C5">
        <v>65</v>
      </c>
      <c r="D5" s="19" t="s">
        <v>1017</v>
      </c>
    </row>
    <row r="6" spans="1:4">
      <c r="A6" t="s">
        <v>1018</v>
      </c>
      <c r="B6" t="s">
        <v>676</v>
      </c>
      <c r="C6">
        <v>61</v>
      </c>
      <c r="D6" s="19" t="s">
        <v>1019</v>
      </c>
    </row>
    <row r="7" spans="1:4">
      <c r="A7" t="s">
        <v>1020</v>
      </c>
      <c r="B7" t="s">
        <v>667</v>
      </c>
      <c r="C7">
        <v>60</v>
      </c>
      <c r="D7" s="19" t="s">
        <v>1021</v>
      </c>
    </row>
    <row r="8" spans="1:4">
      <c r="A8" t="s">
        <v>1022</v>
      </c>
      <c r="B8" t="s">
        <v>712</v>
      </c>
      <c r="C8">
        <v>53</v>
      </c>
      <c r="D8" s="19" t="s">
        <v>1023</v>
      </c>
    </row>
    <row r="9" spans="1:4">
      <c r="A9" t="s">
        <v>1024</v>
      </c>
      <c r="B9" t="s">
        <v>1025</v>
      </c>
      <c r="C9">
        <v>42</v>
      </c>
      <c r="D9" s="19" t="s">
        <v>1026</v>
      </c>
    </row>
    <row r="10" spans="1:4">
      <c r="A10" t="s">
        <v>1027</v>
      </c>
      <c r="B10" t="s">
        <v>1028</v>
      </c>
      <c r="C10">
        <v>41</v>
      </c>
      <c r="D10" s="19" t="s">
        <v>1029</v>
      </c>
    </row>
    <row r="11" spans="1:4">
      <c r="A11" t="s">
        <v>1030</v>
      </c>
      <c r="B11" t="s">
        <v>1031</v>
      </c>
      <c r="C11">
        <v>34</v>
      </c>
      <c r="D11" s="19" t="s">
        <v>1032</v>
      </c>
    </row>
    <row r="12" spans="1:4">
      <c r="A12" t="s">
        <v>1033</v>
      </c>
      <c r="B12" t="s">
        <v>1034</v>
      </c>
      <c r="C12">
        <v>33</v>
      </c>
      <c r="D12" s="19" t="s">
        <v>1035</v>
      </c>
    </row>
    <row r="13" spans="1:4">
      <c r="A13" t="s">
        <v>1036</v>
      </c>
      <c r="B13" t="s">
        <v>629</v>
      </c>
      <c r="C13">
        <v>28</v>
      </c>
      <c r="D13" s="19" t="s">
        <v>1037</v>
      </c>
    </row>
    <row r="14" spans="1:4">
      <c r="A14" t="s">
        <v>1038</v>
      </c>
      <c r="B14" t="s">
        <v>1039</v>
      </c>
      <c r="C14">
        <v>26</v>
      </c>
      <c r="D14" s="19" t="s">
        <v>1040</v>
      </c>
    </row>
    <row r="15" spans="1:4">
      <c r="A15" t="s">
        <v>1041</v>
      </c>
      <c r="B15" t="s">
        <v>710</v>
      </c>
      <c r="C15">
        <v>20</v>
      </c>
      <c r="D15" s="19" t="s">
        <v>1042</v>
      </c>
    </row>
    <row r="16" spans="1:4">
      <c r="A16" t="s">
        <v>1043</v>
      </c>
      <c r="B16" t="s">
        <v>1044</v>
      </c>
      <c r="C16">
        <v>19</v>
      </c>
      <c r="D16" s="19" t="s">
        <v>1045</v>
      </c>
    </row>
    <row r="17" spans="1:4">
      <c r="A17" t="s">
        <v>1046</v>
      </c>
      <c r="B17" t="s">
        <v>666</v>
      </c>
      <c r="C17">
        <v>18</v>
      </c>
      <c r="D17" s="19" t="s">
        <v>1047</v>
      </c>
    </row>
    <row r="18" spans="1:4">
      <c r="A18" t="s">
        <v>1048</v>
      </c>
      <c r="B18" t="s">
        <v>672</v>
      </c>
      <c r="C18">
        <v>18</v>
      </c>
      <c r="D18" s="19" t="s">
        <v>1047</v>
      </c>
    </row>
    <row r="19" spans="1:4">
      <c r="A19" t="s">
        <v>1049</v>
      </c>
      <c r="B19" t="s">
        <v>675</v>
      </c>
      <c r="C19">
        <v>16</v>
      </c>
      <c r="D19" s="19" t="s">
        <v>1050</v>
      </c>
    </row>
    <row r="20" spans="1:4">
      <c r="A20" t="s">
        <v>1051</v>
      </c>
      <c r="B20" t="s">
        <v>665</v>
      </c>
      <c r="C20">
        <v>16</v>
      </c>
      <c r="D20" s="19" t="s">
        <v>1050</v>
      </c>
    </row>
    <row r="21" spans="1:4">
      <c r="A21" t="s">
        <v>1052</v>
      </c>
      <c r="B21" t="s">
        <v>674</v>
      </c>
      <c r="C21">
        <v>15</v>
      </c>
      <c r="D21" s="19" t="s">
        <v>1053</v>
      </c>
    </row>
    <row r="22" spans="1:4">
      <c r="A22" t="s">
        <v>1054</v>
      </c>
      <c r="B22" t="s">
        <v>1055</v>
      </c>
      <c r="C22">
        <v>13</v>
      </c>
      <c r="D22" s="19" t="s">
        <v>1056</v>
      </c>
    </row>
    <row r="23" spans="1:4">
      <c r="A23" t="s">
        <v>1057</v>
      </c>
      <c r="B23" t="s">
        <v>711</v>
      </c>
      <c r="C23">
        <v>11</v>
      </c>
      <c r="D23" s="19" t="s">
        <v>1058</v>
      </c>
    </row>
    <row r="24" spans="1:4">
      <c r="A24" t="s">
        <v>1059</v>
      </c>
      <c r="B24" t="s">
        <v>673</v>
      </c>
      <c r="C24">
        <v>11</v>
      </c>
      <c r="D24" s="19" t="s">
        <v>1060</v>
      </c>
    </row>
    <row r="25" spans="1:4">
      <c r="A25" t="s">
        <v>1061</v>
      </c>
      <c r="B25" t="s">
        <v>671</v>
      </c>
      <c r="C25">
        <v>11</v>
      </c>
      <c r="D25" s="19" t="s">
        <v>1062</v>
      </c>
    </row>
    <row r="26" spans="1:4">
      <c r="A26" t="s">
        <v>1063</v>
      </c>
      <c r="B26" t="s">
        <v>1064</v>
      </c>
      <c r="C26">
        <v>11</v>
      </c>
      <c r="D26" s="19" t="s">
        <v>1065</v>
      </c>
    </row>
    <row r="27" spans="1:4">
      <c r="A27" t="s">
        <v>1066</v>
      </c>
      <c r="B27" t="s">
        <v>1067</v>
      </c>
      <c r="C27">
        <v>10</v>
      </c>
      <c r="D27" s="19" t="s">
        <v>1068</v>
      </c>
    </row>
    <row r="28" spans="1:4">
      <c r="A28" t="s">
        <v>1069</v>
      </c>
      <c r="B28" t="s">
        <v>1070</v>
      </c>
      <c r="C28">
        <v>10</v>
      </c>
      <c r="D28" s="19" t="s">
        <v>1071</v>
      </c>
    </row>
    <row r="29" spans="1:4">
      <c r="A29" t="s">
        <v>1072</v>
      </c>
      <c r="B29" t="s">
        <v>1073</v>
      </c>
      <c r="C29">
        <v>10</v>
      </c>
      <c r="D29" s="19" t="s">
        <v>1071</v>
      </c>
    </row>
    <row r="30" spans="1:4">
      <c r="A30" t="s">
        <v>1074</v>
      </c>
      <c r="B30" t="s">
        <v>1075</v>
      </c>
      <c r="C30">
        <v>9</v>
      </c>
      <c r="D30" s="19" t="s">
        <v>1076</v>
      </c>
    </row>
    <row r="31" spans="1:4">
      <c r="A31" t="s">
        <v>1077</v>
      </c>
      <c r="B31" t="s">
        <v>1078</v>
      </c>
      <c r="C31">
        <v>8</v>
      </c>
      <c r="D31" s="19" t="s">
        <v>1079</v>
      </c>
    </row>
    <row r="32" spans="1:4">
      <c r="A32" t="s">
        <v>1080</v>
      </c>
      <c r="B32" t="s">
        <v>1081</v>
      </c>
      <c r="C32">
        <v>8</v>
      </c>
      <c r="D32" s="19" t="s">
        <v>1079</v>
      </c>
    </row>
    <row r="33" spans="1:4">
      <c r="A33" t="s">
        <v>1082</v>
      </c>
      <c r="B33" t="s">
        <v>1083</v>
      </c>
      <c r="C33">
        <v>8</v>
      </c>
      <c r="D33" s="19" t="s">
        <v>1079</v>
      </c>
    </row>
    <row r="34" spans="1:4">
      <c r="A34" t="s">
        <v>1084</v>
      </c>
      <c r="B34" t="s">
        <v>1085</v>
      </c>
      <c r="C34">
        <v>8</v>
      </c>
      <c r="D34" s="19" t="s">
        <v>1086</v>
      </c>
    </row>
    <row r="35" spans="1:4">
      <c r="A35" t="s">
        <v>1087</v>
      </c>
      <c r="B35" t="s">
        <v>1088</v>
      </c>
      <c r="C35">
        <v>8</v>
      </c>
      <c r="D35" s="19" t="s">
        <v>1079</v>
      </c>
    </row>
    <row r="36" spans="1:4">
      <c r="A36" t="s">
        <v>1089</v>
      </c>
      <c r="B36" t="s">
        <v>1090</v>
      </c>
      <c r="C36">
        <v>7</v>
      </c>
      <c r="D36" s="19" t="s">
        <v>1091</v>
      </c>
    </row>
    <row r="37" spans="1:4">
      <c r="A37" t="s">
        <v>1092</v>
      </c>
      <c r="B37" t="s">
        <v>1093</v>
      </c>
      <c r="C37">
        <v>6</v>
      </c>
      <c r="D37" s="19" t="s">
        <v>1094</v>
      </c>
    </row>
    <row r="38" spans="1:4">
      <c r="A38" t="s">
        <v>1095</v>
      </c>
      <c r="B38" t="s">
        <v>1096</v>
      </c>
      <c r="C38">
        <v>6</v>
      </c>
      <c r="D38" s="19" t="s">
        <v>1097</v>
      </c>
    </row>
    <row r="39" spans="1:4">
      <c r="C39"/>
      <c r="D39" s="19"/>
    </row>
  </sheetData>
  <sortState xmlns:xlrd2="http://schemas.microsoft.com/office/spreadsheetml/2017/richdata2" ref="A3:D39">
    <sortCondition descending="1" ref="C3:C39"/>
  </sortState>
  <mergeCells count="1">
    <mergeCell ref="A1:D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H195"/>
  <sheetViews>
    <sheetView showRuler="0" zoomScale="117" zoomScaleNormal="142" workbookViewId="0">
      <selection activeCell="K20" sqref="K20"/>
    </sheetView>
  </sheetViews>
  <sheetFormatPr baseColWidth="10" defaultRowHeight="16"/>
  <cols>
    <col min="2" max="6" width="3.83203125" customWidth="1"/>
  </cols>
  <sheetData>
    <row r="1" spans="1:8" s="7" customFormat="1" ht="26" customHeight="1">
      <c r="A1" s="11" t="s">
        <v>1605</v>
      </c>
      <c r="B1" s="11"/>
      <c r="C1" s="11"/>
      <c r="D1" s="11"/>
      <c r="E1" s="12"/>
      <c r="F1" s="12"/>
    </row>
    <row r="2" spans="1:8" ht="18" customHeight="1">
      <c r="A2" s="10" t="s">
        <v>704</v>
      </c>
      <c r="B2" s="8"/>
      <c r="C2" s="8"/>
      <c r="D2" s="8"/>
      <c r="E2" s="9"/>
      <c r="F2" s="9"/>
    </row>
    <row r="3" spans="1:8" ht="18" customHeight="1">
      <c r="A3" s="10" t="s">
        <v>705</v>
      </c>
      <c r="B3" s="8"/>
      <c r="C3" s="8"/>
      <c r="D3" s="8"/>
      <c r="E3" s="9"/>
      <c r="F3" s="9"/>
    </row>
    <row r="4" spans="1:8" ht="18" customHeight="1">
      <c r="A4" s="10" t="s">
        <v>706</v>
      </c>
      <c r="B4" s="8"/>
      <c r="C4" s="8"/>
      <c r="D4" s="8"/>
      <c r="E4" s="9"/>
      <c r="F4" s="9"/>
    </row>
    <row r="5" spans="1:8" ht="18" customHeight="1">
      <c r="A5" s="10" t="s">
        <v>707</v>
      </c>
      <c r="B5" s="8"/>
      <c r="C5" s="8"/>
      <c r="D5" s="8"/>
      <c r="E5" s="9"/>
      <c r="F5" s="9"/>
    </row>
    <row r="6" spans="1:8" ht="18" customHeight="1">
      <c r="A6" s="10" t="s">
        <v>708</v>
      </c>
      <c r="B6" s="8"/>
      <c r="C6" s="8"/>
      <c r="D6" s="8"/>
      <c r="E6" s="9"/>
      <c r="F6" s="9"/>
      <c r="H6" s="7"/>
    </row>
    <row r="7" spans="1:8" ht="18" customHeight="1">
      <c r="A7" s="10" t="s">
        <v>709</v>
      </c>
      <c r="B7" s="8"/>
      <c r="C7" s="8"/>
      <c r="D7" s="8"/>
      <c r="E7" s="9"/>
      <c r="F7" s="9"/>
      <c r="H7" s="7"/>
    </row>
    <row r="8" spans="1:8" s="30" customFormat="1" ht="29" customHeight="1" thickBot="1">
      <c r="A8" s="28" t="s">
        <v>1634</v>
      </c>
      <c r="B8" s="29"/>
      <c r="C8" s="29"/>
      <c r="D8" s="29"/>
      <c r="H8" s="31"/>
    </row>
    <row r="9" spans="1:8" ht="26" customHeight="1" thickTop="1" thickBot="1">
      <c r="A9" s="13" t="s">
        <v>703</v>
      </c>
      <c r="B9" s="14" t="s">
        <v>1626</v>
      </c>
      <c r="C9" s="14" t="s">
        <v>1627</v>
      </c>
      <c r="D9" s="14" t="s">
        <v>1628</v>
      </c>
      <c r="E9" s="14" t="s">
        <v>1629</v>
      </c>
      <c r="F9" s="14" t="s">
        <v>1630</v>
      </c>
    </row>
    <row r="10" spans="1:8" ht="17" thickTop="1">
      <c r="A10" t="s">
        <v>319</v>
      </c>
      <c r="B10" s="15" t="s">
        <v>1</v>
      </c>
      <c r="C10" s="15">
        <v>0.25</v>
      </c>
      <c r="D10" s="15">
        <v>0.25</v>
      </c>
      <c r="E10" s="15">
        <v>0.25</v>
      </c>
      <c r="F10" s="15">
        <v>0.25</v>
      </c>
    </row>
    <row r="11" spans="1:8">
      <c r="A11" t="s">
        <v>263</v>
      </c>
      <c r="B11" s="15" t="s">
        <v>1</v>
      </c>
      <c r="C11" s="15">
        <v>0.25</v>
      </c>
      <c r="D11" s="15">
        <v>0.25</v>
      </c>
      <c r="E11" s="15">
        <v>0.25</v>
      </c>
      <c r="F11" s="15">
        <v>0.25</v>
      </c>
    </row>
    <row r="12" spans="1:8">
      <c r="A12" t="s">
        <v>374</v>
      </c>
      <c r="B12" s="15" t="s">
        <v>1</v>
      </c>
      <c r="C12" s="15">
        <v>0.25</v>
      </c>
      <c r="D12" s="15">
        <v>0.25</v>
      </c>
      <c r="E12" s="15" t="s">
        <v>1</v>
      </c>
      <c r="F12" s="15">
        <v>0.25</v>
      </c>
    </row>
    <row r="13" spans="1:8">
      <c r="A13" t="s">
        <v>29</v>
      </c>
      <c r="B13" s="15" t="s">
        <v>1</v>
      </c>
      <c r="C13" s="15">
        <v>0.25</v>
      </c>
      <c r="D13" s="15">
        <v>0.25</v>
      </c>
      <c r="E13" s="15" t="s">
        <v>1</v>
      </c>
      <c r="F13" s="15">
        <v>0.25</v>
      </c>
    </row>
    <row r="14" spans="1:8">
      <c r="A14" t="s">
        <v>258</v>
      </c>
      <c r="B14" s="15" t="s">
        <v>1</v>
      </c>
      <c r="C14" s="15">
        <v>0.25</v>
      </c>
      <c r="D14" s="15">
        <v>0.25</v>
      </c>
      <c r="E14" s="15" t="s">
        <v>1</v>
      </c>
      <c r="F14" s="15">
        <v>0.25</v>
      </c>
    </row>
    <row r="15" spans="1:8">
      <c r="A15" t="s">
        <v>521</v>
      </c>
      <c r="B15" s="15" t="s">
        <v>1</v>
      </c>
      <c r="C15" s="15">
        <v>0.25</v>
      </c>
      <c r="D15" s="15">
        <v>0.25</v>
      </c>
      <c r="E15" s="15" t="s">
        <v>1</v>
      </c>
      <c r="F15" s="15">
        <v>0.25</v>
      </c>
    </row>
    <row r="16" spans="1:8">
      <c r="A16" t="s">
        <v>147</v>
      </c>
      <c r="B16" s="15" t="s">
        <v>1</v>
      </c>
      <c r="C16" s="15">
        <v>0.25</v>
      </c>
      <c r="D16" s="15">
        <v>0.25</v>
      </c>
      <c r="E16" s="15" t="s">
        <v>1</v>
      </c>
      <c r="F16" s="15">
        <v>0.25</v>
      </c>
    </row>
    <row r="17" spans="1:6">
      <c r="A17" t="s">
        <v>111</v>
      </c>
      <c r="B17" s="15" t="s">
        <v>1</v>
      </c>
      <c r="C17" s="15">
        <v>0.25</v>
      </c>
      <c r="D17" s="15">
        <v>0.25</v>
      </c>
      <c r="E17" s="15" t="s">
        <v>1</v>
      </c>
      <c r="F17" s="15">
        <v>0.25</v>
      </c>
    </row>
    <row r="18" spans="1:6">
      <c r="A18" t="s">
        <v>493</v>
      </c>
      <c r="B18" s="15" t="s">
        <v>1</v>
      </c>
      <c r="C18" s="15">
        <v>0.25</v>
      </c>
      <c r="D18" s="15">
        <v>0.25</v>
      </c>
      <c r="E18" s="15" t="s">
        <v>1</v>
      </c>
      <c r="F18" s="15">
        <v>0.25</v>
      </c>
    </row>
    <row r="19" spans="1:6">
      <c r="A19" t="s">
        <v>492</v>
      </c>
      <c r="B19" s="15" t="s">
        <v>1</v>
      </c>
      <c r="C19" s="15">
        <v>0.25</v>
      </c>
      <c r="D19" s="15">
        <v>0.25</v>
      </c>
      <c r="E19" s="15" t="s">
        <v>1</v>
      </c>
      <c r="F19" s="15">
        <v>0.25</v>
      </c>
    </row>
    <row r="20" spans="1:6">
      <c r="A20" t="s">
        <v>67</v>
      </c>
      <c r="B20" s="15" t="s">
        <v>1</v>
      </c>
      <c r="C20" s="15">
        <v>0.25</v>
      </c>
      <c r="D20" s="15">
        <v>0.25</v>
      </c>
      <c r="E20" s="15" t="s">
        <v>1</v>
      </c>
      <c r="F20" s="15">
        <v>0.25</v>
      </c>
    </row>
    <row r="21" spans="1:6">
      <c r="A21" t="s">
        <v>397</v>
      </c>
      <c r="B21" s="15" t="s">
        <v>1</v>
      </c>
      <c r="C21" s="15">
        <v>0.25</v>
      </c>
      <c r="D21" s="15">
        <v>0.25</v>
      </c>
      <c r="E21" s="15" t="s">
        <v>1</v>
      </c>
      <c r="F21" s="15">
        <v>0.25</v>
      </c>
    </row>
    <row r="22" spans="1:6">
      <c r="A22" t="s">
        <v>63</v>
      </c>
      <c r="B22" s="15" t="s">
        <v>1</v>
      </c>
      <c r="C22" s="15">
        <v>0.25</v>
      </c>
      <c r="D22" s="15">
        <v>0.25</v>
      </c>
      <c r="E22" s="15" t="s">
        <v>1</v>
      </c>
      <c r="F22" s="15" t="s">
        <v>1</v>
      </c>
    </row>
    <row r="23" spans="1:6">
      <c r="A23" t="s">
        <v>84</v>
      </c>
      <c r="B23" s="15" t="s">
        <v>1</v>
      </c>
      <c r="C23" s="15">
        <v>0.25</v>
      </c>
      <c r="D23" s="15">
        <v>0.25</v>
      </c>
      <c r="E23" s="15" t="s">
        <v>1</v>
      </c>
      <c r="F23" s="15" t="s">
        <v>1</v>
      </c>
    </row>
    <row r="24" spans="1:6">
      <c r="A24" t="s">
        <v>502</v>
      </c>
      <c r="B24" s="15" t="s">
        <v>1</v>
      </c>
      <c r="C24" s="15">
        <v>0.25</v>
      </c>
      <c r="D24" s="15">
        <v>0.25</v>
      </c>
      <c r="E24" s="15" t="s">
        <v>1</v>
      </c>
      <c r="F24" s="15" t="s">
        <v>1</v>
      </c>
    </row>
    <row r="25" spans="1:6">
      <c r="A25" t="s">
        <v>482</v>
      </c>
      <c r="B25" s="15" t="s">
        <v>1</v>
      </c>
      <c r="C25" s="15">
        <v>0.25</v>
      </c>
      <c r="D25" s="15">
        <v>0.25</v>
      </c>
      <c r="E25" s="15" t="s">
        <v>1</v>
      </c>
      <c r="F25" s="15" t="s">
        <v>1</v>
      </c>
    </row>
    <row r="26" spans="1:6">
      <c r="A26" t="s">
        <v>530</v>
      </c>
      <c r="B26" s="15" t="s">
        <v>1</v>
      </c>
      <c r="C26" s="15" t="s">
        <v>1</v>
      </c>
      <c r="D26" s="15">
        <v>0.25</v>
      </c>
      <c r="E26" s="15" t="s">
        <v>1</v>
      </c>
      <c r="F26" s="15" t="s">
        <v>1</v>
      </c>
    </row>
    <row r="27" spans="1:6">
      <c r="A27" t="s">
        <v>176</v>
      </c>
      <c r="B27" s="15" t="s">
        <v>1</v>
      </c>
      <c r="C27" s="15" t="s">
        <v>1</v>
      </c>
      <c r="D27" s="15">
        <v>0.25</v>
      </c>
      <c r="E27" s="15" t="s">
        <v>1</v>
      </c>
      <c r="F27" s="15">
        <v>0.25</v>
      </c>
    </row>
    <row r="28" spans="1:6">
      <c r="A28" t="s">
        <v>231</v>
      </c>
      <c r="B28" s="15" t="s">
        <v>1</v>
      </c>
      <c r="C28" s="15" t="s">
        <v>1</v>
      </c>
      <c r="D28" s="15">
        <v>0.25</v>
      </c>
      <c r="E28" s="15" t="s">
        <v>1</v>
      </c>
      <c r="F28" s="15">
        <v>0.25</v>
      </c>
    </row>
    <row r="29" spans="1:6">
      <c r="A29" t="s">
        <v>517</v>
      </c>
      <c r="B29" s="15" t="s">
        <v>1</v>
      </c>
      <c r="C29" s="15" t="s">
        <v>1</v>
      </c>
      <c r="D29" s="15">
        <v>0.25</v>
      </c>
      <c r="E29" s="15" t="s">
        <v>1</v>
      </c>
      <c r="F29" s="15">
        <v>0.25</v>
      </c>
    </row>
    <row r="30" spans="1:6">
      <c r="A30" t="s">
        <v>296</v>
      </c>
      <c r="B30" s="15" t="s">
        <v>1</v>
      </c>
      <c r="C30" s="15">
        <v>0.25</v>
      </c>
      <c r="D30" s="15" t="s">
        <v>1</v>
      </c>
      <c r="E30" s="15" t="s">
        <v>1</v>
      </c>
      <c r="F30" s="15">
        <v>0.25</v>
      </c>
    </row>
    <row r="31" spans="1:6">
      <c r="A31" t="s">
        <v>281</v>
      </c>
      <c r="B31" s="15" t="s">
        <v>1</v>
      </c>
      <c r="C31" s="15">
        <v>0.25</v>
      </c>
      <c r="D31" s="15" t="s">
        <v>1</v>
      </c>
      <c r="E31" s="15" t="s">
        <v>1</v>
      </c>
      <c r="F31" s="15">
        <v>0.25</v>
      </c>
    </row>
    <row r="32" spans="1:6">
      <c r="A32" t="s">
        <v>222</v>
      </c>
      <c r="B32" s="15" t="s">
        <v>1</v>
      </c>
      <c r="C32" s="15">
        <v>0.25</v>
      </c>
      <c r="D32" s="15" t="s">
        <v>1</v>
      </c>
      <c r="E32" s="15" t="s">
        <v>1</v>
      </c>
      <c r="F32" s="15">
        <v>0.25</v>
      </c>
    </row>
    <row r="33" spans="1:6">
      <c r="A33" t="s">
        <v>211</v>
      </c>
      <c r="B33" s="15" t="s">
        <v>1</v>
      </c>
      <c r="C33" s="15">
        <v>0.25</v>
      </c>
      <c r="D33" s="15" t="s">
        <v>1</v>
      </c>
      <c r="E33" s="15" t="s">
        <v>1</v>
      </c>
      <c r="F33" s="15">
        <v>0.25</v>
      </c>
    </row>
    <row r="34" spans="1:6">
      <c r="A34" t="s">
        <v>184</v>
      </c>
      <c r="B34" s="15" t="s">
        <v>1</v>
      </c>
      <c r="C34" s="15">
        <v>0.25</v>
      </c>
      <c r="D34" s="15" t="s">
        <v>1</v>
      </c>
      <c r="E34" s="15" t="s">
        <v>1</v>
      </c>
      <c r="F34" s="15">
        <v>0.25</v>
      </c>
    </row>
    <row r="35" spans="1:6">
      <c r="A35" t="s">
        <v>161</v>
      </c>
      <c r="B35" s="15" t="s">
        <v>1</v>
      </c>
      <c r="C35" s="15">
        <v>0.25</v>
      </c>
      <c r="D35" s="15" t="s">
        <v>1</v>
      </c>
      <c r="E35" s="15" t="s">
        <v>1</v>
      </c>
      <c r="F35" s="15">
        <v>0.25</v>
      </c>
    </row>
    <row r="36" spans="1:6">
      <c r="A36" t="s">
        <v>140</v>
      </c>
      <c r="B36" s="15" t="s">
        <v>1</v>
      </c>
      <c r="C36" s="15">
        <v>0.25</v>
      </c>
      <c r="D36" s="15" t="s">
        <v>1</v>
      </c>
      <c r="E36" s="15" t="s">
        <v>1</v>
      </c>
      <c r="F36" s="15">
        <v>0.25</v>
      </c>
    </row>
    <row r="37" spans="1:6">
      <c r="A37" t="s">
        <v>124</v>
      </c>
      <c r="B37" s="15" t="s">
        <v>1</v>
      </c>
      <c r="C37" s="15">
        <v>0.25</v>
      </c>
      <c r="D37" s="15" t="s">
        <v>1</v>
      </c>
      <c r="E37" s="15" t="s">
        <v>1</v>
      </c>
      <c r="F37" s="15">
        <v>0.25</v>
      </c>
    </row>
    <row r="38" spans="1:6">
      <c r="A38" t="s">
        <v>71</v>
      </c>
      <c r="B38" s="15" t="s">
        <v>1</v>
      </c>
      <c r="C38" s="15">
        <v>0.25</v>
      </c>
      <c r="D38" s="15" t="s">
        <v>1</v>
      </c>
      <c r="E38" s="15" t="s">
        <v>1</v>
      </c>
      <c r="F38" s="15">
        <v>0.25</v>
      </c>
    </row>
    <row r="39" spans="1:6">
      <c r="A39" t="s">
        <v>55</v>
      </c>
      <c r="B39" s="15" t="s">
        <v>1</v>
      </c>
      <c r="C39" s="15">
        <v>0.25</v>
      </c>
      <c r="D39" s="15" t="s">
        <v>1</v>
      </c>
      <c r="E39" s="15" t="s">
        <v>1</v>
      </c>
      <c r="F39" s="15">
        <v>0.25</v>
      </c>
    </row>
    <row r="40" spans="1:6">
      <c r="A40" t="s">
        <v>395</v>
      </c>
      <c r="B40" s="15" t="s">
        <v>1</v>
      </c>
      <c r="C40" s="15">
        <v>0.25</v>
      </c>
      <c r="D40" s="15" t="s">
        <v>1</v>
      </c>
      <c r="E40" s="15" t="s">
        <v>1</v>
      </c>
      <c r="F40" s="15" t="s">
        <v>1</v>
      </c>
    </row>
    <row r="41" spans="1:6">
      <c r="A41" t="s">
        <v>24</v>
      </c>
      <c r="B41" s="15" t="s">
        <v>1</v>
      </c>
      <c r="C41" s="15">
        <v>0.25</v>
      </c>
      <c r="D41" s="15" t="s">
        <v>1</v>
      </c>
      <c r="E41" s="15" t="s">
        <v>1</v>
      </c>
      <c r="F41" s="15" t="s">
        <v>1</v>
      </c>
    </row>
    <row r="42" spans="1:6">
      <c r="A42" t="s">
        <v>549</v>
      </c>
      <c r="B42" s="15" t="s">
        <v>1</v>
      </c>
      <c r="C42" s="15">
        <v>0.25</v>
      </c>
      <c r="D42" s="15" t="s">
        <v>1</v>
      </c>
      <c r="E42" s="15" t="s">
        <v>1</v>
      </c>
      <c r="F42" s="15" t="s">
        <v>1</v>
      </c>
    </row>
    <row r="43" spans="1:6">
      <c r="A43" t="s">
        <v>213</v>
      </c>
      <c r="B43" s="15" t="s">
        <v>1</v>
      </c>
      <c r="C43" s="15">
        <v>0.25</v>
      </c>
      <c r="D43" s="15" t="s">
        <v>1</v>
      </c>
      <c r="E43" s="15" t="s">
        <v>1</v>
      </c>
      <c r="F43" s="15" t="s">
        <v>1</v>
      </c>
    </row>
    <row r="44" spans="1:6">
      <c r="A44" t="s">
        <v>540</v>
      </c>
      <c r="B44" s="15" t="s">
        <v>1</v>
      </c>
      <c r="C44" s="15">
        <v>0.25</v>
      </c>
      <c r="D44" s="15" t="s">
        <v>1</v>
      </c>
      <c r="E44" s="15" t="s">
        <v>1</v>
      </c>
      <c r="F44" s="15" t="s">
        <v>1</v>
      </c>
    </row>
    <row r="45" spans="1:6">
      <c r="A45" t="s">
        <v>170</v>
      </c>
      <c r="B45" s="15" t="s">
        <v>1</v>
      </c>
      <c r="C45" s="15">
        <v>0.25</v>
      </c>
      <c r="D45" s="15" t="s">
        <v>1</v>
      </c>
      <c r="E45" s="15" t="s">
        <v>1</v>
      </c>
      <c r="F45" s="15" t="s">
        <v>1</v>
      </c>
    </row>
    <row r="46" spans="1:6">
      <c r="A46" t="s">
        <v>146</v>
      </c>
      <c r="B46" s="15" t="s">
        <v>1</v>
      </c>
      <c r="C46" s="15">
        <v>0.25</v>
      </c>
      <c r="D46" s="15" t="s">
        <v>1</v>
      </c>
      <c r="E46" s="15" t="s">
        <v>1</v>
      </c>
      <c r="F46" s="15" t="s">
        <v>1</v>
      </c>
    </row>
    <row r="47" spans="1:6">
      <c r="A47" t="s">
        <v>531</v>
      </c>
      <c r="B47" s="15" t="s">
        <v>1</v>
      </c>
      <c r="C47" s="15">
        <v>0.25</v>
      </c>
      <c r="D47" s="15" t="s">
        <v>1</v>
      </c>
      <c r="E47" s="15" t="s">
        <v>1</v>
      </c>
      <c r="F47" s="15" t="s">
        <v>1</v>
      </c>
    </row>
    <row r="48" spans="1:6">
      <c r="A48" t="s">
        <v>53</v>
      </c>
      <c r="B48" s="15" t="s">
        <v>1</v>
      </c>
      <c r="C48" s="15">
        <v>0.25</v>
      </c>
      <c r="D48" s="15" t="s">
        <v>1</v>
      </c>
      <c r="E48" s="15" t="s">
        <v>1</v>
      </c>
      <c r="F48" s="15" t="s">
        <v>1</v>
      </c>
    </row>
    <row r="49" spans="1:6">
      <c r="A49" t="s">
        <v>529</v>
      </c>
      <c r="B49" s="15" t="s">
        <v>1</v>
      </c>
      <c r="C49" s="15">
        <v>0.25</v>
      </c>
      <c r="D49" s="15" t="s">
        <v>1</v>
      </c>
      <c r="E49" s="15" t="s">
        <v>1</v>
      </c>
      <c r="F49" s="15" t="s">
        <v>1</v>
      </c>
    </row>
    <row r="50" spans="1:6">
      <c r="A50" t="s">
        <v>527</v>
      </c>
      <c r="B50" s="15" t="s">
        <v>1</v>
      </c>
      <c r="C50" s="15">
        <v>0.25</v>
      </c>
      <c r="D50" s="15" t="s">
        <v>1</v>
      </c>
      <c r="E50" s="15" t="s">
        <v>1</v>
      </c>
      <c r="F50" s="15" t="s">
        <v>1</v>
      </c>
    </row>
    <row r="51" spans="1:6">
      <c r="A51" t="s">
        <v>100</v>
      </c>
      <c r="B51" s="15" t="s">
        <v>1</v>
      </c>
      <c r="C51" s="15">
        <v>0.25</v>
      </c>
      <c r="D51" s="15" t="s">
        <v>1</v>
      </c>
      <c r="E51" s="15" t="s">
        <v>1</v>
      </c>
      <c r="F51" s="15" t="s">
        <v>1</v>
      </c>
    </row>
    <row r="52" spans="1:6">
      <c r="A52" t="s">
        <v>485</v>
      </c>
      <c r="B52" s="15" t="s">
        <v>1</v>
      </c>
      <c r="C52" s="15">
        <v>0.25</v>
      </c>
      <c r="D52" s="15" t="s">
        <v>1</v>
      </c>
      <c r="E52" s="15" t="s">
        <v>1</v>
      </c>
      <c r="F52" s="15" t="s">
        <v>1</v>
      </c>
    </row>
    <row r="53" spans="1:6">
      <c r="A53" t="s">
        <v>523</v>
      </c>
      <c r="B53" s="15" t="s">
        <v>1</v>
      </c>
      <c r="C53" s="15">
        <v>0.25</v>
      </c>
      <c r="D53" s="15" t="s">
        <v>1</v>
      </c>
      <c r="E53" s="15" t="s">
        <v>1</v>
      </c>
      <c r="F53" s="15" t="s">
        <v>1</v>
      </c>
    </row>
    <row r="54" spans="1:6">
      <c r="A54" t="s">
        <v>526</v>
      </c>
      <c r="B54" s="15">
        <v>0.25</v>
      </c>
      <c r="C54" s="15">
        <v>0.25</v>
      </c>
      <c r="D54" s="15" t="s">
        <v>1</v>
      </c>
      <c r="E54" s="15" t="s">
        <v>1</v>
      </c>
      <c r="F54" s="15" t="s">
        <v>1</v>
      </c>
    </row>
    <row r="55" spans="1:6">
      <c r="A55" t="s">
        <v>174</v>
      </c>
      <c r="B55" s="15">
        <v>0.25</v>
      </c>
      <c r="C55" s="15">
        <v>0.25</v>
      </c>
      <c r="D55" s="15" t="s">
        <v>1</v>
      </c>
      <c r="E55" s="15" t="s">
        <v>1</v>
      </c>
      <c r="F55" s="15" t="s">
        <v>1</v>
      </c>
    </row>
    <row r="56" spans="1:6">
      <c r="A56" t="s">
        <v>178</v>
      </c>
      <c r="B56" s="15">
        <v>0.25</v>
      </c>
      <c r="C56" s="15">
        <v>0.25</v>
      </c>
      <c r="D56" s="15" t="s">
        <v>1</v>
      </c>
      <c r="E56" s="15" t="s">
        <v>1</v>
      </c>
      <c r="F56" s="15" t="s">
        <v>1</v>
      </c>
    </row>
    <row r="57" spans="1:6">
      <c r="A57" t="s">
        <v>203</v>
      </c>
      <c r="B57" s="15">
        <v>0.25</v>
      </c>
      <c r="C57" s="15">
        <v>0.25</v>
      </c>
      <c r="D57" s="15" t="s">
        <v>1</v>
      </c>
      <c r="E57" s="15" t="s">
        <v>1</v>
      </c>
      <c r="F57" s="15" t="s">
        <v>1</v>
      </c>
    </row>
    <row r="58" spans="1:6">
      <c r="A58" t="s">
        <v>552</v>
      </c>
      <c r="B58" s="15">
        <v>0.25</v>
      </c>
      <c r="C58" s="15">
        <v>0.25</v>
      </c>
      <c r="D58" s="15" t="s">
        <v>1</v>
      </c>
      <c r="E58" s="15" t="s">
        <v>1</v>
      </c>
      <c r="F58" s="15">
        <v>0.25</v>
      </c>
    </row>
    <row r="59" spans="1:6">
      <c r="A59" t="s">
        <v>293</v>
      </c>
      <c r="B59" s="15">
        <v>0.25</v>
      </c>
      <c r="C59" s="15">
        <v>0.25</v>
      </c>
      <c r="D59" s="15" t="s">
        <v>1</v>
      </c>
      <c r="E59" s="15" t="s">
        <v>1</v>
      </c>
      <c r="F59" s="15">
        <v>0.25</v>
      </c>
    </row>
    <row r="60" spans="1:6">
      <c r="A60" t="s">
        <v>218</v>
      </c>
      <c r="B60" s="15">
        <v>0.25</v>
      </c>
      <c r="C60" s="15">
        <v>0.25</v>
      </c>
      <c r="D60" s="15" t="s">
        <v>1</v>
      </c>
      <c r="E60" s="15" t="s">
        <v>1</v>
      </c>
      <c r="F60" s="15">
        <v>0.25</v>
      </c>
    </row>
    <row r="61" spans="1:6">
      <c r="A61" t="s">
        <v>200</v>
      </c>
      <c r="B61" s="15">
        <v>0.25</v>
      </c>
      <c r="C61" s="15">
        <v>0.25</v>
      </c>
      <c r="D61" s="15" t="s">
        <v>1</v>
      </c>
      <c r="E61" s="15" t="s">
        <v>1</v>
      </c>
      <c r="F61" s="15">
        <v>0.25</v>
      </c>
    </row>
    <row r="62" spans="1:6">
      <c r="A62" t="s">
        <v>501</v>
      </c>
      <c r="B62" s="15">
        <v>0.25</v>
      </c>
      <c r="C62" s="15">
        <v>0.25</v>
      </c>
      <c r="D62" s="15" t="s">
        <v>1</v>
      </c>
      <c r="E62" s="15" t="s">
        <v>1</v>
      </c>
      <c r="F62" s="15">
        <v>0.25</v>
      </c>
    </row>
    <row r="63" spans="1:6">
      <c r="A63" t="s">
        <v>162</v>
      </c>
      <c r="B63" s="15">
        <v>0.25</v>
      </c>
      <c r="C63" s="15">
        <v>0.25</v>
      </c>
      <c r="D63" s="15" t="s">
        <v>1</v>
      </c>
      <c r="E63" s="15" t="s">
        <v>1</v>
      </c>
      <c r="F63" s="15">
        <v>0.25</v>
      </c>
    </row>
    <row r="64" spans="1:6">
      <c r="A64" t="s">
        <v>137</v>
      </c>
      <c r="B64" s="15">
        <v>0.25</v>
      </c>
      <c r="C64" s="15">
        <v>0.25</v>
      </c>
      <c r="D64" s="15" t="s">
        <v>1</v>
      </c>
      <c r="E64" s="15" t="s">
        <v>1</v>
      </c>
      <c r="F64" s="15">
        <v>0.25</v>
      </c>
    </row>
    <row r="65" spans="1:6">
      <c r="A65" t="s">
        <v>56</v>
      </c>
      <c r="B65" s="15">
        <v>0.25</v>
      </c>
      <c r="C65" s="15">
        <v>0.25</v>
      </c>
      <c r="D65" s="15" t="s">
        <v>1</v>
      </c>
      <c r="E65" s="15" t="s">
        <v>1</v>
      </c>
      <c r="F65" s="15">
        <v>0.25</v>
      </c>
    </row>
    <row r="66" spans="1:6">
      <c r="A66" t="s">
        <v>490</v>
      </c>
      <c r="B66" s="15">
        <v>0.25</v>
      </c>
      <c r="C66" s="15">
        <v>0.25</v>
      </c>
      <c r="D66" s="15" t="s">
        <v>1</v>
      </c>
      <c r="E66" s="15">
        <v>0.25</v>
      </c>
      <c r="F66" s="15">
        <v>0.25</v>
      </c>
    </row>
    <row r="67" spans="1:6">
      <c r="A67" t="s">
        <v>151</v>
      </c>
      <c r="B67" s="15">
        <v>0.25</v>
      </c>
      <c r="C67" s="15">
        <v>0.25</v>
      </c>
      <c r="D67" s="15" t="s">
        <v>1</v>
      </c>
      <c r="E67" s="15">
        <v>0.25</v>
      </c>
      <c r="F67" s="15">
        <v>0.25</v>
      </c>
    </row>
    <row r="68" spans="1:6">
      <c r="A68" t="s">
        <v>167</v>
      </c>
      <c r="B68" s="15">
        <v>0.25</v>
      </c>
      <c r="C68" s="15">
        <v>0.25</v>
      </c>
      <c r="D68" s="15" t="s">
        <v>1</v>
      </c>
      <c r="E68" s="15">
        <v>0.25</v>
      </c>
      <c r="F68" s="15">
        <v>0.25</v>
      </c>
    </row>
    <row r="69" spans="1:6">
      <c r="A69" t="s">
        <v>284</v>
      </c>
      <c r="B69" s="15">
        <v>0.25</v>
      </c>
      <c r="C69" s="15">
        <v>0.25</v>
      </c>
      <c r="D69" s="15" t="s">
        <v>1</v>
      </c>
      <c r="E69" s="15">
        <v>0.25</v>
      </c>
      <c r="F69" s="15">
        <v>0.25</v>
      </c>
    </row>
    <row r="70" spans="1:6">
      <c r="A70" t="s">
        <v>10</v>
      </c>
      <c r="B70" s="15">
        <v>0.25</v>
      </c>
      <c r="C70" s="15">
        <v>0.25</v>
      </c>
      <c r="D70" s="15">
        <v>0.25</v>
      </c>
      <c r="E70" s="15">
        <v>0.25</v>
      </c>
      <c r="F70" s="15">
        <v>0.25</v>
      </c>
    </row>
    <row r="71" spans="1:6">
      <c r="A71" t="s">
        <v>392</v>
      </c>
      <c r="B71" s="15">
        <v>0.25</v>
      </c>
      <c r="C71" s="15">
        <v>0.25</v>
      </c>
      <c r="D71" s="15">
        <v>0.25</v>
      </c>
      <c r="E71" s="15">
        <v>0.25</v>
      </c>
      <c r="F71" s="15">
        <v>0.25</v>
      </c>
    </row>
    <row r="72" spans="1:6">
      <c r="A72" t="s">
        <v>376</v>
      </c>
      <c r="B72" s="15">
        <v>0.25</v>
      </c>
      <c r="C72" s="15">
        <v>0.25</v>
      </c>
      <c r="D72" s="15">
        <v>0.25</v>
      </c>
      <c r="E72" s="15">
        <v>0.25</v>
      </c>
      <c r="F72" s="15">
        <v>0.25</v>
      </c>
    </row>
    <row r="73" spans="1:6">
      <c r="A73" t="s">
        <v>375</v>
      </c>
      <c r="B73" s="15">
        <v>0.25</v>
      </c>
      <c r="C73" s="15">
        <v>0.25</v>
      </c>
      <c r="D73" s="15">
        <v>0.25</v>
      </c>
      <c r="E73" s="15">
        <v>0.25</v>
      </c>
      <c r="F73" s="15">
        <v>0.25</v>
      </c>
    </row>
    <row r="74" spans="1:6">
      <c r="A74" t="s">
        <v>553</v>
      </c>
      <c r="B74" s="15">
        <v>0.25</v>
      </c>
      <c r="C74" s="15">
        <v>0.25</v>
      </c>
      <c r="D74" s="15">
        <v>0.25</v>
      </c>
      <c r="E74" s="15">
        <v>0.25</v>
      </c>
      <c r="F74" s="15">
        <v>0.25</v>
      </c>
    </row>
    <row r="75" spans="1:6">
      <c r="A75" t="s">
        <v>354</v>
      </c>
      <c r="B75" s="15">
        <v>0.25</v>
      </c>
      <c r="C75" s="15">
        <v>0.25</v>
      </c>
      <c r="D75" s="15">
        <v>0.25</v>
      </c>
      <c r="E75" s="15">
        <v>0.25</v>
      </c>
      <c r="F75" s="15">
        <v>0.25</v>
      </c>
    </row>
    <row r="76" spans="1:6">
      <c r="A76" t="s">
        <v>380</v>
      </c>
      <c r="B76" s="15">
        <v>0.25</v>
      </c>
      <c r="C76" s="15">
        <v>0.25</v>
      </c>
      <c r="D76" s="15">
        <v>0.25</v>
      </c>
      <c r="E76" s="15">
        <v>0.25</v>
      </c>
      <c r="F76" s="15">
        <v>0.25</v>
      </c>
    </row>
    <row r="77" spans="1:6">
      <c r="A77" t="s">
        <v>351</v>
      </c>
      <c r="B77" s="15">
        <v>0.25</v>
      </c>
      <c r="C77" s="15">
        <v>0.25</v>
      </c>
      <c r="D77" s="15">
        <v>0.25</v>
      </c>
      <c r="E77" s="15">
        <v>0.25</v>
      </c>
      <c r="F77" s="15">
        <v>0.25</v>
      </c>
    </row>
    <row r="78" spans="1:6">
      <c r="A78" t="s">
        <v>32</v>
      </c>
      <c r="B78" s="15">
        <v>0.25</v>
      </c>
      <c r="C78" s="15">
        <v>0.25</v>
      </c>
      <c r="D78" s="15">
        <v>0.25</v>
      </c>
      <c r="E78" s="15">
        <v>0.25</v>
      </c>
      <c r="F78" s="15">
        <v>0.25</v>
      </c>
    </row>
    <row r="79" spans="1:6">
      <c r="A79" t="s">
        <v>515</v>
      </c>
      <c r="B79" s="15">
        <v>0.25</v>
      </c>
      <c r="C79" s="15">
        <v>0.25</v>
      </c>
      <c r="D79" s="15">
        <v>0.25</v>
      </c>
      <c r="E79" s="15">
        <v>0.25</v>
      </c>
      <c r="F79" s="15">
        <v>0.25</v>
      </c>
    </row>
    <row r="80" spans="1:6">
      <c r="A80" t="s">
        <v>34</v>
      </c>
      <c r="B80" s="15">
        <v>0.25</v>
      </c>
      <c r="C80" s="15">
        <v>0.25</v>
      </c>
      <c r="D80" s="15">
        <v>0.25</v>
      </c>
      <c r="E80" s="15">
        <v>0.25</v>
      </c>
      <c r="F80" s="15">
        <v>0.25</v>
      </c>
    </row>
    <row r="81" spans="1:6">
      <c r="A81" t="s">
        <v>302</v>
      </c>
      <c r="B81" s="15">
        <v>0.25</v>
      </c>
      <c r="C81" s="15">
        <v>0.25</v>
      </c>
      <c r="D81" s="15">
        <v>0.25</v>
      </c>
      <c r="E81" s="15">
        <v>0.25</v>
      </c>
      <c r="F81" s="15">
        <v>0.25</v>
      </c>
    </row>
    <row r="82" spans="1:6">
      <c r="A82" t="s">
        <v>36</v>
      </c>
      <c r="B82" s="15">
        <v>0.25</v>
      </c>
      <c r="C82" s="15">
        <v>0.25</v>
      </c>
      <c r="D82" s="15">
        <v>0.25</v>
      </c>
      <c r="E82" s="15">
        <v>0.25</v>
      </c>
      <c r="F82" s="15">
        <v>0.25</v>
      </c>
    </row>
    <row r="83" spans="1:6">
      <c r="A83" t="s">
        <v>255</v>
      </c>
      <c r="B83" s="15">
        <v>0.25</v>
      </c>
      <c r="C83" s="15">
        <v>0.25</v>
      </c>
      <c r="D83" s="15">
        <v>0.25</v>
      </c>
      <c r="E83" s="15">
        <v>0.25</v>
      </c>
      <c r="F83" s="15">
        <v>0.25</v>
      </c>
    </row>
    <row r="84" spans="1:6">
      <c r="A84" t="s">
        <v>216</v>
      </c>
      <c r="B84" s="15">
        <v>0.25</v>
      </c>
      <c r="C84" s="15">
        <v>0.25</v>
      </c>
      <c r="D84" s="15">
        <v>0.25</v>
      </c>
      <c r="E84" s="15">
        <v>0.25</v>
      </c>
      <c r="F84" s="15">
        <v>0.25</v>
      </c>
    </row>
    <row r="85" spans="1:6">
      <c r="A85" t="s">
        <v>214</v>
      </c>
      <c r="B85" s="15">
        <v>0.25</v>
      </c>
      <c r="C85" s="15">
        <v>0.25</v>
      </c>
      <c r="D85" s="15">
        <v>0.25</v>
      </c>
      <c r="E85" s="15">
        <v>0.25</v>
      </c>
      <c r="F85" s="15">
        <v>0.25</v>
      </c>
    </row>
    <row r="86" spans="1:6">
      <c r="A86" t="s">
        <v>37</v>
      </c>
      <c r="B86" s="15">
        <v>0.25</v>
      </c>
      <c r="C86" s="15">
        <v>0.25</v>
      </c>
      <c r="D86" s="15">
        <v>0.25</v>
      </c>
      <c r="E86" s="15">
        <v>0.25</v>
      </c>
      <c r="F86" s="15">
        <v>0.25</v>
      </c>
    </row>
    <row r="87" spans="1:6">
      <c r="A87" t="s">
        <v>171</v>
      </c>
      <c r="B87" s="15">
        <v>0.25</v>
      </c>
      <c r="C87" s="15">
        <v>0.25</v>
      </c>
      <c r="D87" s="15">
        <v>0.25</v>
      </c>
      <c r="E87" s="15">
        <v>0.25</v>
      </c>
      <c r="F87" s="15">
        <v>0.25</v>
      </c>
    </row>
    <row r="88" spans="1:6">
      <c r="A88" t="s">
        <v>148</v>
      </c>
      <c r="B88" s="15">
        <v>0.25</v>
      </c>
      <c r="C88" s="15">
        <v>0.25</v>
      </c>
      <c r="D88" s="15">
        <v>0.25</v>
      </c>
      <c r="E88" s="15">
        <v>0.25</v>
      </c>
      <c r="F88" s="15">
        <v>0.25</v>
      </c>
    </row>
    <row r="89" spans="1:6">
      <c r="A89" t="s">
        <v>92</v>
      </c>
      <c r="B89" s="15">
        <v>0.25</v>
      </c>
      <c r="C89" s="15">
        <v>0.25</v>
      </c>
      <c r="D89" s="15">
        <v>0.25</v>
      </c>
      <c r="E89" s="15">
        <v>0.25</v>
      </c>
      <c r="F89" s="15">
        <v>0.25</v>
      </c>
    </row>
    <row r="90" spans="1:6">
      <c r="A90" t="s">
        <v>72</v>
      </c>
      <c r="B90" s="15">
        <v>0.25</v>
      </c>
      <c r="C90" s="15">
        <v>0.25</v>
      </c>
      <c r="D90" s="15">
        <v>0.25</v>
      </c>
      <c r="E90" s="15">
        <v>0.25</v>
      </c>
      <c r="F90" s="15">
        <v>0.25</v>
      </c>
    </row>
    <row r="91" spans="1:6">
      <c r="A91" t="s">
        <v>58</v>
      </c>
      <c r="B91" s="15">
        <v>0.25</v>
      </c>
      <c r="C91" s="15">
        <v>0.25</v>
      </c>
      <c r="D91" s="15">
        <v>0.25</v>
      </c>
      <c r="E91" s="15">
        <v>0.25</v>
      </c>
      <c r="F91" s="15">
        <v>0.25</v>
      </c>
    </row>
    <row r="92" spans="1:6">
      <c r="A92" t="s">
        <v>54</v>
      </c>
      <c r="B92" s="15">
        <v>0.25</v>
      </c>
      <c r="C92" s="15">
        <v>0.25</v>
      </c>
      <c r="D92" s="15">
        <v>0.25</v>
      </c>
      <c r="E92" s="15" t="s">
        <v>1</v>
      </c>
      <c r="F92" s="15">
        <v>0.25</v>
      </c>
    </row>
    <row r="93" spans="1:6">
      <c r="A93" t="s">
        <v>88</v>
      </c>
      <c r="B93" s="15">
        <v>0.25</v>
      </c>
      <c r="C93" s="15">
        <v>0.25</v>
      </c>
      <c r="D93" s="15">
        <v>0.25</v>
      </c>
      <c r="E93" s="15" t="s">
        <v>1</v>
      </c>
      <c r="F93" s="15">
        <v>0.25</v>
      </c>
    </row>
    <row r="94" spans="1:6">
      <c r="A94" t="s">
        <v>419</v>
      </c>
      <c r="B94" s="15">
        <v>0.25</v>
      </c>
      <c r="C94" s="15">
        <v>0.25</v>
      </c>
      <c r="D94" s="15">
        <v>0.25</v>
      </c>
      <c r="E94" s="15" t="s">
        <v>1</v>
      </c>
      <c r="F94" s="15">
        <v>0.25</v>
      </c>
    </row>
    <row r="95" spans="1:6">
      <c r="A95" t="s">
        <v>489</v>
      </c>
      <c r="B95" s="15">
        <v>0.25</v>
      </c>
      <c r="C95" s="15">
        <v>0.25</v>
      </c>
      <c r="D95" s="15">
        <v>0.25</v>
      </c>
      <c r="E95" s="15" t="s">
        <v>1</v>
      </c>
      <c r="F95" s="15">
        <v>0.25</v>
      </c>
    </row>
    <row r="96" spans="1:6">
      <c r="A96" t="s">
        <v>52</v>
      </c>
      <c r="B96" s="15">
        <v>0.25</v>
      </c>
      <c r="C96" s="15">
        <v>0.25</v>
      </c>
      <c r="D96" s="15">
        <v>0.25</v>
      </c>
      <c r="E96" s="15" t="s">
        <v>1</v>
      </c>
      <c r="F96" s="15">
        <v>0.25</v>
      </c>
    </row>
    <row r="97" spans="1:6">
      <c r="A97" t="s">
        <v>48</v>
      </c>
      <c r="B97" s="15">
        <v>0.25</v>
      </c>
      <c r="C97" s="15">
        <v>0.25</v>
      </c>
      <c r="D97" s="15">
        <v>0.25</v>
      </c>
      <c r="E97" s="15" t="s">
        <v>1</v>
      </c>
      <c r="F97" s="15">
        <v>0.25</v>
      </c>
    </row>
    <row r="98" spans="1:6">
      <c r="A98" t="s">
        <v>138</v>
      </c>
      <c r="B98" s="15">
        <v>0.25</v>
      </c>
      <c r="C98" s="15">
        <v>0.25</v>
      </c>
      <c r="D98" s="15">
        <v>0.25</v>
      </c>
      <c r="E98" s="15" t="s">
        <v>1</v>
      </c>
      <c r="F98" s="15">
        <v>0.25</v>
      </c>
    </row>
    <row r="99" spans="1:6">
      <c r="A99" t="s">
        <v>533</v>
      </c>
      <c r="B99" s="15">
        <v>0.25</v>
      </c>
      <c r="C99" s="15">
        <v>0.25</v>
      </c>
      <c r="D99" s="15">
        <v>0.25</v>
      </c>
      <c r="E99" s="15" t="s">
        <v>1</v>
      </c>
      <c r="F99" s="15">
        <v>0.25</v>
      </c>
    </row>
    <row r="100" spans="1:6">
      <c r="A100" t="s">
        <v>539</v>
      </c>
      <c r="B100" s="15">
        <v>0.25</v>
      </c>
      <c r="C100" s="15">
        <v>0.25</v>
      </c>
      <c r="D100" s="15">
        <v>0.25</v>
      </c>
      <c r="E100" s="15" t="s">
        <v>1</v>
      </c>
      <c r="F100" s="15">
        <v>0.25</v>
      </c>
    </row>
    <row r="101" spans="1:6">
      <c r="A101" t="s">
        <v>207</v>
      </c>
      <c r="B101" s="15">
        <v>0.25</v>
      </c>
      <c r="C101" s="15">
        <v>0.25</v>
      </c>
      <c r="D101" s="15">
        <v>0.25</v>
      </c>
      <c r="E101" s="15" t="s">
        <v>1</v>
      </c>
      <c r="F101" s="15">
        <v>0.25</v>
      </c>
    </row>
    <row r="102" spans="1:6">
      <c r="A102" t="s">
        <v>544</v>
      </c>
      <c r="B102" s="15">
        <v>0.25</v>
      </c>
      <c r="C102" s="15">
        <v>0.25</v>
      </c>
      <c r="D102" s="15">
        <v>0.25</v>
      </c>
      <c r="E102" s="15" t="s">
        <v>1</v>
      </c>
      <c r="F102" s="15">
        <v>0.25</v>
      </c>
    </row>
    <row r="103" spans="1:6">
      <c r="A103" t="s">
        <v>249</v>
      </c>
      <c r="B103" s="15">
        <v>0.25</v>
      </c>
      <c r="C103" s="15">
        <v>0.25</v>
      </c>
      <c r="D103" s="15">
        <v>0.25</v>
      </c>
      <c r="E103" s="15" t="s">
        <v>1</v>
      </c>
      <c r="F103" s="15">
        <v>0.25</v>
      </c>
    </row>
    <row r="104" spans="1:6">
      <c r="A104" t="s">
        <v>252</v>
      </c>
      <c r="B104" s="15">
        <v>0.25</v>
      </c>
      <c r="C104" s="15">
        <v>0.25</v>
      </c>
      <c r="D104" s="15">
        <v>0.25</v>
      </c>
      <c r="E104" s="15" t="s">
        <v>1</v>
      </c>
      <c r="F104" s="15">
        <v>0.25</v>
      </c>
    </row>
    <row r="105" spans="1:6">
      <c r="A105" t="s">
        <v>253</v>
      </c>
      <c r="B105" s="15">
        <v>0.25</v>
      </c>
      <c r="C105" s="15">
        <v>0.25</v>
      </c>
      <c r="D105" s="15">
        <v>0.25</v>
      </c>
      <c r="E105" s="15" t="s">
        <v>1</v>
      </c>
      <c r="F105" s="15">
        <v>0.25</v>
      </c>
    </row>
    <row r="106" spans="1:6">
      <c r="A106" t="s">
        <v>259</v>
      </c>
      <c r="B106" s="15">
        <v>0.25</v>
      </c>
      <c r="C106" s="15">
        <v>0.25</v>
      </c>
      <c r="D106" s="15">
        <v>0.25</v>
      </c>
      <c r="E106" s="15" t="s">
        <v>1</v>
      </c>
      <c r="F106" s="15">
        <v>0.25</v>
      </c>
    </row>
    <row r="107" spans="1:6">
      <c r="A107" t="s">
        <v>261</v>
      </c>
      <c r="B107" s="15">
        <v>0.25</v>
      </c>
      <c r="C107" s="15">
        <v>0.25</v>
      </c>
      <c r="D107" s="15">
        <v>0.25</v>
      </c>
      <c r="E107" s="15" t="s">
        <v>1</v>
      </c>
      <c r="F107" s="15">
        <v>0.25</v>
      </c>
    </row>
    <row r="108" spans="1:6">
      <c r="A108" t="s">
        <v>285</v>
      </c>
      <c r="B108" s="15">
        <v>0.25</v>
      </c>
      <c r="C108" s="15">
        <v>0.25</v>
      </c>
      <c r="D108" s="15">
        <v>0.25</v>
      </c>
      <c r="E108" s="15" t="s">
        <v>1</v>
      </c>
      <c r="F108" s="15">
        <v>0.25</v>
      </c>
    </row>
    <row r="109" spans="1:6">
      <c r="A109" t="s">
        <v>548</v>
      </c>
      <c r="B109" s="15">
        <v>0.25</v>
      </c>
      <c r="C109" s="15">
        <v>0.25</v>
      </c>
      <c r="D109" s="15">
        <v>0.25</v>
      </c>
      <c r="E109" s="15" t="s">
        <v>1</v>
      </c>
      <c r="F109" s="15">
        <v>0.25</v>
      </c>
    </row>
    <row r="110" spans="1:6">
      <c r="A110" t="s">
        <v>294</v>
      </c>
      <c r="B110" s="15">
        <v>0.25</v>
      </c>
      <c r="C110" s="15">
        <v>0.25</v>
      </c>
      <c r="D110" s="15">
        <v>0.25</v>
      </c>
      <c r="E110" s="15" t="s">
        <v>1</v>
      </c>
      <c r="F110" s="15">
        <v>0.25</v>
      </c>
    </row>
    <row r="111" spans="1:6">
      <c r="A111" t="s">
        <v>313</v>
      </c>
      <c r="B111" s="15">
        <v>0.25</v>
      </c>
      <c r="C111" s="15">
        <v>0.25</v>
      </c>
      <c r="D111" s="15">
        <v>0.25</v>
      </c>
      <c r="E111" s="15" t="s">
        <v>1</v>
      </c>
      <c r="F111" s="15">
        <v>0.25</v>
      </c>
    </row>
    <row r="112" spans="1:6">
      <c r="A112" t="s">
        <v>347</v>
      </c>
      <c r="B112" s="15">
        <v>0.25</v>
      </c>
      <c r="C112" s="15">
        <v>0.25</v>
      </c>
      <c r="D112" s="15">
        <v>0.25</v>
      </c>
      <c r="E112" s="15" t="s">
        <v>1</v>
      </c>
      <c r="F112" s="15">
        <v>0.25</v>
      </c>
    </row>
    <row r="113" spans="1:6">
      <c r="A113" t="s">
        <v>357</v>
      </c>
      <c r="B113" s="15">
        <v>0.25</v>
      </c>
      <c r="C113" s="15">
        <v>0.25</v>
      </c>
      <c r="D113" s="15">
        <v>0.25</v>
      </c>
      <c r="E113" s="15" t="s">
        <v>1</v>
      </c>
      <c r="F113" s="15">
        <v>0.25</v>
      </c>
    </row>
    <row r="114" spans="1:6">
      <c r="A114" t="s">
        <v>364</v>
      </c>
      <c r="B114" s="15">
        <v>0.25</v>
      </c>
      <c r="C114" s="15">
        <v>0.25</v>
      </c>
      <c r="D114" s="15">
        <v>0.25</v>
      </c>
      <c r="E114" s="15" t="s">
        <v>1</v>
      </c>
      <c r="F114" s="15">
        <v>0.25</v>
      </c>
    </row>
    <row r="115" spans="1:6">
      <c r="A115" t="s">
        <v>23</v>
      </c>
      <c r="B115" s="15">
        <v>0.25</v>
      </c>
      <c r="C115" s="15">
        <v>0.25</v>
      </c>
      <c r="D115" s="15">
        <v>0.25</v>
      </c>
      <c r="E115" s="15" t="s">
        <v>1</v>
      </c>
      <c r="F115" s="15">
        <v>0.25</v>
      </c>
    </row>
    <row r="116" spans="1:6">
      <c r="A116" t="s">
        <v>415</v>
      </c>
      <c r="B116" s="15">
        <v>0.25</v>
      </c>
      <c r="C116" s="15">
        <v>0.25</v>
      </c>
      <c r="D116" s="15">
        <v>0.25</v>
      </c>
      <c r="E116" s="15" t="s">
        <v>1</v>
      </c>
      <c r="F116" s="15">
        <v>0.25</v>
      </c>
    </row>
    <row r="117" spans="1:6">
      <c r="A117" t="s">
        <v>424</v>
      </c>
      <c r="B117" s="15">
        <v>0.25</v>
      </c>
      <c r="C117" s="15">
        <v>0.25</v>
      </c>
      <c r="D117" s="15">
        <v>0.25</v>
      </c>
      <c r="E117" s="15" t="s">
        <v>1</v>
      </c>
      <c r="F117" s="15">
        <v>0.25</v>
      </c>
    </row>
    <row r="118" spans="1:6">
      <c r="A118" t="s">
        <v>17</v>
      </c>
      <c r="B118" s="15">
        <v>0.25</v>
      </c>
      <c r="C118" s="15">
        <v>0.25</v>
      </c>
      <c r="D118" s="15">
        <v>0.25</v>
      </c>
      <c r="E118" s="15" t="s">
        <v>1</v>
      </c>
      <c r="F118" s="15">
        <v>0.25</v>
      </c>
    </row>
    <row r="119" spans="1:6">
      <c r="A119" t="s">
        <v>9</v>
      </c>
      <c r="B119" s="15">
        <v>0.25</v>
      </c>
      <c r="C119" s="15">
        <v>0.25</v>
      </c>
      <c r="D119" s="15">
        <v>0.25</v>
      </c>
      <c r="E119" s="15" t="s">
        <v>1</v>
      </c>
      <c r="F119" s="15">
        <v>0.25</v>
      </c>
    </row>
    <row r="120" spans="1:6">
      <c r="A120" t="s">
        <v>6</v>
      </c>
      <c r="B120" s="15">
        <v>0.25</v>
      </c>
      <c r="C120" s="15">
        <v>0.25</v>
      </c>
      <c r="D120" s="15">
        <v>0.25</v>
      </c>
      <c r="E120" s="15" t="s">
        <v>1</v>
      </c>
      <c r="F120" s="15">
        <v>0.25</v>
      </c>
    </row>
    <row r="121" spans="1:6">
      <c r="A121" t="s">
        <v>367</v>
      </c>
      <c r="B121" s="15">
        <v>0.25</v>
      </c>
      <c r="C121" s="15">
        <v>0.25</v>
      </c>
      <c r="D121" s="15">
        <v>0.25</v>
      </c>
      <c r="E121" s="15" t="s">
        <v>1</v>
      </c>
      <c r="F121" s="15" t="s">
        <v>1</v>
      </c>
    </row>
    <row r="122" spans="1:6">
      <c r="A122" t="s">
        <v>417</v>
      </c>
      <c r="B122" s="15">
        <v>0.25</v>
      </c>
      <c r="C122" s="15">
        <v>0.25</v>
      </c>
      <c r="D122" s="15">
        <v>0.25</v>
      </c>
      <c r="E122" s="15" t="s">
        <v>1</v>
      </c>
      <c r="F122" s="15" t="s">
        <v>1</v>
      </c>
    </row>
    <row r="123" spans="1:6">
      <c r="A123" t="s">
        <v>1491</v>
      </c>
      <c r="B123" s="15">
        <v>0.25</v>
      </c>
      <c r="C123" s="15">
        <v>0.25</v>
      </c>
      <c r="D123" s="15">
        <v>0.25</v>
      </c>
      <c r="E123" s="15" t="s">
        <v>1</v>
      </c>
      <c r="F123" s="15" t="s">
        <v>1</v>
      </c>
    </row>
    <row r="124" spans="1:6">
      <c r="A124" t="s">
        <v>201</v>
      </c>
      <c r="B124" s="15">
        <v>0.25</v>
      </c>
      <c r="C124" s="15">
        <v>0.25</v>
      </c>
      <c r="D124" s="15">
        <v>0.25</v>
      </c>
      <c r="E124" s="15" t="s">
        <v>1</v>
      </c>
      <c r="F124" s="15" t="s">
        <v>1</v>
      </c>
    </row>
    <row r="125" spans="1:6">
      <c r="A125" t="s">
        <v>175</v>
      </c>
      <c r="B125" s="15">
        <v>0.25</v>
      </c>
      <c r="C125" s="15">
        <v>0.25</v>
      </c>
      <c r="D125" s="15">
        <v>0.25</v>
      </c>
      <c r="E125" s="15" t="s">
        <v>1</v>
      </c>
      <c r="F125" s="15" t="s">
        <v>1</v>
      </c>
    </row>
    <row r="126" spans="1:6">
      <c r="A126" t="s">
        <v>125</v>
      </c>
      <c r="B126" s="15">
        <v>0.25</v>
      </c>
      <c r="C126" s="15" t="s">
        <v>1</v>
      </c>
      <c r="D126" s="15">
        <v>0.25</v>
      </c>
      <c r="E126" s="15" t="s">
        <v>1</v>
      </c>
      <c r="F126" s="15" t="s">
        <v>1</v>
      </c>
    </row>
    <row r="127" spans="1:6">
      <c r="A127" t="s">
        <v>115</v>
      </c>
      <c r="B127" s="15">
        <v>0.25</v>
      </c>
      <c r="C127" s="15" t="s">
        <v>1</v>
      </c>
      <c r="D127" s="15">
        <v>0.25</v>
      </c>
      <c r="E127" s="15" t="s">
        <v>1</v>
      </c>
      <c r="F127" s="15" t="s">
        <v>1</v>
      </c>
    </row>
    <row r="128" spans="1:6">
      <c r="A128" t="s">
        <v>381</v>
      </c>
      <c r="B128" s="15">
        <v>0.25</v>
      </c>
      <c r="C128" s="15" t="s">
        <v>1</v>
      </c>
      <c r="D128" s="15">
        <v>0.25</v>
      </c>
      <c r="E128" s="15" t="s">
        <v>1</v>
      </c>
      <c r="F128" s="15" t="s">
        <v>1</v>
      </c>
    </row>
    <row r="129" spans="1:6">
      <c r="A129" t="s">
        <v>64</v>
      </c>
      <c r="B129" s="15">
        <v>0.25</v>
      </c>
      <c r="C129" s="15" t="s">
        <v>1</v>
      </c>
      <c r="D129" s="15">
        <v>0.25</v>
      </c>
      <c r="E129" s="15" t="s">
        <v>1</v>
      </c>
      <c r="F129" s="15">
        <v>0.25</v>
      </c>
    </row>
    <row r="130" spans="1:6">
      <c r="A130" t="s">
        <v>74</v>
      </c>
      <c r="B130" s="15">
        <v>0.25</v>
      </c>
      <c r="C130" s="15" t="s">
        <v>1</v>
      </c>
      <c r="D130" s="15">
        <v>0.25</v>
      </c>
      <c r="E130" s="15" t="s">
        <v>1</v>
      </c>
      <c r="F130" s="15">
        <v>0.25</v>
      </c>
    </row>
    <row r="131" spans="1:6">
      <c r="A131" t="s">
        <v>126</v>
      </c>
      <c r="B131" s="15">
        <v>0.25</v>
      </c>
      <c r="C131" s="15" t="s">
        <v>1</v>
      </c>
      <c r="D131" s="15">
        <v>0.25</v>
      </c>
      <c r="E131" s="15">
        <v>0.25</v>
      </c>
      <c r="F131" s="15" t="s">
        <v>1</v>
      </c>
    </row>
    <row r="132" spans="1:6">
      <c r="A132" t="s">
        <v>472</v>
      </c>
      <c r="B132" s="15" t="s">
        <v>1</v>
      </c>
      <c r="C132" s="15" t="s">
        <v>1</v>
      </c>
      <c r="D132" s="15">
        <v>0.25</v>
      </c>
      <c r="E132" s="15">
        <v>0.25</v>
      </c>
      <c r="F132" s="15" t="s">
        <v>1</v>
      </c>
    </row>
    <row r="133" spans="1:6">
      <c r="A133" t="s">
        <v>246</v>
      </c>
      <c r="B133" s="15" t="s">
        <v>1</v>
      </c>
      <c r="C133" s="15" t="s">
        <v>1</v>
      </c>
      <c r="D133" s="15">
        <v>0.25</v>
      </c>
      <c r="E133" s="15">
        <v>0.25</v>
      </c>
      <c r="F133" s="15" t="s">
        <v>1</v>
      </c>
    </row>
    <row r="134" spans="1:6">
      <c r="A134" t="s">
        <v>550</v>
      </c>
      <c r="B134" s="15" t="s">
        <v>1</v>
      </c>
      <c r="C134" s="15" t="s">
        <v>1</v>
      </c>
      <c r="D134" s="15">
        <v>0.25</v>
      </c>
      <c r="E134" s="15">
        <v>0.25</v>
      </c>
      <c r="F134" s="15" t="s">
        <v>1</v>
      </c>
    </row>
    <row r="135" spans="1:6">
      <c r="A135" t="s">
        <v>369</v>
      </c>
      <c r="B135" s="15" t="s">
        <v>1</v>
      </c>
      <c r="C135" s="15" t="s">
        <v>1</v>
      </c>
      <c r="D135" s="15">
        <v>0.25</v>
      </c>
      <c r="E135" s="15">
        <v>0.25</v>
      </c>
      <c r="F135" s="15" t="s">
        <v>1</v>
      </c>
    </row>
    <row r="136" spans="1:6">
      <c r="A136" t="s">
        <v>519</v>
      </c>
      <c r="B136" s="15" t="s">
        <v>1</v>
      </c>
      <c r="C136" s="15" t="s">
        <v>1</v>
      </c>
      <c r="D136" s="15" t="s">
        <v>1</v>
      </c>
      <c r="E136" s="15">
        <v>0.25</v>
      </c>
      <c r="F136" s="15" t="s">
        <v>1</v>
      </c>
    </row>
    <row r="137" spans="1:6">
      <c r="A137" t="s">
        <v>822</v>
      </c>
      <c r="B137" s="15" t="s">
        <v>1</v>
      </c>
      <c r="C137" s="15" t="s">
        <v>1</v>
      </c>
      <c r="D137" s="15" t="s">
        <v>1</v>
      </c>
      <c r="E137" s="15">
        <v>0.25</v>
      </c>
      <c r="F137" s="15" t="s">
        <v>1</v>
      </c>
    </row>
    <row r="138" spans="1:6">
      <c r="A138" t="s">
        <v>812</v>
      </c>
      <c r="B138" s="15" t="s">
        <v>1</v>
      </c>
      <c r="C138" s="15" t="s">
        <v>1</v>
      </c>
      <c r="D138" s="15" t="s">
        <v>1</v>
      </c>
      <c r="E138" s="15">
        <v>0.25</v>
      </c>
      <c r="F138" s="15" t="s">
        <v>1</v>
      </c>
    </row>
    <row r="139" spans="1:6">
      <c r="A139" t="s">
        <v>254</v>
      </c>
      <c r="B139" s="15" t="s">
        <v>1</v>
      </c>
      <c r="C139" s="15" t="s">
        <v>1</v>
      </c>
      <c r="D139" s="15" t="s">
        <v>1</v>
      </c>
      <c r="E139" s="15">
        <v>0.25</v>
      </c>
      <c r="F139" s="15" t="s">
        <v>1</v>
      </c>
    </row>
    <row r="140" spans="1:6">
      <c r="A140" t="s">
        <v>1503</v>
      </c>
      <c r="B140" s="15" t="s">
        <v>1</v>
      </c>
      <c r="C140" s="15" t="s">
        <v>1</v>
      </c>
      <c r="D140" s="15" t="s">
        <v>1</v>
      </c>
      <c r="E140" s="15">
        <v>0.25</v>
      </c>
      <c r="F140" s="15" t="s">
        <v>1</v>
      </c>
    </row>
    <row r="141" spans="1:6">
      <c r="A141" t="s">
        <v>144</v>
      </c>
      <c r="B141" s="15" t="s">
        <v>1</v>
      </c>
      <c r="C141" s="15" t="s">
        <v>1</v>
      </c>
      <c r="D141" s="15" t="s">
        <v>1</v>
      </c>
      <c r="E141" s="15">
        <v>0.25</v>
      </c>
      <c r="F141" s="15" t="s">
        <v>1</v>
      </c>
    </row>
    <row r="142" spans="1:6">
      <c r="A142" t="s">
        <v>470</v>
      </c>
      <c r="B142" s="15" t="s">
        <v>1</v>
      </c>
      <c r="C142" s="15" t="s">
        <v>1</v>
      </c>
      <c r="D142" s="15" t="s">
        <v>1</v>
      </c>
      <c r="E142" s="15">
        <v>0.25</v>
      </c>
      <c r="F142" s="15" t="s">
        <v>1</v>
      </c>
    </row>
    <row r="143" spans="1:6">
      <c r="A143" t="s">
        <v>750</v>
      </c>
      <c r="B143" s="15" t="s">
        <v>1</v>
      </c>
      <c r="C143" s="15" t="s">
        <v>1</v>
      </c>
      <c r="D143" s="15" t="s">
        <v>1</v>
      </c>
      <c r="E143" s="15">
        <v>0.25</v>
      </c>
      <c r="F143" s="15" t="s">
        <v>1</v>
      </c>
    </row>
    <row r="144" spans="1:6">
      <c r="A144" t="s">
        <v>818</v>
      </c>
      <c r="B144" s="15" t="s">
        <v>1</v>
      </c>
      <c r="C144" s="15" t="s">
        <v>1</v>
      </c>
      <c r="D144" s="15" t="s">
        <v>1</v>
      </c>
      <c r="E144" s="15">
        <v>0.25</v>
      </c>
      <c r="F144" s="15" t="s">
        <v>1</v>
      </c>
    </row>
    <row r="145" spans="1:6">
      <c r="A145" t="s">
        <v>1504</v>
      </c>
      <c r="B145" s="15" t="s">
        <v>1</v>
      </c>
      <c r="C145" s="15" t="s">
        <v>1</v>
      </c>
      <c r="D145" s="15" t="s">
        <v>1</v>
      </c>
      <c r="E145" s="15">
        <v>0.25</v>
      </c>
      <c r="F145" s="15" t="s">
        <v>1</v>
      </c>
    </row>
    <row r="146" spans="1:6">
      <c r="A146" t="s">
        <v>59</v>
      </c>
      <c r="B146" s="15" t="s">
        <v>1</v>
      </c>
      <c r="C146" s="15" t="s">
        <v>1</v>
      </c>
      <c r="D146" s="15" t="s">
        <v>1</v>
      </c>
      <c r="E146" s="15">
        <v>0.25</v>
      </c>
      <c r="F146" s="15" t="s">
        <v>1</v>
      </c>
    </row>
    <row r="147" spans="1:6">
      <c r="A147" t="s">
        <v>102</v>
      </c>
      <c r="B147" s="15" t="s">
        <v>1</v>
      </c>
      <c r="C147" s="15">
        <v>0.25</v>
      </c>
      <c r="D147" s="15" t="s">
        <v>1</v>
      </c>
      <c r="E147" s="15">
        <v>0.25</v>
      </c>
      <c r="F147" s="15" t="s">
        <v>1</v>
      </c>
    </row>
    <row r="148" spans="1:6">
      <c r="A148" t="s">
        <v>537</v>
      </c>
      <c r="B148" s="15" t="s">
        <v>1</v>
      </c>
      <c r="C148" s="15">
        <v>0.25</v>
      </c>
      <c r="D148" s="15" t="s">
        <v>1</v>
      </c>
      <c r="E148" s="15">
        <v>0.25</v>
      </c>
      <c r="F148" s="15" t="s">
        <v>1</v>
      </c>
    </row>
    <row r="149" spans="1:6">
      <c r="A149" t="s">
        <v>541</v>
      </c>
      <c r="B149" s="15" t="s">
        <v>1</v>
      </c>
      <c r="C149" s="15">
        <v>0.25</v>
      </c>
      <c r="D149" s="15" t="s">
        <v>1</v>
      </c>
      <c r="E149" s="15">
        <v>0.25</v>
      </c>
      <c r="F149" s="15" t="s">
        <v>1</v>
      </c>
    </row>
    <row r="150" spans="1:6">
      <c r="A150" t="s">
        <v>1505</v>
      </c>
      <c r="B150" s="15" t="s">
        <v>1</v>
      </c>
      <c r="C150" s="15">
        <v>0.25</v>
      </c>
      <c r="D150" s="15" t="s">
        <v>1</v>
      </c>
      <c r="E150" s="15">
        <v>0.25</v>
      </c>
      <c r="F150" s="15" t="s">
        <v>1</v>
      </c>
    </row>
    <row r="151" spans="1:6">
      <c r="A151" t="s">
        <v>300</v>
      </c>
      <c r="B151" s="15" t="s">
        <v>1</v>
      </c>
      <c r="C151" s="15">
        <v>0.25</v>
      </c>
      <c r="D151" s="15" t="s">
        <v>1</v>
      </c>
      <c r="E151" s="15">
        <v>0.25</v>
      </c>
      <c r="F151" s="15" t="s">
        <v>1</v>
      </c>
    </row>
    <row r="152" spans="1:6">
      <c r="A152" t="s">
        <v>28</v>
      </c>
      <c r="B152" s="15" t="s">
        <v>1</v>
      </c>
      <c r="C152" s="15">
        <v>0.25</v>
      </c>
      <c r="D152" s="15" t="s">
        <v>1</v>
      </c>
      <c r="E152" s="15">
        <v>0.25</v>
      </c>
      <c r="F152" s="15" t="s">
        <v>1</v>
      </c>
    </row>
    <row r="153" spans="1:6">
      <c r="A153" t="s">
        <v>554</v>
      </c>
      <c r="B153" s="15" t="s">
        <v>1</v>
      </c>
      <c r="C153" s="15">
        <v>0.25</v>
      </c>
      <c r="D153" s="15" t="s">
        <v>1</v>
      </c>
      <c r="E153" s="15">
        <v>0.25</v>
      </c>
      <c r="F153" s="15" t="s">
        <v>1</v>
      </c>
    </row>
    <row r="154" spans="1:6">
      <c r="A154" t="s">
        <v>542</v>
      </c>
      <c r="B154" s="15">
        <v>0.25</v>
      </c>
      <c r="C154" s="15">
        <v>0.25</v>
      </c>
      <c r="D154" s="15" t="s">
        <v>1</v>
      </c>
      <c r="E154" s="15">
        <v>0.25</v>
      </c>
      <c r="F154" s="15" t="s">
        <v>1</v>
      </c>
    </row>
    <row r="155" spans="1:6">
      <c r="A155" t="s">
        <v>784</v>
      </c>
      <c r="B155" s="15">
        <v>0.25</v>
      </c>
      <c r="C155" s="15" t="s">
        <v>1</v>
      </c>
      <c r="D155" s="15" t="s">
        <v>1</v>
      </c>
      <c r="E155" s="15">
        <v>0.25</v>
      </c>
      <c r="F155" s="15" t="s">
        <v>1</v>
      </c>
    </row>
    <row r="156" spans="1:6">
      <c r="A156" t="s">
        <v>579</v>
      </c>
      <c r="B156" s="15">
        <v>0.25</v>
      </c>
      <c r="C156" s="15" t="s">
        <v>1</v>
      </c>
      <c r="D156" s="15" t="s">
        <v>1</v>
      </c>
      <c r="E156" s="15">
        <v>0.25</v>
      </c>
      <c r="F156" s="15" t="s">
        <v>1</v>
      </c>
    </row>
    <row r="157" spans="1:6">
      <c r="A157" t="s">
        <v>312</v>
      </c>
      <c r="B157" s="15">
        <v>0.25</v>
      </c>
      <c r="C157" s="15" t="s">
        <v>1</v>
      </c>
      <c r="D157" s="15" t="s">
        <v>1</v>
      </c>
      <c r="E157" s="15">
        <v>0.25</v>
      </c>
      <c r="F157" s="15" t="s">
        <v>1</v>
      </c>
    </row>
    <row r="158" spans="1:6">
      <c r="A158" t="s">
        <v>787</v>
      </c>
      <c r="B158" s="15">
        <v>0.25</v>
      </c>
      <c r="C158" s="15" t="s">
        <v>1</v>
      </c>
      <c r="D158" s="15" t="s">
        <v>1</v>
      </c>
      <c r="E158" s="15" t="s">
        <v>1</v>
      </c>
      <c r="F158" s="15" t="s">
        <v>1</v>
      </c>
    </row>
    <row r="159" spans="1:6">
      <c r="A159" t="s">
        <v>788</v>
      </c>
      <c r="B159" s="15">
        <v>0.25</v>
      </c>
      <c r="C159" s="15" t="s">
        <v>1</v>
      </c>
      <c r="D159" s="15" t="s">
        <v>1</v>
      </c>
      <c r="E159" s="15" t="s">
        <v>1</v>
      </c>
      <c r="F159" s="15" t="s">
        <v>1</v>
      </c>
    </row>
    <row r="160" spans="1:6">
      <c r="A160" t="s">
        <v>789</v>
      </c>
      <c r="B160" s="15">
        <v>0.25</v>
      </c>
      <c r="C160" s="15" t="s">
        <v>1</v>
      </c>
      <c r="D160" s="15" t="s">
        <v>1</v>
      </c>
      <c r="E160" s="15" t="s">
        <v>1</v>
      </c>
      <c r="F160" s="15" t="s">
        <v>1</v>
      </c>
    </row>
    <row r="161" spans="1:6">
      <c r="A161" t="s">
        <v>127</v>
      </c>
      <c r="B161" s="15">
        <v>0.25</v>
      </c>
      <c r="C161" s="15" t="s">
        <v>1</v>
      </c>
      <c r="D161" s="15" t="s">
        <v>1</v>
      </c>
      <c r="E161" s="15" t="s">
        <v>1</v>
      </c>
      <c r="F161" s="15" t="s">
        <v>1</v>
      </c>
    </row>
    <row r="162" spans="1:6">
      <c r="A162" t="s">
        <v>141</v>
      </c>
      <c r="B162" s="15">
        <v>0.25</v>
      </c>
      <c r="C162" s="15" t="s">
        <v>1</v>
      </c>
      <c r="D162" s="15" t="s">
        <v>1</v>
      </c>
      <c r="E162" s="15" t="s">
        <v>1</v>
      </c>
      <c r="F162" s="15" t="s">
        <v>1</v>
      </c>
    </row>
    <row r="163" spans="1:6">
      <c r="A163" t="s">
        <v>145</v>
      </c>
      <c r="B163" s="15">
        <v>0.25</v>
      </c>
      <c r="C163" s="15" t="s">
        <v>1</v>
      </c>
      <c r="D163" s="15" t="s">
        <v>1</v>
      </c>
      <c r="E163" s="15" t="s">
        <v>1</v>
      </c>
      <c r="F163" s="15" t="s">
        <v>1</v>
      </c>
    </row>
    <row r="164" spans="1:6">
      <c r="A164" t="s">
        <v>149</v>
      </c>
      <c r="B164" s="15">
        <v>0.25</v>
      </c>
      <c r="C164" s="15" t="s">
        <v>1</v>
      </c>
      <c r="D164" s="15" t="s">
        <v>1</v>
      </c>
      <c r="E164" s="15" t="s">
        <v>1</v>
      </c>
      <c r="F164" s="15" t="s">
        <v>1</v>
      </c>
    </row>
    <row r="165" spans="1:6">
      <c r="A165" t="s">
        <v>150</v>
      </c>
      <c r="B165" s="15">
        <v>0.25</v>
      </c>
      <c r="C165" s="15" t="s">
        <v>1</v>
      </c>
      <c r="D165" s="15" t="s">
        <v>1</v>
      </c>
      <c r="E165" s="15" t="s">
        <v>1</v>
      </c>
      <c r="F165" s="15" t="s">
        <v>1</v>
      </c>
    </row>
    <row r="166" spans="1:6">
      <c r="A166" t="s">
        <v>173</v>
      </c>
      <c r="B166" s="15">
        <v>0.25</v>
      </c>
      <c r="C166" s="15" t="s">
        <v>1</v>
      </c>
      <c r="D166" s="15" t="s">
        <v>1</v>
      </c>
      <c r="E166" s="15" t="s">
        <v>1</v>
      </c>
      <c r="F166" s="15" t="s">
        <v>1</v>
      </c>
    </row>
    <row r="167" spans="1:6">
      <c r="A167" t="s">
        <v>791</v>
      </c>
      <c r="B167" s="15">
        <v>0.25</v>
      </c>
      <c r="C167" s="15" t="s">
        <v>1</v>
      </c>
      <c r="D167" s="15" t="s">
        <v>1</v>
      </c>
      <c r="E167" s="15" t="s">
        <v>1</v>
      </c>
      <c r="F167" s="15" t="s">
        <v>1</v>
      </c>
    </row>
    <row r="168" spans="1:6">
      <c r="A168" t="s">
        <v>792</v>
      </c>
      <c r="B168" s="15">
        <v>0.25</v>
      </c>
      <c r="C168" s="15" t="s">
        <v>1</v>
      </c>
      <c r="D168" s="15" t="s">
        <v>1</v>
      </c>
      <c r="E168" s="15" t="s">
        <v>1</v>
      </c>
      <c r="F168" s="15" t="s">
        <v>1</v>
      </c>
    </row>
    <row r="169" spans="1:6">
      <c r="A169" t="s">
        <v>536</v>
      </c>
      <c r="B169" s="15">
        <v>0.25</v>
      </c>
      <c r="C169" s="15" t="s">
        <v>1</v>
      </c>
      <c r="D169" s="15" t="s">
        <v>1</v>
      </c>
      <c r="E169" s="15" t="s">
        <v>1</v>
      </c>
      <c r="F169" s="15" t="s">
        <v>1</v>
      </c>
    </row>
    <row r="170" spans="1:6">
      <c r="A170" t="s">
        <v>538</v>
      </c>
      <c r="B170" s="15">
        <v>0.25</v>
      </c>
      <c r="C170" s="15" t="s">
        <v>1</v>
      </c>
      <c r="D170" s="15" t="s">
        <v>1</v>
      </c>
      <c r="E170" s="15" t="s">
        <v>1</v>
      </c>
      <c r="F170" s="15" t="s">
        <v>1</v>
      </c>
    </row>
    <row r="171" spans="1:6">
      <c r="A171" t="s">
        <v>179</v>
      </c>
      <c r="B171" s="15">
        <v>0.25</v>
      </c>
      <c r="C171" s="15" t="s">
        <v>1</v>
      </c>
      <c r="D171" s="15" t="s">
        <v>1</v>
      </c>
      <c r="E171" s="15" t="s">
        <v>1</v>
      </c>
      <c r="F171" s="15" t="s">
        <v>1</v>
      </c>
    </row>
    <row r="172" spans="1:6">
      <c r="A172" t="s">
        <v>543</v>
      </c>
      <c r="B172" s="15">
        <v>0.25</v>
      </c>
      <c r="C172" s="15" t="s">
        <v>1</v>
      </c>
      <c r="D172" s="15" t="s">
        <v>1</v>
      </c>
      <c r="E172" s="15" t="s">
        <v>1</v>
      </c>
      <c r="F172" s="15" t="s">
        <v>1</v>
      </c>
    </row>
    <row r="173" spans="1:6">
      <c r="A173" t="s">
        <v>794</v>
      </c>
      <c r="B173" s="15">
        <v>0.25</v>
      </c>
      <c r="C173" s="15" t="s">
        <v>1</v>
      </c>
      <c r="D173" s="15" t="s">
        <v>1</v>
      </c>
      <c r="E173" s="15" t="s">
        <v>1</v>
      </c>
      <c r="F173" s="15" t="s">
        <v>1</v>
      </c>
    </row>
    <row r="174" spans="1:6">
      <c r="A174" t="s">
        <v>795</v>
      </c>
      <c r="B174" s="15">
        <v>0.25</v>
      </c>
      <c r="C174" s="15" t="s">
        <v>1</v>
      </c>
      <c r="D174" s="15" t="s">
        <v>1</v>
      </c>
      <c r="E174" s="15" t="s">
        <v>1</v>
      </c>
      <c r="F174" s="15" t="s">
        <v>1</v>
      </c>
    </row>
    <row r="175" spans="1:6">
      <c r="A175" t="s">
        <v>366</v>
      </c>
      <c r="B175" s="15">
        <v>0.25</v>
      </c>
      <c r="C175" s="15" t="s">
        <v>1</v>
      </c>
      <c r="D175" s="15" t="s">
        <v>1</v>
      </c>
      <c r="E175" s="15" t="s">
        <v>1</v>
      </c>
      <c r="F175" s="15">
        <v>0.25</v>
      </c>
    </row>
    <row r="176" spans="1:6">
      <c r="A176" t="s">
        <v>35</v>
      </c>
      <c r="B176" s="15">
        <v>0.25</v>
      </c>
      <c r="C176" s="15" t="s">
        <v>1</v>
      </c>
      <c r="D176" s="15" t="s">
        <v>1</v>
      </c>
      <c r="E176" s="15" t="s">
        <v>1</v>
      </c>
      <c r="F176" s="15">
        <v>0.25</v>
      </c>
    </row>
    <row r="177" spans="1:6">
      <c r="A177" t="s">
        <v>233</v>
      </c>
      <c r="B177" s="15">
        <v>0.25</v>
      </c>
      <c r="C177" s="15" t="s">
        <v>1</v>
      </c>
      <c r="D177" s="15" t="s">
        <v>1</v>
      </c>
      <c r="E177" s="15" t="s">
        <v>1</v>
      </c>
      <c r="F177" s="15">
        <v>0.25</v>
      </c>
    </row>
    <row r="178" spans="1:6">
      <c r="A178" t="s">
        <v>1506</v>
      </c>
      <c r="B178" s="15">
        <v>0.25</v>
      </c>
      <c r="C178" s="15" t="s">
        <v>1</v>
      </c>
      <c r="D178" s="15" t="s">
        <v>1</v>
      </c>
      <c r="E178" s="15" t="s">
        <v>1</v>
      </c>
      <c r="F178" s="15">
        <v>0.25</v>
      </c>
    </row>
    <row r="179" spans="1:6">
      <c r="A179" t="s">
        <v>486</v>
      </c>
      <c r="B179" s="15" t="s">
        <v>1</v>
      </c>
      <c r="C179" s="15" t="s">
        <v>1</v>
      </c>
      <c r="D179" s="15" t="s">
        <v>1</v>
      </c>
      <c r="E179" s="15" t="s">
        <v>1</v>
      </c>
      <c r="F179" s="15">
        <v>0.25</v>
      </c>
    </row>
    <row r="180" spans="1:6">
      <c r="A180" t="s">
        <v>70</v>
      </c>
      <c r="B180" s="15" t="s">
        <v>1</v>
      </c>
      <c r="C180" s="15" t="s">
        <v>1</v>
      </c>
      <c r="D180" s="15" t="s">
        <v>1</v>
      </c>
      <c r="E180" s="15" t="s">
        <v>1</v>
      </c>
      <c r="F180" s="15">
        <v>0.25</v>
      </c>
    </row>
    <row r="181" spans="1:6">
      <c r="A181" t="s">
        <v>449</v>
      </c>
      <c r="B181" s="15" t="s">
        <v>1</v>
      </c>
      <c r="C181" s="15" t="s">
        <v>1</v>
      </c>
      <c r="D181" s="15" t="s">
        <v>1</v>
      </c>
      <c r="E181" s="15" t="s">
        <v>1</v>
      </c>
      <c r="F181" s="15">
        <v>0.25</v>
      </c>
    </row>
    <row r="182" spans="1:6">
      <c r="A182" t="s">
        <v>1507</v>
      </c>
      <c r="B182" s="15" t="s">
        <v>1</v>
      </c>
      <c r="C182" s="15" t="s">
        <v>1</v>
      </c>
      <c r="D182" s="15" t="s">
        <v>1</v>
      </c>
      <c r="E182" s="15" t="s">
        <v>1</v>
      </c>
      <c r="F182" s="15">
        <v>0.25</v>
      </c>
    </row>
    <row r="183" spans="1:6">
      <c r="A183" t="s">
        <v>496</v>
      </c>
      <c r="B183" s="15" t="s">
        <v>1</v>
      </c>
      <c r="C183" s="15" t="s">
        <v>1</v>
      </c>
      <c r="D183" s="15" t="s">
        <v>1</v>
      </c>
      <c r="E183" s="15" t="s">
        <v>1</v>
      </c>
      <c r="F183" s="15">
        <v>0.25</v>
      </c>
    </row>
    <row r="184" spans="1:6">
      <c r="A184" t="s">
        <v>853</v>
      </c>
      <c r="B184" s="15" t="s">
        <v>1</v>
      </c>
      <c r="C184" s="15" t="s">
        <v>1</v>
      </c>
      <c r="D184" s="15" t="s">
        <v>1</v>
      </c>
      <c r="E184" s="15" t="s">
        <v>1</v>
      </c>
      <c r="F184" s="15">
        <v>0.25</v>
      </c>
    </row>
    <row r="185" spans="1:6">
      <c r="A185" t="s">
        <v>157</v>
      </c>
      <c r="B185" s="15" t="s">
        <v>1</v>
      </c>
      <c r="C185" s="15" t="s">
        <v>1</v>
      </c>
      <c r="D185" s="15" t="s">
        <v>1</v>
      </c>
      <c r="E185" s="15" t="s">
        <v>1</v>
      </c>
      <c r="F185" s="15">
        <v>0.25</v>
      </c>
    </row>
    <row r="186" spans="1:6">
      <c r="A186" t="s">
        <v>455</v>
      </c>
      <c r="B186" s="15" t="s">
        <v>1</v>
      </c>
      <c r="C186" s="15" t="s">
        <v>1</v>
      </c>
      <c r="D186" s="15" t="s">
        <v>1</v>
      </c>
      <c r="E186" s="15" t="s">
        <v>1</v>
      </c>
      <c r="F186" s="15">
        <v>0.25</v>
      </c>
    </row>
    <row r="187" spans="1:6">
      <c r="A187" t="s">
        <v>507</v>
      </c>
      <c r="B187" s="15" t="s">
        <v>1</v>
      </c>
      <c r="C187" s="15" t="s">
        <v>1</v>
      </c>
      <c r="D187" s="15" t="s">
        <v>1</v>
      </c>
      <c r="E187" s="15" t="s">
        <v>1</v>
      </c>
      <c r="F187" s="15">
        <v>0.25</v>
      </c>
    </row>
    <row r="188" spans="1:6">
      <c r="A188" t="s">
        <v>513</v>
      </c>
      <c r="B188" s="15" t="s">
        <v>1</v>
      </c>
      <c r="C188" s="15" t="s">
        <v>1</v>
      </c>
      <c r="D188" s="15" t="s">
        <v>1</v>
      </c>
      <c r="E188" s="15" t="s">
        <v>1</v>
      </c>
      <c r="F188" s="15">
        <v>0.25</v>
      </c>
    </row>
    <row r="189" spans="1:6">
      <c r="A189" t="s">
        <v>516</v>
      </c>
      <c r="B189" s="15" t="s">
        <v>1</v>
      </c>
      <c r="C189" s="15" t="s">
        <v>1</v>
      </c>
      <c r="D189" s="15" t="s">
        <v>1</v>
      </c>
      <c r="E189" s="15" t="s">
        <v>1</v>
      </c>
      <c r="F189" s="15">
        <v>0.25</v>
      </c>
    </row>
    <row r="190" spans="1:6">
      <c r="A190" t="s">
        <v>551</v>
      </c>
      <c r="B190" s="15" t="s">
        <v>1</v>
      </c>
      <c r="C190" s="15" t="s">
        <v>1</v>
      </c>
      <c r="D190" s="15" t="s">
        <v>1</v>
      </c>
      <c r="E190" s="15" t="s">
        <v>1</v>
      </c>
      <c r="F190" s="15">
        <v>0.25</v>
      </c>
    </row>
    <row r="191" spans="1:6">
      <c r="A191" t="s">
        <v>849</v>
      </c>
      <c r="B191" s="15" t="s">
        <v>1</v>
      </c>
      <c r="C191" s="15" t="s">
        <v>1</v>
      </c>
      <c r="D191" s="15" t="s">
        <v>1</v>
      </c>
      <c r="E191" s="15" t="s">
        <v>1</v>
      </c>
      <c r="F191" s="15">
        <v>0.25</v>
      </c>
    </row>
    <row r="192" spans="1:6">
      <c r="A192" t="s">
        <v>103</v>
      </c>
      <c r="B192" s="15" t="s">
        <v>1</v>
      </c>
      <c r="C192" s="15" t="s">
        <v>1</v>
      </c>
      <c r="D192" s="15" t="s">
        <v>1</v>
      </c>
      <c r="E192" s="15">
        <v>0.25</v>
      </c>
      <c r="F192" s="15">
        <v>0.25</v>
      </c>
    </row>
    <row r="193" spans="1:6">
      <c r="A193" t="s">
        <v>454</v>
      </c>
      <c r="B193" s="15" t="s">
        <v>1</v>
      </c>
      <c r="C193" s="15" t="s">
        <v>1</v>
      </c>
      <c r="D193" s="15" t="s">
        <v>1</v>
      </c>
      <c r="E193" s="15">
        <v>0.25</v>
      </c>
      <c r="F193" s="15">
        <v>0.25</v>
      </c>
    </row>
    <row r="194" spans="1:6">
      <c r="A194" t="s">
        <v>782</v>
      </c>
      <c r="B194" s="15" t="s">
        <v>1</v>
      </c>
      <c r="C194" s="15" t="s">
        <v>1</v>
      </c>
      <c r="D194" s="15" t="s">
        <v>1</v>
      </c>
      <c r="E194" s="15">
        <v>0.25</v>
      </c>
      <c r="F194" s="15">
        <v>0.25</v>
      </c>
    </row>
    <row r="195" spans="1:6">
      <c r="A195" t="s">
        <v>264</v>
      </c>
      <c r="B195" s="15" t="s">
        <v>1</v>
      </c>
      <c r="C195" s="15" t="s">
        <v>1</v>
      </c>
      <c r="D195" s="15" t="s">
        <v>1</v>
      </c>
      <c r="E195" s="15">
        <v>0.25</v>
      </c>
      <c r="F195" s="15">
        <v>0.25</v>
      </c>
    </row>
  </sheetData>
  <conditionalFormatting sqref="A1:XFD1 G2:XFD7 A10:XFD1048576">
    <cfRule type="cellIs" dxfId="155" priority="15" operator="equal">
      <formula>0.25</formula>
    </cfRule>
    <cfRule type="cellIs" dxfId="154" priority="16" operator="equal">
      <formula>"NaN"</formula>
    </cfRule>
  </conditionalFormatting>
  <conditionalFormatting sqref="A2:F7">
    <cfRule type="containsText" dxfId="153" priority="11" operator="containsText" text="NaN">
      <formula>NOT(ISERROR(SEARCH("NaN",A2)))</formula>
    </cfRule>
    <cfRule type="containsText" dxfId="152" priority="12" operator="containsText" text="0.22">
      <formula>NOT(ISERROR(SEARCH("0.22",A2)))</formula>
    </cfRule>
  </conditionalFormatting>
  <conditionalFormatting sqref="A9:XFD9">
    <cfRule type="containsText" dxfId="151" priority="3" operator="containsText" text="NaN">
      <formula>NOT(ISERROR(SEARCH("NaN",A9)))</formula>
    </cfRule>
    <cfRule type="containsText" dxfId="150" priority="4" operator="containsText" text="0.25">
      <formula>NOT(ISERROR(SEARCH("0.25",A9)))</formula>
    </cfRule>
  </conditionalFormatting>
  <conditionalFormatting sqref="A8:XFD8">
    <cfRule type="containsText" dxfId="149" priority="1" operator="containsText" text="NaN">
      <formula>NOT(ISERROR(SEARCH("NaN",A8)))</formula>
    </cfRule>
    <cfRule type="containsText" dxfId="148" priority="2" operator="containsText" text="0.25">
      <formula>NOT(ISERROR(SEARCH("0.25",A8)))</formula>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containsText" priority="31" operator="containsText" text="NaN" id="{ABA4293B-AE29-6D42-9182-5360DEA9E242}">
            <xm:f>NOT(ISERROR(SEARCH("NaN",'cluster #1 genes'!A1)))</xm:f>
            <x14:dxf>
              <font>
                <color theme="1"/>
              </font>
              <fill>
                <patternFill>
                  <fgColor theme="1"/>
                  <bgColor theme="1"/>
                </patternFill>
              </fill>
            </x14:dxf>
          </x14:cfRule>
          <x14:cfRule type="containsText" priority="32" operator="containsText" text="0.22" id="{9C51EDFA-3A64-D04D-91A0-3B53C83AD3CD}">
            <xm:f>NOT(ISERROR(SEARCH("0.22",'cluster #1 genes'!A1)))</xm:f>
            <x14:dxf>
              <font>
                <color rgb="FF00FA00"/>
              </font>
              <fill>
                <patternFill>
                  <fgColor rgb="FF00FA00"/>
                  <bgColor rgb="FF00FA00"/>
                </patternFill>
              </fill>
            </x14:dxf>
          </x14:cfRule>
          <xm:sqref>A1</xm:sqref>
        </x14:conditionalFormatting>
        <x14:conditionalFormatting xmlns:xm="http://schemas.microsoft.com/office/excel/2006/main">
          <x14:cfRule type="containsText" priority="33" operator="containsText" text="NaN" id="{ABA4293B-AE29-6D42-9182-5360DEA9E242}">
            <xm:f>NOT(ISERROR(SEARCH("NaN",'cluster #1 genes'!B1)))</xm:f>
            <x14:dxf>
              <font>
                <color theme="1"/>
              </font>
              <fill>
                <patternFill>
                  <fgColor theme="1"/>
                  <bgColor theme="1"/>
                </patternFill>
              </fill>
            </x14:dxf>
          </x14:cfRule>
          <x14:cfRule type="containsText" priority="34" operator="containsText" text="0.22" id="{9C51EDFA-3A64-D04D-91A0-3B53C83AD3CD}">
            <xm:f>NOT(ISERROR(SEARCH("0.22",'cluster #1 genes'!B1)))</xm:f>
            <x14:dxf>
              <font>
                <color rgb="FF00FA00"/>
              </font>
              <fill>
                <patternFill>
                  <fgColor rgb="FF00FA00"/>
                  <bgColor rgb="FF00FA00"/>
                </patternFill>
              </fill>
            </x14:dxf>
          </x14:cfRule>
          <xm:sqref>C1:XFD1 G2:XFD7</xm:sqref>
        </x14:conditionalFormatting>
        <x14:conditionalFormatting xmlns:xm="http://schemas.microsoft.com/office/excel/2006/main">
          <x14:cfRule type="containsText" priority="37" operator="containsText" text="NaN" id="{ABA4293B-AE29-6D42-9182-5360DEA9E242}">
            <xm:f>NOT(ISERROR(SEARCH("NaN",'cluster #1 genes'!D1)))</xm:f>
            <x14:dxf>
              <font>
                <color theme="1"/>
              </font>
              <fill>
                <patternFill>
                  <fgColor theme="1"/>
                  <bgColor theme="1"/>
                </patternFill>
              </fill>
            </x14:dxf>
          </x14:cfRule>
          <x14:cfRule type="containsText" priority="38" operator="containsText" text="0.22" id="{9C51EDFA-3A64-D04D-91A0-3B53C83AD3CD}">
            <xm:f>NOT(ISERROR(SEARCH("0.22",'cluster #1 genes'!D1)))</xm:f>
            <x14:dxf>
              <font>
                <color rgb="FF00FA00"/>
              </font>
              <fill>
                <patternFill>
                  <fgColor rgb="FF00FA00"/>
                  <bgColor rgb="FF00FA00"/>
                </patternFill>
              </fill>
            </x14:dxf>
          </x14:cfRule>
          <xm:sqref>B1</xm:sqref>
        </x14:conditionalFormatting>
      </x14:conditionalFormatting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D57"/>
  <sheetViews>
    <sheetView showRuler="0" workbookViewId="0">
      <selection sqref="A1:D1"/>
    </sheetView>
  </sheetViews>
  <sheetFormatPr baseColWidth="10" defaultRowHeight="16"/>
  <cols>
    <col min="1" max="1" width="13.6640625" customWidth="1"/>
    <col min="2" max="2" width="62" customWidth="1"/>
    <col min="3" max="3" width="8.1640625" style="19" customWidth="1"/>
    <col min="4" max="4" width="29.5" customWidth="1"/>
  </cols>
  <sheetData>
    <row r="1" spans="1:4" ht="31" customHeight="1" thickBot="1">
      <c r="A1" s="36" t="s">
        <v>1607</v>
      </c>
      <c r="B1" s="36"/>
      <c r="C1" s="36"/>
      <c r="D1" s="36"/>
    </row>
    <row r="2" spans="1:4" s="1" customFormat="1" ht="18" thickTop="1" thickBot="1">
      <c r="A2" s="6" t="s">
        <v>634</v>
      </c>
      <c r="B2" s="6" t="s">
        <v>635</v>
      </c>
      <c r="C2" s="18" t="s">
        <v>702</v>
      </c>
      <c r="D2" s="6" t="s">
        <v>636</v>
      </c>
    </row>
    <row r="3" spans="1:4" ht="17" thickTop="1">
      <c r="A3" t="s">
        <v>1098</v>
      </c>
      <c r="B3" t="s">
        <v>1099</v>
      </c>
      <c r="C3">
        <v>87</v>
      </c>
      <c r="D3" s="19" t="s">
        <v>1100</v>
      </c>
    </row>
    <row r="4" spans="1:4">
      <c r="A4" t="s">
        <v>1101</v>
      </c>
      <c r="B4" t="s">
        <v>654</v>
      </c>
      <c r="C4">
        <v>76</v>
      </c>
      <c r="D4" s="19" t="s">
        <v>1102</v>
      </c>
    </row>
    <row r="5" spans="1:4">
      <c r="A5" t="s">
        <v>1103</v>
      </c>
      <c r="B5" t="s">
        <v>688</v>
      </c>
      <c r="C5">
        <v>69</v>
      </c>
      <c r="D5" s="19" t="s">
        <v>1104</v>
      </c>
    </row>
    <row r="6" spans="1:4">
      <c r="A6" t="s">
        <v>1105</v>
      </c>
      <c r="B6" t="s">
        <v>687</v>
      </c>
      <c r="C6">
        <v>59</v>
      </c>
      <c r="D6" s="19" t="s">
        <v>1106</v>
      </c>
    </row>
    <row r="7" spans="1:4">
      <c r="A7" t="s">
        <v>1107</v>
      </c>
      <c r="B7" t="s">
        <v>1108</v>
      </c>
      <c r="C7">
        <v>55</v>
      </c>
      <c r="D7" s="19" t="s">
        <v>1109</v>
      </c>
    </row>
    <row r="8" spans="1:4">
      <c r="A8" t="s">
        <v>1110</v>
      </c>
      <c r="B8" t="s">
        <v>686</v>
      </c>
      <c r="C8">
        <v>50</v>
      </c>
      <c r="D8" s="19" t="s">
        <v>1111</v>
      </c>
    </row>
    <row r="9" spans="1:4">
      <c r="A9" t="s">
        <v>1112</v>
      </c>
      <c r="B9" t="s">
        <v>1113</v>
      </c>
      <c r="C9">
        <v>49</v>
      </c>
      <c r="D9" s="19" t="s">
        <v>1114</v>
      </c>
    </row>
    <row r="10" spans="1:4">
      <c r="A10" t="s">
        <v>1115</v>
      </c>
      <c r="B10" t="s">
        <v>1116</v>
      </c>
      <c r="C10">
        <v>46</v>
      </c>
      <c r="D10" s="19" t="s">
        <v>1117</v>
      </c>
    </row>
    <row r="11" spans="1:4">
      <c r="A11" t="s">
        <v>1118</v>
      </c>
      <c r="B11" t="s">
        <v>1119</v>
      </c>
      <c r="C11">
        <v>46</v>
      </c>
      <c r="D11" s="19" t="s">
        <v>1120</v>
      </c>
    </row>
    <row r="12" spans="1:4">
      <c r="A12" t="s">
        <v>1121</v>
      </c>
      <c r="B12" t="s">
        <v>1122</v>
      </c>
      <c r="C12">
        <v>44</v>
      </c>
      <c r="D12" s="19" t="s">
        <v>1123</v>
      </c>
    </row>
    <row r="13" spans="1:4">
      <c r="A13" t="s">
        <v>1124</v>
      </c>
      <c r="B13" t="s">
        <v>1125</v>
      </c>
      <c r="C13">
        <v>38</v>
      </c>
      <c r="D13" s="19" t="s">
        <v>1126</v>
      </c>
    </row>
    <row r="14" spans="1:4">
      <c r="A14" t="s">
        <v>1127</v>
      </c>
      <c r="B14" t="s">
        <v>1128</v>
      </c>
      <c r="C14">
        <v>36</v>
      </c>
      <c r="D14" s="19" t="s">
        <v>1129</v>
      </c>
    </row>
    <row r="15" spans="1:4">
      <c r="A15" t="s">
        <v>1130</v>
      </c>
      <c r="B15" t="s">
        <v>685</v>
      </c>
      <c r="C15">
        <v>32</v>
      </c>
      <c r="D15" s="19" t="s">
        <v>1131</v>
      </c>
    </row>
    <row r="16" spans="1:4">
      <c r="A16" t="s">
        <v>1132</v>
      </c>
      <c r="B16" t="s">
        <v>1133</v>
      </c>
      <c r="C16">
        <v>32</v>
      </c>
      <c r="D16" s="19" t="s">
        <v>1134</v>
      </c>
    </row>
    <row r="17" spans="1:4">
      <c r="A17" t="s">
        <v>1135</v>
      </c>
      <c r="B17" t="s">
        <v>1136</v>
      </c>
      <c r="C17">
        <v>31</v>
      </c>
      <c r="D17" s="19" t="s">
        <v>1137</v>
      </c>
    </row>
    <row r="18" spans="1:4">
      <c r="A18" t="s">
        <v>1138</v>
      </c>
      <c r="B18" t="s">
        <v>1139</v>
      </c>
      <c r="C18">
        <v>28</v>
      </c>
      <c r="D18" s="19" t="s">
        <v>1140</v>
      </c>
    </row>
    <row r="19" spans="1:4">
      <c r="A19" t="s">
        <v>1141</v>
      </c>
      <c r="B19" t="s">
        <v>1142</v>
      </c>
      <c r="C19">
        <v>28</v>
      </c>
      <c r="D19" s="19" t="s">
        <v>1143</v>
      </c>
    </row>
    <row r="20" spans="1:4">
      <c r="A20" t="s">
        <v>1144</v>
      </c>
      <c r="B20" t="s">
        <v>1145</v>
      </c>
      <c r="C20">
        <v>26</v>
      </c>
      <c r="D20" s="19" t="s">
        <v>1146</v>
      </c>
    </row>
    <row r="21" spans="1:4">
      <c r="A21" t="s">
        <v>1147</v>
      </c>
      <c r="B21" t="s">
        <v>689</v>
      </c>
      <c r="C21">
        <v>26</v>
      </c>
      <c r="D21" s="19" t="s">
        <v>1148</v>
      </c>
    </row>
    <row r="22" spans="1:4">
      <c r="A22" t="s">
        <v>1149</v>
      </c>
      <c r="B22" t="s">
        <v>776</v>
      </c>
      <c r="C22">
        <v>25</v>
      </c>
      <c r="D22" s="19" t="s">
        <v>1150</v>
      </c>
    </row>
    <row r="23" spans="1:4">
      <c r="A23" t="s">
        <v>1151</v>
      </c>
      <c r="B23" t="s">
        <v>1152</v>
      </c>
      <c r="C23">
        <v>24</v>
      </c>
      <c r="D23" s="19" t="s">
        <v>1153</v>
      </c>
    </row>
    <row r="24" spans="1:4">
      <c r="A24" t="s">
        <v>1154</v>
      </c>
      <c r="B24" t="s">
        <v>1155</v>
      </c>
      <c r="C24">
        <v>22</v>
      </c>
      <c r="D24" s="19" t="s">
        <v>1156</v>
      </c>
    </row>
    <row r="25" spans="1:4">
      <c r="A25" t="s">
        <v>1157</v>
      </c>
      <c r="B25" t="s">
        <v>777</v>
      </c>
      <c r="C25">
        <v>21</v>
      </c>
      <c r="D25" s="19" t="s">
        <v>1158</v>
      </c>
    </row>
    <row r="26" spans="1:4">
      <c r="A26" t="s">
        <v>1159</v>
      </c>
      <c r="B26" t="s">
        <v>1160</v>
      </c>
      <c r="C26">
        <v>21</v>
      </c>
      <c r="D26" s="19" t="s">
        <v>1161</v>
      </c>
    </row>
    <row r="27" spans="1:4">
      <c r="A27" t="s">
        <v>1162</v>
      </c>
      <c r="B27" t="s">
        <v>1163</v>
      </c>
      <c r="C27">
        <v>21</v>
      </c>
      <c r="D27" s="19" t="s">
        <v>1164</v>
      </c>
    </row>
    <row r="28" spans="1:4">
      <c r="A28" t="s">
        <v>1165</v>
      </c>
      <c r="B28" t="s">
        <v>1166</v>
      </c>
      <c r="C28">
        <v>19</v>
      </c>
      <c r="D28" s="19" t="s">
        <v>1167</v>
      </c>
    </row>
    <row r="29" spans="1:4">
      <c r="A29" t="s">
        <v>1168</v>
      </c>
      <c r="B29" t="s">
        <v>1169</v>
      </c>
      <c r="C29">
        <v>19</v>
      </c>
      <c r="D29" s="19" t="s">
        <v>1170</v>
      </c>
    </row>
    <row r="30" spans="1:4">
      <c r="A30" t="s">
        <v>1171</v>
      </c>
      <c r="B30" t="s">
        <v>1172</v>
      </c>
      <c r="C30">
        <v>19</v>
      </c>
      <c r="D30" s="19" t="s">
        <v>1173</v>
      </c>
    </row>
    <row r="31" spans="1:4">
      <c r="A31" t="s">
        <v>1174</v>
      </c>
      <c r="B31" t="s">
        <v>1175</v>
      </c>
      <c r="C31">
        <v>18</v>
      </c>
      <c r="D31" s="19" t="s">
        <v>1176</v>
      </c>
    </row>
    <row r="32" spans="1:4">
      <c r="A32" t="s">
        <v>1177</v>
      </c>
      <c r="B32" t="s">
        <v>1178</v>
      </c>
      <c r="C32">
        <v>18</v>
      </c>
      <c r="D32" s="19" t="s">
        <v>1176</v>
      </c>
    </row>
    <row r="33" spans="1:4">
      <c r="A33" t="s">
        <v>1179</v>
      </c>
      <c r="B33" t="s">
        <v>1180</v>
      </c>
      <c r="C33">
        <v>17</v>
      </c>
      <c r="D33" s="19" t="s">
        <v>1181</v>
      </c>
    </row>
    <row r="34" spans="1:4">
      <c r="A34" t="s">
        <v>1182</v>
      </c>
      <c r="B34" t="s">
        <v>1183</v>
      </c>
      <c r="C34">
        <v>17</v>
      </c>
      <c r="D34" s="19" t="s">
        <v>1181</v>
      </c>
    </row>
    <row r="35" spans="1:4">
      <c r="A35" t="s">
        <v>1184</v>
      </c>
      <c r="B35" t="s">
        <v>1185</v>
      </c>
      <c r="C35">
        <v>17</v>
      </c>
      <c r="D35" s="19" t="s">
        <v>1186</v>
      </c>
    </row>
    <row r="36" spans="1:4">
      <c r="A36" t="s">
        <v>1187</v>
      </c>
      <c r="B36" t="s">
        <v>1188</v>
      </c>
      <c r="C36">
        <v>16</v>
      </c>
      <c r="D36" s="19" t="s">
        <v>1189</v>
      </c>
    </row>
    <row r="37" spans="1:4">
      <c r="C37"/>
      <c r="D37" s="19"/>
    </row>
    <row r="38" spans="1:4">
      <c r="C38"/>
      <c r="D38" s="19"/>
    </row>
    <row r="39" spans="1:4">
      <c r="C39"/>
      <c r="D39" s="19"/>
    </row>
    <row r="40" spans="1:4">
      <c r="C40"/>
      <c r="D40" s="19"/>
    </row>
    <row r="41" spans="1:4">
      <c r="C41"/>
      <c r="D41" s="19"/>
    </row>
    <row r="42" spans="1:4">
      <c r="C42"/>
      <c r="D42" s="19"/>
    </row>
    <row r="43" spans="1:4">
      <c r="C43"/>
      <c r="D43" s="19"/>
    </row>
    <row r="44" spans="1:4">
      <c r="C44"/>
      <c r="D44" s="19"/>
    </row>
    <row r="45" spans="1:4">
      <c r="C45"/>
      <c r="D45" s="19"/>
    </row>
    <row r="46" spans="1:4">
      <c r="C46"/>
      <c r="D46" s="19"/>
    </row>
    <row r="47" spans="1:4">
      <c r="C47"/>
      <c r="D47" s="19"/>
    </row>
    <row r="48" spans="1:4">
      <c r="C48"/>
      <c r="D48" s="19"/>
    </row>
    <row r="49" spans="3:4">
      <c r="C49"/>
      <c r="D49" s="19"/>
    </row>
    <row r="50" spans="3:4">
      <c r="C50"/>
      <c r="D50" s="19"/>
    </row>
    <row r="51" spans="3:4">
      <c r="C51"/>
      <c r="D51" s="19"/>
    </row>
    <row r="52" spans="3:4">
      <c r="C52"/>
      <c r="D52" s="19"/>
    </row>
    <row r="53" spans="3:4">
      <c r="C53"/>
      <c r="D53" s="19"/>
    </row>
    <row r="54" spans="3:4">
      <c r="C54"/>
      <c r="D54" s="19"/>
    </row>
    <row r="55" spans="3:4">
      <c r="C55"/>
      <c r="D55" s="19"/>
    </row>
    <row r="56" spans="3:4">
      <c r="C56"/>
      <c r="D56" s="19"/>
    </row>
    <row r="57" spans="3:4">
      <c r="C57"/>
      <c r="D57" s="19"/>
    </row>
  </sheetData>
  <sortState xmlns:xlrd2="http://schemas.microsoft.com/office/spreadsheetml/2017/richdata2" ref="A3:D57">
    <sortCondition descending="1" ref="C3:C57"/>
  </sortState>
  <mergeCells count="1">
    <mergeCell ref="A1:D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H214"/>
  <sheetViews>
    <sheetView showRuler="0" zoomScale="125" workbookViewId="0">
      <selection activeCell="J18" sqref="J18"/>
    </sheetView>
  </sheetViews>
  <sheetFormatPr baseColWidth="10" defaultRowHeight="16"/>
  <cols>
    <col min="2" max="6" width="3.83203125" customWidth="1"/>
  </cols>
  <sheetData>
    <row r="1" spans="1:8" s="7" customFormat="1" ht="29" customHeight="1">
      <c r="A1" s="11" t="s">
        <v>1607</v>
      </c>
      <c r="B1" s="11"/>
      <c r="C1" s="11"/>
      <c r="D1" s="11"/>
      <c r="E1" s="12"/>
      <c r="F1" s="12"/>
    </row>
    <row r="2" spans="1:8" ht="18" customHeight="1">
      <c r="A2" s="10" t="s">
        <v>704</v>
      </c>
      <c r="B2" s="8"/>
      <c r="C2" s="8"/>
      <c r="D2" s="8"/>
      <c r="E2" s="9"/>
      <c r="F2" s="9"/>
    </row>
    <row r="3" spans="1:8" ht="18" customHeight="1">
      <c r="A3" s="10" t="s">
        <v>705</v>
      </c>
      <c r="B3" s="8"/>
      <c r="C3" s="8"/>
      <c r="D3" s="8"/>
      <c r="E3" s="9"/>
      <c r="F3" s="9"/>
    </row>
    <row r="4" spans="1:8" ht="18" customHeight="1">
      <c r="A4" s="10" t="s">
        <v>706</v>
      </c>
      <c r="B4" s="8"/>
      <c r="C4" s="8"/>
      <c r="D4" s="8"/>
      <c r="E4" s="9"/>
      <c r="F4" s="9"/>
    </row>
    <row r="5" spans="1:8" ht="18" customHeight="1">
      <c r="A5" s="10" t="s">
        <v>707</v>
      </c>
      <c r="B5" s="8"/>
      <c r="C5" s="8"/>
      <c r="D5" s="8"/>
      <c r="E5" s="9"/>
      <c r="F5" s="9"/>
    </row>
    <row r="6" spans="1:8" ht="18" customHeight="1">
      <c r="A6" s="10" t="s">
        <v>708</v>
      </c>
      <c r="B6" s="8"/>
      <c r="C6" s="8"/>
      <c r="D6" s="8"/>
      <c r="E6" s="9"/>
      <c r="F6" s="9"/>
      <c r="H6" s="7"/>
    </row>
    <row r="7" spans="1:8" ht="18" customHeight="1">
      <c r="A7" s="10" t="s">
        <v>709</v>
      </c>
      <c r="B7" s="8"/>
      <c r="C7" s="8"/>
      <c r="D7" s="8"/>
      <c r="E7" s="9"/>
      <c r="F7" s="9"/>
      <c r="H7" s="7"/>
    </row>
    <row r="8" spans="1:8" s="30" customFormat="1" ht="29" customHeight="1" thickBot="1">
      <c r="A8" s="28" t="s">
        <v>1634</v>
      </c>
      <c r="B8" s="29"/>
      <c r="C8" s="29"/>
      <c r="D8" s="29"/>
      <c r="H8" s="31"/>
    </row>
    <row r="9" spans="1:8" ht="26" customHeight="1" thickTop="1" thickBot="1">
      <c r="A9" s="13" t="s">
        <v>703</v>
      </c>
      <c r="B9" s="14" t="s">
        <v>1626</v>
      </c>
      <c r="C9" s="14" t="s">
        <v>1627</v>
      </c>
      <c r="D9" s="14" t="s">
        <v>1628</v>
      </c>
      <c r="E9" s="14" t="s">
        <v>1629</v>
      </c>
      <c r="F9" s="14" t="s">
        <v>1630</v>
      </c>
    </row>
    <row r="10" spans="1:8" ht="17" thickTop="1">
      <c r="A10" t="s">
        <v>715</v>
      </c>
      <c r="B10" s="15">
        <v>0.25</v>
      </c>
      <c r="C10" s="15" t="s">
        <v>1</v>
      </c>
      <c r="D10" s="15">
        <v>0.25</v>
      </c>
      <c r="E10" s="15" t="s">
        <v>1</v>
      </c>
      <c r="F10" s="15" t="s">
        <v>1</v>
      </c>
    </row>
    <row r="11" spans="1:8">
      <c r="A11" t="s">
        <v>198</v>
      </c>
      <c r="B11" s="15">
        <v>0.25</v>
      </c>
      <c r="C11" s="15" t="s">
        <v>1</v>
      </c>
      <c r="D11" s="15">
        <v>0.25</v>
      </c>
      <c r="E11" s="15" t="s">
        <v>1</v>
      </c>
      <c r="F11" s="15" t="s">
        <v>1</v>
      </c>
    </row>
    <row r="12" spans="1:8">
      <c r="A12" t="s">
        <v>83</v>
      </c>
      <c r="B12" s="15" t="s">
        <v>1</v>
      </c>
      <c r="C12" s="15" t="s">
        <v>1</v>
      </c>
      <c r="D12" s="15">
        <v>0.25</v>
      </c>
      <c r="E12" s="15" t="s">
        <v>1</v>
      </c>
      <c r="F12" s="15" t="s">
        <v>1</v>
      </c>
    </row>
    <row r="13" spans="1:8">
      <c r="A13" t="s">
        <v>1508</v>
      </c>
      <c r="B13" s="15" t="s">
        <v>1</v>
      </c>
      <c r="C13" s="15" t="s">
        <v>1</v>
      </c>
      <c r="D13" s="15">
        <v>0.25</v>
      </c>
      <c r="E13" s="15" t="s">
        <v>1</v>
      </c>
      <c r="F13" s="15" t="s">
        <v>1</v>
      </c>
    </row>
    <row r="14" spans="1:8">
      <c r="A14" t="s">
        <v>383</v>
      </c>
      <c r="B14" s="15" t="s">
        <v>1</v>
      </c>
      <c r="C14" s="15" t="s">
        <v>1</v>
      </c>
      <c r="D14" s="15">
        <v>0.25</v>
      </c>
      <c r="E14" s="15" t="s">
        <v>1</v>
      </c>
      <c r="F14" s="15" t="s">
        <v>1</v>
      </c>
    </row>
    <row r="15" spans="1:8">
      <c r="A15" t="s">
        <v>122</v>
      </c>
      <c r="B15" s="15" t="s">
        <v>1</v>
      </c>
      <c r="C15" s="15" t="s">
        <v>1</v>
      </c>
      <c r="D15" s="15">
        <v>0.25</v>
      </c>
      <c r="E15" s="15" t="s">
        <v>1</v>
      </c>
      <c r="F15" s="15" t="s">
        <v>1</v>
      </c>
    </row>
    <row r="16" spans="1:8">
      <c r="A16" t="s">
        <v>1509</v>
      </c>
      <c r="B16" s="15" t="s">
        <v>1</v>
      </c>
      <c r="C16" s="15" t="s">
        <v>1</v>
      </c>
      <c r="D16" s="15">
        <v>0.25</v>
      </c>
      <c r="E16" s="15" t="s">
        <v>1</v>
      </c>
      <c r="F16" s="15" t="s">
        <v>1</v>
      </c>
    </row>
    <row r="17" spans="1:6">
      <c r="A17" t="s">
        <v>1510</v>
      </c>
      <c r="B17" s="15" t="s">
        <v>1</v>
      </c>
      <c r="C17" s="15" t="s">
        <v>1</v>
      </c>
      <c r="D17" s="15">
        <v>0.25</v>
      </c>
      <c r="E17" s="15" t="s">
        <v>1</v>
      </c>
      <c r="F17" s="15" t="s">
        <v>1</v>
      </c>
    </row>
    <row r="18" spans="1:6">
      <c r="A18" t="s">
        <v>879</v>
      </c>
      <c r="B18" s="15" t="s">
        <v>1</v>
      </c>
      <c r="C18" s="15" t="s">
        <v>1</v>
      </c>
      <c r="D18" s="15">
        <v>0.25</v>
      </c>
      <c r="E18" s="15" t="s">
        <v>1</v>
      </c>
      <c r="F18" s="15" t="s">
        <v>1</v>
      </c>
    </row>
    <row r="19" spans="1:6">
      <c r="A19" t="s">
        <v>166</v>
      </c>
      <c r="B19" s="15" t="s">
        <v>1</v>
      </c>
      <c r="C19" s="15" t="s">
        <v>1</v>
      </c>
      <c r="D19" s="15">
        <v>0.25</v>
      </c>
      <c r="E19" s="15" t="s">
        <v>1</v>
      </c>
      <c r="F19" s="15" t="s">
        <v>1</v>
      </c>
    </row>
    <row r="20" spans="1:6">
      <c r="A20" t="s">
        <v>1511</v>
      </c>
      <c r="B20" s="15" t="s">
        <v>1</v>
      </c>
      <c r="C20" s="15" t="s">
        <v>1</v>
      </c>
      <c r="D20" s="15">
        <v>0.25</v>
      </c>
      <c r="E20" s="15" t="s">
        <v>1</v>
      </c>
      <c r="F20" s="15" t="s">
        <v>1</v>
      </c>
    </row>
    <row r="21" spans="1:6">
      <c r="A21" t="s">
        <v>1512</v>
      </c>
      <c r="B21" s="15" t="s">
        <v>1</v>
      </c>
      <c r="C21" s="15" t="s">
        <v>1</v>
      </c>
      <c r="D21" s="15">
        <v>0.25</v>
      </c>
      <c r="E21" s="15" t="s">
        <v>1</v>
      </c>
      <c r="F21" s="15" t="s">
        <v>1</v>
      </c>
    </row>
    <row r="22" spans="1:6">
      <c r="A22" t="s">
        <v>257</v>
      </c>
      <c r="B22" s="15" t="s">
        <v>1</v>
      </c>
      <c r="C22" s="15" t="s">
        <v>1</v>
      </c>
      <c r="D22" s="15">
        <v>0.25</v>
      </c>
      <c r="E22" s="15" t="s">
        <v>1</v>
      </c>
      <c r="F22" s="15" t="s">
        <v>1</v>
      </c>
    </row>
    <row r="23" spans="1:6">
      <c r="A23" t="s">
        <v>571</v>
      </c>
      <c r="B23" s="15" t="s">
        <v>1</v>
      </c>
      <c r="C23" s="15" t="s">
        <v>1</v>
      </c>
      <c r="D23" s="15">
        <v>0.25</v>
      </c>
      <c r="E23" s="15" t="s">
        <v>1</v>
      </c>
      <c r="F23" s="15" t="s">
        <v>1</v>
      </c>
    </row>
    <row r="24" spans="1:6">
      <c r="A24" t="s">
        <v>1513</v>
      </c>
      <c r="B24" s="15" t="s">
        <v>1</v>
      </c>
      <c r="C24" s="15" t="s">
        <v>1</v>
      </c>
      <c r="D24" s="15">
        <v>0.25</v>
      </c>
      <c r="E24" s="15" t="s">
        <v>1</v>
      </c>
      <c r="F24" s="15" t="s">
        <v>1</v>
      </c>
    </row>
    <row r="25" spans="1:6">
      <c r="A25" t="s">
        <v>444</v>
      </c>
      <c r="B25" s="15" t="s">
        <v>1</v>
      </c>
      <c r="C25" s="15" t="s">
        <v>1</v>
      </c>
      <c r="D25" s="15">
        <v>0.25</v>
      </c>
      <c r="E25" s="15" t="s">
        <v>1</v>
      </c>
      <c r="F25" s="15" t="s">
        <v>1</v>
      </c>
    </row>
    <row r="26" spans="1:6">
      <c r="A26" t="s">
        <v>1514</v>
      </c>
      <c r="B26" s="15" t="s">
        <v>1</v>
      </c>
      <c r="C26" s="15" t="s">
        <v>1</v>
      </c>
      <c r="D26" s="15">
        <v>0.25</v>
      </c>
      <c r="E26" s="15">
        <v>0.25</v>
      </c>
      <c r="F26" s="15" t="s">
        <v>1</v>
      </c>
    </row>
    <row r="27" spans="1:6">
      <c r="A27" t="s">
        <v>835</v>
      </c>
      <c r="B27" s="15" t="s">
        <v>1</v>
      </c>
      <c r="C27" s="15" t="s">
        <v>1</v>
      </c>
      <c r="D27" s="15">
        <v>0.25</v>
      </c>
      <c r="E27" s="15">
        <v>0.25</v>
      </c>
      <c r="F27" s="15" t="s">
        <v>1</v>
      </c>
    </row>
    <row r="28" spans="1:6">
      <c r="A28" t="s">
        <v>246</v>
      </c>
      <c r="B28" s="15" t="s">
        <v>1</v>
      </c>
      <c r="C28" s="15" t="s">
        <v>1</v>
      </c>
      <c r="D28" s="15">
        <v>0.25</v>
      </c>
      <c r="E28" s="15">
        <v>0.25</v>
      </c>
      <c r="F28" s="15" t="s">
        <v>1</v>
      </c>
    </row>
    <row r="29" spans="1:6">
      <c r="A29" t="s">
        <v>108</v>
      </c>
      <c r="B29" s="15" t="s">
        <v>1</v>
      </c>
      <c r="C29" s="15" t="s">
        <v>1</v>
      </c>
      <c r="D29" s="15">
        <v>0.25</v>
      </c>
      <c r="E29" s="15">
        <v>0.25</v>
      </c>
      <c r="F29" s="15" t="s">
        <v>1</v>
      </c>
    </row>
    <row r="30" spans="1:6">
      <c r="A30" t="s">
        <v>325</v>
      </c>
      <c r="B30" s="15">
        <v>0.25</v>
      </c>
      <c r="C30" s="15" t="s">
        <v>1</v>
      </c>
      <c r="D30" s="15">
        <v>0.25</v>
      </c>
      <c r="E30" s="15">
        <v>0.25</v>
      </c>
      <c r="F30" s="15" t="s">
        <v>1</v>
      </c>
    </row>
    <row r="31" spans="1:6">
      <c r="A31" t="s">
        <v>335</v>
      </c>
      <c r="B31" s="15">
        <v>0.25</v>
      </c>
      <c r="C31" s="15" t="s">
        <v>1</v>
      </c>
      <c r="D31" s="15">
        <v>0.25</v>
      </c>
      <c r="E31" s="15">
        <v>0.25</v>
      </c>
      <c r="F31" s="15" t="s">
        <v>1</v>
      </c>
    </row>
    <row r="32" spans="1:6">
      <c r="A32" t="s">
        <v>798</v>
      </c>
      <c r="B32" s="15">
        <v>0.25</v>
      </c>
      <c r="C32" s="15" t="s">
        <v>1</v>
      </c>
      <c r="D32" s="15" t="s">
        <v>1</v>
      </c>
      <c r="E32" s="15">
        <v>0.25</v>
      </c>
      <c r="F32" s="15" t="s">
        <v>1</v>
      </c>
    </row>
    <row r="33" spans="1:6">
      <c r="A33" t="s">
        <v>1497</v>
      </c>
      <c r="B33" s="15" t="s">
        <v>1</v>
      </c>
      <c r="C33" s="15" t="s">
        <v>1</v>
      </c>
      <c r="D33" s="15" t="s">
        <v>1</v>
      </c>
      <c r="E33" s="15">
        <v>0.25</v>
      </c>
      <c r="F33" s="15" t="s">
        <v>1</v>
      </c>
    </row>
    <row r="34" spans="1:6">
      <c r="A34" t="s">
        <v>1515</v>
      </c>
      <c r="B34" s="15" t="s">
        <v>1</v>
      </c>
      <c r="C34" s="15" t="s">
        <v>1</v>
      </c>
      <c r="D34" s="15" t="s">
        <v>1</v>
      </c>
      <c r="E34" s="15">
        <v>0.25</v>
      </c>
      <c r="F34" s="15" t="s">
        <v>1</v>
      </c>
    </row>
    <row r="35" spans="1:6">
      <c r="A35" t="s">
        <v>751</v>
      </c>
      <c r="B35" s="15" t="s">
        <v>1</v>
      </c>
      <c r="C35" s="15" t="s">
        <v>1</v>
      </c>
      <c r="D35" s="15" t="s">
        <v>1</v>
      </c>
      <c r="E35" s="15">
        <v>0.25</v>
      </c>
      <c r="F35" s="15" t="s">
        <v>1</v>
      </c>
    </row>
    <row r="36" spans="1:6">
      <c r="A36" t="s">
        <v>821</v>
      </c>
      <c r="B36" s="15" t="s">
        <v>1</v>
      </c>
      <c r="C36" s="15" t="s">
        <v>1</v>
      </c>
      <c r="D36" s="15" t="s">
        <v>1</v>
      </c>
      <c r="E36" s="15">
        <v>0.25</v>
      </c>
      <c r="F36" s="15" t="s">
        <v>1</v>
      </c>
    </row>
    <row r="37" spans="1:6">
      <c r="A37" t="s">
        <v>1516</v>
      </c>
      <c r="B37" s="15" t="s">
        <v>1</v>
      </c>
      <c r="C37" s="15" t="s">
        <v>1</v>
      </c>
      <c r="D37" s="15" t="s">
        <v>1</v>
      </c>
      <c r="E37" s="15">
        <v>0.25</v>
      </c>
      <c r="F37" s="15" t="s">
        <v>1</v>
      </c>
    </row>
    <row r="38" spans="1:6">
      <c r="A38" t="s">
        <v>1517</v>
      </c>
      <c r="B38" s="15" t="s">
        <v>1</v>
      </c>
      <c r="C38" s="15" t="s">
        <v>1</v>
      </c>
      <c r="D38" s="15" t="s">
        <v>1</v>
      </c>
      <c r="E38" s="15">
        <v>0.25</v>
      </c>
      <c r="F38" s="15" t="s">
        <v>1</v>
      </c>
    </row>
    <row r="39" spans="1:6">
      <c r="A39" t="s">
        <v>749</v>
      </c>
      <c r="B39" s="15" t="s">
        <v>1</v>
      </c>
      <c r="C39" s="15" t="s">
        <v>1</v>
      </c>
      <c r="D39" s="15" t="s">
        <v>1</v>
      </c>
      <c r="E39" s="15">
        <v>0.25</v>
      </c>
      <c r="F39" s="15" t="s">
        <v>1</v>
      </c>
    </row>
    <row r="40" spans="1:6">
      <c r="A40" t="s">
        <v>746</v>
      </c>
      <c r="B40" s="15" t="s">
        <v>1</v>
      </c>
      <c r="C40" s="15" t="s">
        <v>1</v>
      </c>
      <c r="D40" s="15" t="s">
        <v>1</v>
      </c>
      <c r="E40" s="15">
        <v>0.25</v>
      </c>
      <c r="F40" s="15" t="s">
        <v>1</v>
      </c>
    </row>
    <row r="41" spans="1:6">
      <c r="A41" t="s">
        <v>743</v>
      </c>
      <c r="B41" s="15" t="s">
        <v>1</v>
      </c>
      <c r="C41" s="15" t="s">
        <v>1</v>
      </c>
      <c r="D41" s="15" t="s">
        <v>1</v>
      </c>
      <c r="E41" s="15">
        <v>0.25</v>
      </c>
      <c r="F41" s="15" t="s">
        <v>1</v>
      </c>
    </row>
    <row r="42" spans="1:6">
      <c r="A42" t="s">
        <v>742</v>
      </c>
      <c r="B42" s="15" t="s">
        <v>1</v>
      </c>
      <c r="C42" s="15" t="s">
        <v>1</v>
      </c>
      <c r="D42" s="15" t="s">
        <v>1</v>
      </c>
      <c r="E42" s="15">
        <v>0.25</v>
      </c>
      <c r="F42" s="15" t="s">
        <v>1</v>
      </c>
    </row>
    <row r="43" spans="1:6">
      <c r="A43" t="s">
        <v>1518</v>
      </c>
      <c r="B43" s="15" t="s">
        <v>1</v>
      </c>
      <c r="C43" s="15" t="s">
        <v>1</v>
      </c>
      <c r="D43" s="15" t="s">
        <v>1</v>
      </c>
      <c r="E43" s="15">
        <v>0.25</v>
      </c>
      <c r="F43" s="15" t="s">
        <v>1</v>
      </c>
    </row>
    <row r="44" spans="1:6">
      <c r="A44" t="s">
        <v>1519</v>
      </c>
      <c r="B44" s="15" t="s">
        <v>1</v>
      </c>
      <c r="C44" s="15" t="s">
        <v>1</v>
      </c>
      <c r="D44" s="15" t="s">
        <v>1</v>
      </c>
      <c r="E44" s="15">
        <v>0.25</v>
      </c>
      <c r="F44" s="15" t="s">
        <v>1</v>
      </c>
    </row>
    <row r="45" spans="1:6">
      <c r="A45" t="s">
        <v>739</v>
      </c>
      <c r="B45" s="15" t="s">
        <v>1</v>
      </c>
      <c r="C45" s="15" t="s">
        <v>1</v>
      </c>
      <c r="D45" s="15" t="s">
        <v>1</v>
      </c>
      <c r="E45" s="15">
        <v>0.25</v>
      </c>
      <c r="F45" s="15" t="s">
        <v>1</v>
      </c>
    </row>
    <row r="46" spans="1:6">
      <c r="A46" t="s">
        <v>814</v>
      </c>
      <c r="B46" s="15" t="s">
        <v>1</v>
      </c>
      <c r="C46" s="15" t="s">
        <v>1</v>
      </c>
      <c r="D46" s="15" t="s">
        <v>1</v>
      </c>
      <c r="E46" s="15">
        <v>0.25</v>
      </c>
      <c r="F46" s="15" t="s">
        <v>1</v>
      </c>
    </row>
    <row r="47" spans="1:6">
      <c r="A47" t="s">
        <v>813</v>
      </c>
      <c r="B47" s="15" t="s">
        <v>1</v>
      </c>
      <c r="C47" s="15" t="s">
        <v>1</v>
      </c>
      <c r="D47" s="15" t="s">
        <v>1</v>
      </c>
      <c r="E47" s="15">
        <v>0.25</v>
      </c>
      <c r="F47" s="15" t="s">
        <v>1</v>
      </c>
    </row>
    <row r="48" spans="1:6">
      <c r="A48" t="s">
        <v>737</v>
      </c>
      <c r="B48" s="15" t="s">
        <v>1</v>
      </c>
      <c r="C48" s="15" t="s">
        <v>1</v>
      </c>
      <c r="D48" s="15" t="s">
        <v>1</v>
      </c>
      <c r="E48" s="15">
        <v>0.25</v>
      </c>
      <c r="F48" s="15" t="s">
        <v>1</v>
      </c>
    </row>
    <row r="49" spans="1:6">
      <c r="A49" t="s">
        <v>736</v>
      </c>
      <c r="B49" s="15" t="s">
        <v>1</v>
      </c>
      <c r="C49" s="15" t="s">
        <v>1</v>
      </c>
      <c r="D49" s="15" t="s">
        <v>1</v>
      </c>
      <c r="E49" s="15">
        <v>0.25</v>
      </c>
      <c r="F49" s="15" t="s">
        <v>1</v>
      </c>
    </row>
    <row r="50" spans="1:6">
      <c r="A50" t="s">
        <v>734</v>
      </c>
      <c r="B50" s="15" t="s">
        <v>1</v>
      </c>
      <c r="C50" s="15" t="s">
        <v>1</v>
      </c>
      <c r="D50" s="15" t="s">
        <v>1</v>
      </c>
      <c r="E50" s="15">
        <v>0.25</v>
      </c>
      <c r="F50" s="15" t="s">
        <v>1</v>
      </c>
    </row>
    <row r="51" spans="1:6">
      <c r="A51" t="s">
        <v>1520</v>
      </c>
      <c r="B51" s="15" t="s">
        <v>1</v>
      </c>
      <c r="C51" s="15" t="s">
        <v>1</v>
      </c>
      <c r="D51" s="15" t="s">
        <v>1</v>
      </c>
      <c r="E51" s="15">
        <v>0.25</v>
      </c>
      <c r="F51" s="15" t="s">
        <v>1</v>
      </c>
    </row>
    <row r="52" spans="1:6">
      <c r="A52" t="s">
        <v>1521</v>
      </c>
      <c r="B52" s="15" t="s">
        <v>1</v>
      </c>
      <c r="C52" s="15" t="s">
        <v>1</v>
      </c>
      <c r="D52" s="15" t="s">
        <v>1</v>
      </c>
      <c r="E52" s="15">
        <v>0.25</v>
      </c>
      <c r="F52" s="15" t="s">
        <v>1</v>
      </c>
    </row>
    <row r="53" spans="1:6">
      <c r="A53" t="s">
        <v>811</v>
      </c>
      <c r="B53" s="15" t="s">
        <v>1</v>
      </c>
      <c r="C53" s="15" t="s">
        <v>1</v>
      </c>
      <c r="D53" s="15" t="s">
        <v>1</v>
      </c>
      <c r="E53" s="15">
        <v>0.25</v>
      </c>
      <c r="F53" s="15" t="s">
        <v>1</v>
      </c>
    </row>
    <row r="54" spans="1:6">
      <c r="A54" t="s">
        <v>1522</v>
      </c>
      <c r="B54" s="15" t="s">
        <v>1</v>
      </c>
      <c r="C54" s="15" t="s">
        <v>1</v>
      </c>
      <c r="D54" s="15" t="s">
        <v>1</v>
      </c>
      <c r="E54" s="15">
        <v>0.25</v>
      </c>
      <c r="F54" s="15" t="s">
        <v>1</v>
      </c>
    </row>
    <row r="55" spans="1:6">
      <c r="A55" t="s">
        <v>735</v>
      </c>
      <c r="B55" s="15" t="s">
        <v>1</v>
      </c>
      <c r="C55" s="15" t="s">
        <v>1</v>
      </c>
      <c r="D55" s="15" t="s">
        <v>1</v>
      </c>
      <c r="E55" s="15">
        <v>0.25</v>
      </c>
      <c r="F55" s="15" t="s">
        <v>1</v>
      </c>
    </row>
    <row r="56" spans="1:6">
      <c r="A56" t="s">
        <v>1523</v>
      </c>
      <c r="B56" s="15" t="s">
        <v>1</v>
      </c>
      <c r="C56" s="15" t="s">
        <v>1</v>
      </c>
      <c r="D56" s="15" t="s">
        <v>1</v>
      </c>
      <c r="E56" s="15">
        <v>0.25</v>
      </c>
      <c r="F56" s="15" t="s">
        <v>1</v>
      </c>
    </row>
    <row r="57" spans="1:6">
      <c r="A57" t="s">
        <v>19</v>
      </c>
      <c r="B57" s="15" t="s">
        <v>1</v>
      </c>
      <c r="C57" s="15" t="s">
        <v>1</v>
      </c>
      <c r="D57" s="15" t="s">
        <v>1</v>
      </c>
      <c r="E57" s="15">
        <v>0.25</v>
      </c>
      <c r="F57" s="15" t="s">
        <v>1</v>
      </c>
    </row>
    <row r="58" spans="1:6">
      <c r="A58" t="s">
        <v>1524</v>
      </c>
      <c r="B58" s="15" t="s">
        <v>1</v>
      </c>
      <c r="C58" s="15" t="s">
        <v>1</v>
      </c>
      <c r="D58" s="15" t="s">
        <v>1</v>
      </c>
      <c r="E58" s="15">
        <v>0.25</v>
      </c>
      <c r="F58" s="15" t="s">
        <v>1</v>
      </c>
    </row>
    <row r="59" spans="1:6">
      <c r="A59" t="s">
        <v>727</v>
      </c>
      <c r="B59" s="15" t="s">
        <v>1</v>
      </c>
      <c r="C59" s="15" t="s">
        <v>1</v>
      </c>
      <c r="D59" s="15" t="s">
        <v>1</v>
      </c>
      <c r="E59" s="15">
        <v>0.25</v>
      </c>
      <c r="F59" s="15" t="s">
        <v>1</v>
      </c>
    </row>
    <row r="60" spans="1:6">
      <c r="A60" t="s">
        <v>724</v>
      </c>
      <c r="B60" s="15" t="s">
        <v>1</v>
      </c>
      <c r="C60" s="15" t="s">
        <v>1</v>
      </c>
      <c r="D60" s="15" t="s">
        <v>1</v>
      </c>
      <c r="E60" s="15">
        <v>0.25</v>
      </c>
      <c r="F60" s="15" t="s">
        <v>1</v>
      </c>
    </row>
    <row r="61" spans="1:6">
      <c r="A61" t="s">
        <v>722</v>
      </c>
      <c r="B61" s="15" t="s">
        <v>1</v>
      </c>
      <c r="C61" s="15">
        <v>0.25</v>
      </c>
      <c r="D61" s="15" t="s">
        <v>1</v>
      </c>
      <c r="E61" s="15">
        <v>0.25</v>
      </c>
      <c r="F61" s="15" t="s">
        <v>1</v>
      </c>
    </row>
    <row r="62" spans="1:6">
      <c r="A62" t="s">
        <v>547</v>
      </c>
      <c r="B62" s="15" t="s">
        <v>1</v>
      </c>
      <c r="C62" s="15">
        <v>0.25</v>
      </c>
      <c r="D62" s="15" t="s">
        <v>1</v>
      </c>
      <c r="E62" s="15">
        <v>0.25</v>
      </c>
      <c r="F62" s="15" t="s">
        <v>1</v>
      </c>
    </row>
    <row r="63" spans="1:6">
      <c r="A63" t="s">
        <v>809</v>
      </c>
      <c r="B63" s="15" t="s">
        <v>1</v>
      </c>
      <c r="C63" s="15">
        <v>0.25</v>
      </c>
      <c r="D63" s="15" t="s">
        <v>1</v>
      </c>
      <c r="E63" s="15">
        <v>0.25</v>
      </c>
      <c r="F63" s="15" t="s">
        <v>1</v>
      </c>
    </row>
    <row r="64" spans="1:6">
      <c r="A64" t="s">
        <v>336</v>
      </c>
      <c r="B64" s="15" t="s">
        <v>1</v>
      </c>
      <c r="C64" s="15">
        <v>0.25</v>
      </c>
      <c r="D64" s="15">
        <v>0.25</v>
      </c>
      <c r="E64" s="15">
        <v>0.25</v>
      </c>
      <c r="F64" s="15" t="s">
        <v>1</v>
      </c>
    </row>
    <row r="65" spans="1:6">
      <c r="A65" t="s">
        <v>718</v>
      </c>
      <c r="B65" s="15" t="s">
        <v>1</v>
      </c>
      <c r="C65" s="15">
        <v>0.25</v>
      </c>
      <c r="D65" s="15">
        <v>0.25</v>
      </c>
      <c r="E65" s="15">
        <v>0.25</v>
      </c>
      <c r="F65" s="15" t="s">
        <v>1</v>
      </c>
    </row>
    <row r="66" spans="1:6">
      <c r="A66" t="s">
        <v>462</v>
      </c>
      <c r="B66" s="15" t="s">
        <v>1</v>
      </c>
      <c r="C66" s="15">
        <v>0.25</v>
      </c>
      <c r="D66" s="15">
        <v>0.25</v>
      </c>
      <c r="E66" s="15">
        <v>0.25</v>
      </c>
      <c r="F66" s="15">
        <v>0.25</v>
      </c>
    </row>
    <row r="67" spans="1:6">
      <c r="A67" t="s">
        <v>499</v>
      </c>
      <c r="B67" s="15" t="s">
        <v>1</v>
      </c>
      <c r="C67" s="15">
        <v>0.25</v>
      </c>
      <c r="D67" s="15">
        <v>0.25</v>
      </c>
      <c r="E67" s="15">
        <v>0.25</v>
      </c>
      <c r="F67" s="15">
        <v>0.25</v>
      </c>
    </row>
    <row r="68" spans="1:6">
      <c r="A68" t="s">
        <v>159</v>
      </c>
      <c r="B68" s="15" t="s">
        <v>1</v>
      </c>
      <c r="C68" s="15">
        <v>0.25</v>
      </c>
      <c r="D68" s="15">
        <v>0.25</v>
      </c>
      <c r="E68" s="15">
        <v>0.25</v>
      </c>
      <c r="F68" s="15">
        <v>0.25</v>
      </c>
    </row>
    <row r="69" spans="1:6">
      <c r="A69" t="s">
        <v>190</v>
      </c>
      <c r="B69" s="15" t="s">
        <v>1</v>
      </c>
      <c r="C69" s="15">
        <v>0.25</v>
      </c>
      <c r="D69" s="15">
        <v>0.25</v>
      </c>
      <c r="E69" s="15">
        <v>0.25</v>
      </c>
      <c r="F69" s="15">
        <v>0.25</v>
      </c>
    </row>
    <row r="70" spans="1:6">
      <c r="A70" t="s">
        <v>263</v>
      </c>
      <c r="B70" s="15" t="s">
        <v>1</v>
      </c>
      <c r="C70" s="15">
        <v>0.25</v>
      </c>
      <c r="D70" s="15">
        <v>0.25</v>
      </c>
      <c r="E70" s="15">
        <v>0.25</v>
      </c>
      <c r="F70" s="15">
        <v>0.25</v>
      </c>
    </row>
    <row r="71" spans="1:6">
      <c r="A71" t="s">
        <v>303</v>
      </c>
      <c r="B71" s="15" t="s">
        <v>1</v>
      </c>
      <c r="C71" s="15">
        <v>0.25</v>
      </c>
      <c r="D71" s="15">
        <v>0.25</v>
      </c>
      <c r="E71" s="15">
        <v>0.25</v>
      </c>
      <c r="F71" s="15">
        <v>0.25</v>
      </c>
    </row>
    <row r="72" spans="1:6">
      <c r="A72" t="s">
        <v>319</v>
      </c>
      <c r="B72" s="15" t="s">
        <v>1</v>
      </c>
      <c r="C72" s="15">
        <v>0.25</v>
      </c>
      <c r="D72" s="15">
        <v>0.25</v>
      </c>
      <c r="E72" s="15">
        <v>0.25</v>
      </c>
      <c r="F72" s="15">
        <v>0.25</v>
      </c>
    </row>
    <row r="73" spans="1:6">
      <c r="A73" t="s">
        <v>414</v>
      </c>
      <c r="B73" s="15" t="s">
        <v>1</v>
      </c>
      <c r="C73" s="15">
        <v>0.25</v>
      </c>
      <c r="D73" s="15">
        <v>0.25</v>
      </c>
      <c r="E73" s="15" t="s">
        <v>1</v>
      </c>
      <c r="F73" s="15">
        <v>0.25</v>
      </c>
    </row>
    <row r="74" spans="1:6">
      <c r="A74" t="s">
        <v>427</v>
      </c>
      <c r="B74" s="15" t="s">
        <v>1</v>
      </c>
      <c r="C74" s="15">
        <v>0.25</v>
      </c>
      <c r="D74" s="15">
        <v>0.25</v>
      </c>
      <c r="E74" s="15" t="s">
        <v>1</v>
      </c>
      <c r="F74" s="15">
        <v>0.25</v>
      </c>
    </row>
    <row r="75" spans="1:6">
      <c r="A75" t="s">
        <v>328</v>
      </c>
      <c r="B75" s="15" t="s">
        <v>1</v>
      </c>
      <c r="C75" s="15">
        <v>0.25</v>
      </c>
      <c r="D75" s="15">
        <v>0.25</v>
      </c>
      <c r="E75" s="15" t="s">
        <v>1</v>
      </c>
      <c r="F75" s="15">
        <v>0.25</v>
      </c>
    </row>
    <row r="76" spans="1:6">
      <c r="A76" t="s">
        <v>874</v>
      </c>
      <c r="B76" s="15" t="s">
        <v>1</v>
      </c>
      <c r="C76" s="15">
        <v>0.25</v>
      </c>
      <c r="D76" s="15">
        <v>0.25</v>
      </c>
      <c r="E76" s="15" t="s">
        <v>1</v>
      </c>
      <c r="F76" s="15">
        <v>0.25</v>
      </c>
    </row>
    <row r="77" spans="1:6">
      <c r="A77" t="s">
        <v>1525</v>
      </c>
      <c r="B77" s="15" t="s">
        <v>1</v>
      </c>
      <c r="C77" s="15">
        <v>0.25</v>
      </c>
      <c r="D77" s="15">
        <v>0.25</v>
      </c>
      <c r="E77" s="15" t="s">
        <v>1</v>
      </c>
      <c r="F77" s="15">
        <v>0.25</v>
      </c>
    </row>
    <row r="78" spans="1:6">
      <c r="A78" t="s">
        <v>484</v>
      </c>
      <c r="B78" s="15" t="s">
        <v>1</v>
      </c>
      <c r="C78" s="15">
        <v>0.25</v>
      </c>
      <c r="D78" s="15">
        <v>0.25</v>
      </c>
      <c r="E78" s="15" t="s">
        <v>1</v>
      </c>
      <c r="F78" s="15">
        <v>0.25</v>
      </c>
    </row>
    <row r="79" spans="1:6">
      <c r="A79" t="s">
        <v>279</v>
      </c>
      <c r="B79" s="15" t="s">
        <v>1</v>
      </c>
      <c r="C79" s="15">
        <v>0.25</v>
      </c>
      <c r="D79" s="15">
        <v>0.25</v>
      </c>
      <c r="E79" s="15" t="s">
        <v>1</v>
      </c>
      <c r="F79" s="15">
        <v>0.25</v>
      </c>
    </row>
    <row r="80" spans="1:6">
      <c r="A80" t="s">
        <v>504</v>
      </c>
      <c r="B80" s="15" t="s">
        <v>1</v>
      </c>
      <c r="C80" s="15">
        <v>0.25</v>
      </c>
      <c r="D80" s="15">
        <v>0.25</v>
      </c>
      <c r="E80" s="15" t="s">
        <v>1</v>
      </c>
      <c r="F80" s="15">
        <v>0.25</v>
      </c>
    </row>
    <row r="81" spans="1:6">
      <c r="A81" t="s">
        <v>563</v>
      </c>
      <c r="B81" s="15" t="s">
        <v>1</v>
      </c>
      <c r="C81" s="15">
        <v>0.25</v>
      </c>
      <c r="D81" s="15">
        <v>0.25</v>
      </c>
      <c r="E81" s="15" t="s">
        <v>1</v>
      </c>
      <c r="F81" s="15">
        <v>0.25</v>
      </c>
    </row>
    <row r="82" spans="1:6">
      <c r="A82" t="s">
        <v>498</v>
      </c>
      <c r="B82" s="15" t="s">
        <v>1</v>
      </c>
      <c r="C82" s="15">
        <v>0.25</v>
      </c>
      <c r="D82" s="15">
        <v>0.25</v>
      </c>
      <c r="E82" s="15" t="s">
        <v>1</v>
      </c>
      <c r="F82" s="15">
        <v>0.25</v>
      </c>
    </row>
    <row r="83" spans="1:6">
      <c r="A83" t="s">
        <v>430</v>
      </c>
      <c r="B83" s="15" t="s">
        <v>1</v>
      </c>
      <c r="C83" s="15">
        <v>0.25</v>
      </c>
      <c r="D83" s="15">
        <v>0.25</v>
      </c>
      <c r="E83" s="15" t="s">
        <v>1</v>
      </c>
      <c r="F83" s="15">
        <v>0.25</v>
      </c>
    </row>
    <row r="84" spans="1:6">
      <c r="A84" t="s">
        <v>67</v>
      </c>
      <c r="B84" s="15" t="s">
        <v>1</v>
      </c>
      <c r="C84" s="15">
        <v>0.25</v>
      </c>
      <c r="D84" s="15">
        <v>0.25</v>
      </c>
      <c r="E84" s="15" t="s">
        <v>1</v>
      </c>
      <c r="F84" s="15">
        <v>0.25</v>
      </c>
    </row>
    <row r="85" spans="1:6">
      <c r="A85" t="s">
        <v>84</v>
      </c>
      <c r="B85" s="15" t="s">
        <v>1</v>
      </c>
      <c r="C85" s="15">
        <v>0.25</v>
      </c>
      <c r="D85" s="15">
        <v>0.25</v>
      </c>
      <c r="E85" s="15" t="s">
        <v>1</v>
      </c>
      <c r="F85" s="15" t="s">
        <v>1</v>
      </c>
    </row>
    <row r="86" spans="1:6">
      <c r="A86" t="s">
        <v>154</v>
      </c>
      <c r="B86" s="15" t="s">
        <v>1</v>
      </c>
      <c r="C86" s="15">
        <v>0.25</v>
      </c>
      <c r="D86" s="15">
        <v>0.25</v>
      </c>
      <c r="E86" s="15" t="s">
        <v>1</v>
      </c>
      <c r="F86" s="15" t="s">
        <v>1</v>
      </c>
    </row>
    <row r="87" spans="1:6">
      <c r="A87" t="s">
        <v>269</v>
      </c>
      <c r="B87" s="15" t="s">
        <v>1</v>
      </c>
      <c r="C87" s="15">
        <v>0.25</v>
      </c>
      <c r="D87" s="15">
        <v>0.25</v>
      </c>
      <c r="E87" s="15" t="s">
        <v>1</v>
      </c>
      <c r="F87" s="15" t="s">
        <v>1</v>
      </c>
    </row>
    <row r="88" spans="1:6">
      <c r="A88" t="s">
        <v>1526</v>
      </c>
      <c r="B88" s="15" t="s">
        <v>1</v>
      </c>
      <c r="C88" s="15">
        <v>0.25</v>
      </c>
      <c r="D88" s="15">
        <v>0.25</v>
      </c>
      <c r="E88" s="15" t="s">
        <v>1</v>
      </c>
      <c r="F88" s="15" t="s">
        <v>1</v>
      </c>
    </row>
    <row r="89" spans="1:6">
      <c r="A89" t="s">
        <v>781</v>
      </c>
      <c r="B89" s="15" t="s">
        <v>1</v>
      </c>
      <c r="C89" s="15">
        <v>0.25</v>
      </c>
      <c r="D89" s="15" t="s">
        <v>1</v>
      </c>
      <c r="E89" s="15" t="s">
        <v>1</v>
      </c>
      <c r="F89" s="15" t="s">
        <v>1</v>
      </c>
    </row>
    <row r="90" spans="1:6">
      <c r="A90" t="s">
        <v>876</v>
      </c>
      <c r="B90" s="15" t="s">
        <v>1</v>
      </c>
      <c r="C90" s="15">
        <v>0.25</v>
      </c>
      <c r="D90" s="15" t="s">
        <v>1</v>
      </c>
      <c r="E90" s="15" t="s">
        <v>1</v>
      </c>
      <c r="F90" s="15" t="s">
        <v>1</v>
      </c>
    </row>
    <row r="91" spans="1:6">
      <c r="A91" t="s">
        <v>24</v>
      </c>
      <c r="B91" s="15" t="s">
        <v>1</v>
      </c>
      <c r="C91" s="15">
        <v>0.25</v>
      </c>
      <c r="D91" s="15" t="s">
        <v>1</v>
      </c>
      <c r="E91" s="15" t="s">
        <v>1</v>
      </c>
      <c r="F91" s="15" t="s">
        <v>1</v>
      </c>
    </row>
    <row r="92" spans="1:6">
      <c r="A92" t="s">
        <v>100</v>
      </c>
      <c r="B92" s="15" t="s">
        <v>1</v>
      </c>
      <c r="C92" s="15">
        <v>0.25</v>
      </c>
      <c r="D92" s="15" t="s">
        <v>1</v>
      </c>
      <c r="E92" s="15" t="s">
        <v>1</v>
      </c>
      <c r="F92" s="15" t="s">
        <v>1</v>
      </c>
    </row>
    <row r="93" spans="1:6">
      <c r="A93" t="s">
        <v>806</v>
      </c>
      <c r="B93" s="15" t="s">
        <v>1</v>
      </c>
      <c r="C93" s="15">
        <v>0.25</v>
      </c>
      <c r="D93" s="15" t="s">
        <v>1</v>
      </c>
      <c r="E93" s="15" t="s">
        <v>1</v>
      </c>
      <c r="F93" s="15" t="s">
        <v>1</v>
      </c>
    </row>
    <row r="94" spans="1:6">
      <c r="A94" t="s">
        <v>875</v>
      </c>
      <c r="B94" s="15" t="s">
        <v>1</v>
      </c>
      <c r="C94" s="15">
        <v>0.25</v>
      </c>
      <c r="D94" s="15" t="s">
        <v>1</v>
      </c>
      <c r="E94" s="15" t="s">
        <v>1</v>
      </c>
      <c r="F94" s="15" t="s">
        <v>1</v>
      </c>
    </row>
    <row r="95" spans="1:6">
      <c r="A95" t="s">
        <v>431</v>
      </c>
      <c r="B95" s="15" t="s">
        <v>1</v>
      </c>
      <c r="C95" s="15">
        <v>0.25</v>
      </c>
      <c r="D95" s="15" t="s">
        <v>1</v>
      </c>
      <c r="E95" s="15" t="s">
        <v>1</v>
      </c>
      <c r="F95" s="15">
        <v>0.25</v>
      </c>
    </row>
    <row r="96" spans="1:6">
      <c r="A96" t="s">
        <v>433</v>
      </c>
      <c r="B96" s="15" t="s">
        <v>1</v>
      </c>
      <c r="C96" s="15">
        <v>0.25</v>
      </c>
      <c r="D96" s="15" t="s">
        <v>1</v>
      </c>
      <c r="E96" s="15" t="s">
        <v>1</v>
      </c>
      <c r="F96" s="15">
        <v>0.25</v>
      </c>
    </row>
    <row r="97" spans="1:6">
      <c r="A97" t="s">
        <v>1527</v>
      </c>
      <c r="B97" s="15" t="s">
        <v>1</v>
      </c>
      <c r="C97" s="15">
        <v>0.25</v>
      </c>
      <c r="D97" s="15" t="s">
        <v>1</v>
      </c>
      <c r="E97" s="15" t="s">
        <v>1</v>
      </c>
      <c r="F97" s="15">
        <v>0.25</v>
      </c>
    </row>
    <row r="98" spans="1:6">
      <c r="A98" t="s">
        <v>437</v>
      </c>
      <c r="B98" s="15" t="s">
        <v>1</v>
      </c>
      <c r="C98" s="15">
        <v>0.25</v>
      </c>
      <c r="D98" s="15" t="s">
        <v>1</v>
      </c>
      <c r="E98" s="15" t="s">
        <v>1</v>
      </c>
      <c r="F98" s="15">
        <v>0.25</v>
      </c>
    </row>
    <row r="99" spans="1:6">
      <c r="A99" t="s">
        <v>438</v>
      </c>
      <c r="B99" s="15" t="s">
        <v>1</v>
      </c>
      <c r="C99" s="15">
        <v>0.25</v>
      </c>
      <c r="D99" s="15" t="s">
        <v>1</v>
      </c>
      <c r="E99" s="15" t="s">
        <v>1</v>
      </c>
      <c r="F99" s="15">
        <v>0.25</v>
      </c>
    </row>
    <row r="100" spans="1:6">
      <c r="A100" t="s">
        <v>1528</v>
      </c>
      <c r="B100" s="15" t="s">
        <v>1</v>
      </c>
      <c r="C100" s="15">
        <v>0.25</v>
      </c>
      <c r="D100" s="15" t="s">
        <v>1</v>
      </c>
      <c r="E100" s="15" t="s">
        <v>1</v>
      </c>
      <c r="F100" s="15">
        <v>0.25</v>
      </c>
    </row>
    <row r="101" spans="1:6">
      <c r="A101" t="s">
        <v>439</v>
      </c>
      <c r="B101" s="15" t="s">
        <v>1</v>
      </c>
      <c r="C101" s="15">
        <v>0.25</v>
      </c>
      <c r="D101" s="15" t="s">
        <v>1</v>
      </c>
      <c r="E101" s="15" t="s">
        <v>1</v>
      </c>
      <c r="F101" s="15">
        <v>0.25</v>
      </c>
    </row>
    <row r="102" spans="1:6">
      <c r="A102" t="s">
        <v>235</v>
      </c>
      <c r="B102" s="15" t="s">
        <v>1</v>
      </c>
      <c r="C102" s="15">
        <v>0.25</v>
      </c>
      <c r="D102" s="15" t="s">
        <v>1</v>
      </c>
      <c r="E102" s="15" t="s">
        <v>1</v>
      </c>
      <c r="F102" s="15">
        <v>0.25</v>
      </c>
    </row>
    <row r="103" spans="1:6">
      <c r="A103" t="s">
        <v>241</v>
      </c>
      <c r="B103" s="15" t="s">
        <v>1</v>
      </c>
      <c r="C103" s="15">
        <v>0.25</v>
      </c>
      <c r="D103" s="15" t="s">
        <v>1</v>
      </c>
      <c r="E103" s="15" t="s">
        <v>1</v>
      </c>
      <c r="F103" s="15">
        <v>0.25</v>
      </c>
    </row>
    <row r="104" spans="1:6">
      <c r="A104" t="s">
        <v>508</v>
      </c>
      <c r="B104" s="15" t="s">
        <v>1</v>
      </c>
      <c r="C104" s="15">
        <v>0.25</v>
      </c>
      <c r="D104" s="15" t="s">
        <v>1</v>
      </c>
      <c r="E104" s="15" t="s">
        <v>1</v>
      </c>
      <c r="F104" s="15">
        <v>0.25</v>
      </c>
    </row>
    <row r="105" spans="1:6">
      <c r="A105" t="s">
        <v>265</v>
      </c>
      <c r="B105" s="15" t="s">
        <v>1</v>
      </c>
      <c r="C105" s="15">
        <v>0.25</v>
      </c>
      <c r="D105" s="15" t="s">
        <v>1</v>
      </c>
      <c r="E105" s="15" t="s">
        <v>1</v>
      </c>
      <c r="F105" s="15">
        <v>0.25</v>
      </c>
    </row>
    <row r="106" spans="1:6">
      <c r="A106" t="s">
        <v>878</v>
      </c>
      <c r="B106" s="15" t="s">
        <v>1</v>
      </c>
      <c r="C106" s="15">
        <v>0.25</v>
      </c>
      <c r="D106" s="15" t="s">
        <v>1</v>
      </c>
      <c r="E106" s="15" t="s">
        <v>1</v>
      </c>
      <c r="F106" s="15">
        <v>0.25</v>
      </c>
    </row>
    <row r="107" spans="1:6">
      <c r="A107" t="s">
        <v>372</v>
      </c>
      <c r="B107" s="15" t="s">
        <v>1</v>
      </c>
      <c r="C107" s="15">
        <v>0.25</v>
      </c>
      <c r="D107" s="15" t="s">
        <v>1</v>
      </c>
      <c r="E107" s="15" t="s">
        <v>1</v>
      </c>
      <c r="F107" s="15">
        <v>0.25</v>
      </c>
    </row>
    <row r="108" spans="1:6">
      <c r="A108" t="s">
        <v>1529</v>
      </c>
      <c r="B108" s="15" t="s">
        <v>1</v>
      </c>
      <c r="C108" s="15" t="s">
        <v>1</v>
      </c>
      <c r="D108" s="15" t="s">
        <v>1</v>
      </c>
      <c r="E108" s="15" t="s">
        <v>1</v>
      </c>
      <c r="F108" s="15">
        <v>0.25</v>
      </c>
    </row>
    <row r="109" spans="1:6">
      <c r="A109" t="s">
        <v>458</v>
      </c>
      <c r="B109" s="15" t="s">
        <v>1</v>
      </c>
      <c r="C109" s="15" t="s">
        <v>1</v>
      </c>
      <c r="D109" s="15" t="s">
        <v>1</v>
      </c>
      <c r="E109" s="15" t="s">
        <v>1</v>
      </c>
      <c r="F109" s="15">
        <v>0.25</v>
      </c>
    </row>
    <row r="110" spans="1:6">
      <c r="A110" t="s">
        <v>425</v>
      </c>
      <c r="B110" s="15" t="s">
        <v>1</v>
      </c>
      <c r="C110" s="15" t="s">
        <v>1</v>
      </c>
      <c r="D110" s="15" t="s">
        <v>1</v>
      </c>
      <c r="E110" s="15" t="s">
        <v>1</v>
      </c>
      <c r="F110" s="15">
        <v>0.25</v>
      </c>
    </row>
    <row r="111" spans="1:6">
      <c r="A111" t="s">
        <v>551</v>
      </c>
      <c r="B111" s="15" t="s">
        <v>1</v>
      </c>
      <c r="C111" s="15" t="s">
        <v>1</v>
      </c>
      <c r="D111" s="15" t="s">
        <v>1</v>
      </c>
      <c r="E111" s="15" t="s">
        <v>1</v>
      </c>
      <c r="F111" s="15">
        <v>0.25</v>
      </c>
    </row>
    <row r="112" spans="1:6">
      <c r="A112" t="s">
        <v>783</v>
      </c>
      <c r="B112" s="15" t="s">
        <v>1</v>
      </c>
      <c r="C112" s="15" t="s">
        <v>1</v>
      </c>
      <c r="D112" s="15" t="s">
        <v>1</v>
      </c>
      <c r="E112" s="15" t="s">
        <v>1</v>
      </c>
      <c r="F112" s="15">
        <v>0.25</v>
      </c>
    </row>
    <row r="113" spans="1:6">
      <c r="A113" t="s">
        <v>857</v>
      </c>
      <c r="B113" s="15" t="s">
        <v>1</v>
      </c>
      <c r="C113" s="15" t="s">
        <v>1</v>
      </c>
      <c r="D113" s="15" t="s">
        <v>1</v>
      </c>
      <c r="E113" s="15" t="s">
        <v>1</v>
      </c>
      <c r="F113" s="15">
        <v>0.25</v>
      </c>
    </row>
    <row r="114" spans="1:6">
      <c r="A114" t="s">
        <v>1501</v>
      </c>
      <c r="B114" s="15" t="s">
        <v>1</v>
      </c>
      <c r="C114" s="15" t="s">
        <v>1</v>
      </c>
      <c r="D114" s="15" t="s">
        <v>1</v>
      </c>
      <c r="E114" s="15" t="s">
        <v>1</v>
      </c>
      <c r="F114" s="15">
        <v>0.25</v>
      </c>
    </row>
    <row r="115" spans="1:6">
      <c r="A115" t="s">
        <v>455</v>
      </c>
      <c r="B115" s="15" t="s">
        <v>1</v>
      </c>
      <c r="C115" s="15" t="s">
        <v>1</v>
      </c>
      <c r="D115" s="15" t="s">
        <v>1</v>
      </c>
      <c r="E115" s="15" t="s">
        <v>1</v>
      </c>
      <c r="F115" s="15">
        <v>0.25</v>
      </c>
    </row>
    <row r="116" spans="1:6">
      <c r="A116" t="s">
        <v>1530</v>
      </c>
      <c r="B116" s="15" t="s">
        <v>1</v>
      </c>
      <c r="C116" s="15" t="s">
        <v>1</v>
      </c>
      <c r="D116" s="15" t="s">
        <v>1</v>
      </c>
      <c r="E116" s="15" t="s">
        <v>1</v>
      </c>
      <c r="F116" s="15">
        <v>0.25</v>
      </c>
    </row>
    <row r="117" spans="1:6">
      <c r="A117" t="s">
        <v>1531</v>
      </c>
      <c r="B117" s="15" t="s">
        <v>1</v>
      </c>
      <c r="C117" s="15" t="s">
        <v>1</v>
      </c>
      <c r="D117" s="15" t="s">
        <v>1</v>
      </c>
      <c r="E117" s="15" t="s">
        <v>1</v>
      </c>
      <c r="F117" s="15">
        <v>0.25</v>
      </c>
    </row>
    <row r="118" spans="1:6">
      <c r="A118" t="s">
        <v>497</v>
      </c>
      <c r="B118" s="15" t="s">
        <v>1</v>
      </c>
      <c r="C118" s="15" t="s">
        <v>1</v>
      </c>
      <c r="D118" s="15" t="s">
        <v>1</v>
      </c>
      <c r="E118" s="15" t="s">
        <v>1</v>
      </c>
      <c r="F118" s="15">
        <v>0.25</v>
      </c>
    </row>
    <row r="119" spans="1:6">
      <c r="A119" t="s">
        <v>853</v>
      </c>
      <c r="B119" s="15" t="s">
        <v>1</v>
      </c>
      <c r="C119" s="15" t="s">
        <v>1</v>
      </c>
      <c r="D119" s="15" t="s">
        <v>1</v>
      </c>
      <c r="E119" s="15" t="s">
        <v>1</v>
      </c>
      <c r="F119" s="15">
        <v>0.25</v>
      </c>
    </row>
    <row r="120" spans="1:6">
      <c r="A120" t="s">
        <v>1532</v>
      </c>
      <c r="B120" s="15" t="s">
        <v>1</v>
      </c>
      <c r="C120" s="15" t="s">
        <v>1</v>
      </c>
      <c r="D120" s="15" t="s">
        <v>1</v>
      </c>
      <c r="E120" s="15" t="s">
        <v>1</v>
      </c>
      <c r="F120" s="15">
        <v>0.25</v>
      </c>
    </row>
    <row r="121" spans="1:6">
      <c r="A121" t="s">
        <v>449</v>
      </c>
      <c r="B121" s="15" t="s">
        <v>1</v>
      </c>
      <c r="C121" s="15" t="s">
        <v>1</v>
      </c>
      <c r="D121" s="15" t="s">
        <v>1</v>
      </c>
      <c r="E121" s="15" t="s">
        <v>1</v>
      </c>
      <c r="F121" s="15">
        <v>0.25</v>
      </c>
    </row>
    <row r="122" spans="1:6">
      <c r="A122" t="s">
        <v>435</v>
      </c>
      <c r="B122" s="15" t="s">
        <v>1</v>
      </c>
      <c r="C122" s="15" t="s">
        <v>1</v>
      </c>
      <c r="D122" s="15" t="s">
        <v>1</v>
      </c>
      <c r="E122" s="15" t="s">
        <v>1</v>
      </c>
      <c r="F122" s="15">
        <v>0.25</v>
      </c>
    </row>
    <row r="123" spans="1:6">
      <c r="A123" t="s">
        <v>434</v>
      </c>
      <c r="B123" s="15" t="s">
        <v>1</v>
      </c>
      <c r="C123" s="15" t="s">
        <v>1</v>
      </c>
      <c r="D123" s="15" t="s">
        <v>1</v>
      </c>
      <c r="E123" s="15" t="s">
        <v>1</v>
      </c>
      <c r="F123" s="15">
        <v>0.25</v>
      </c>
    </row>
    <row r="124" spans="1:6">
      <c r="A124" t="s">
        <v>432</v>
      </c>
      <c r="B124" s="15" t="s">
        <v>1</v>
      </c>
      <c r="C124" s="15" t="s">
        <v>1</v>
      </c>
      <c r="D124" s="15">
        <v>0.25</v>
      </c>
      <c r="E124" s="15" t="s">
        <v>1</v>
      </c>
      <c r="F124" s="15">
        <v>0.25</v>
      </c>
    </row>
    <row r="125" spans="1:6">
      <c r="A125" t="s">
        <v>436</v>
      </c>
      <c r="B125" s="15" t="s">
        <v>1</v>
      </c>
      <c r="C125" s="15" t="s">
        <v>1</v>
      </c>
      <c r="D125" s="15">
        <v>0.25</v>
      </c>
      <c r="E125" s="15" t="s">
        <v>1</v>
      </c>
      <c r="F125" s="15">
        <v>0.25</v>
      </c>
    </row>
    <row r="126" spans="1:6">
      <c r="A126" t="s">
        <v>1533</v>
      </c>
      <c r="B126" s="15" t="s">
        <v>1</v>
      </c>
      <c r="C126" s="15" t="s">
        <v>1</v>
      </c>
      <c r="D126" s="15">
        <v>0.25</v>
      </c>
      <c r="E126" s="15" t="s">
        <v>1</v>
      </c>
      <c r="F126" s="15">
        <v>0.25</v>
      </c>
    </row>
    <row r="127" spans="1:6">
      <c r="A127" t="s">
        <v>231</v>
      </c>
      <c r="B127" s="15" t="s">
        <v>1</v>
      </c>
      <c r="C127" s="15" t="s">
        <v>1</v>
      </c>
      <c r="D127" s="15">
        <v>0.25</v>
      </c>
      <c r="E127" s="15" t="s">
        <v>1</v>
      </c>
      <c r="F127" s="15">
        <v>0.25</v>
      </c>
    </row>
    <row r="128" spans="1:6">
      <c r="A128" t="s">
        <v>236</v>
      </c>
      <c r="B128" s="15" t="s">
        <v>1</v>
      </c>
      <c r="C128" s="15" t="s">
        <v>1</v>
      </c>
      <c r="D128" s="15">
        <v>0.25</v>
      </c>
      <c r="E128" s="15" t="s">
        <v>1</v>
      </c>
      <c r="F128" s="15">
        <v>0.25</v>
      </c>
    </row>
    <row r="129" spans="1:6">
      <c r="A129" t="s">
        <v>275</v>
      </c>
      <c r="B129" s="15" t="s">
        <v>1</v>
      </c>
      <c r="C129" s="15" t="s">
        <v>1</v>
      </c>
      <c r="D129" s="15">
        <v>0.25</v>
      </c>
      <c r="E129" s="15" t="s">
        <v>1</v>
      </c>
      <c r="F129" s="15">
        <v>0.25</v>
      </c>
    </row>
    <row r="130" spans="1:6">
      <c r="A130" t="s">
        <v>1534</v>
      </c>
      <c r="B130" s="15" t="s">
        <v>1</v>
      </c>
      <c r="C130" s="15" t="s">
        <v>1</v>
      </c>
      <c r="D130" s="15">
        <v>0.25</v>
      </c>
      <c r="E130" s="15" t="s">
        <v>1</v>
      </c>
      <c r="F130" s="15">
        <v>0.25</v>
      </c>
    </row>
    <row r="131" spans="1:6">
      <c r="A131" t="s">
        <v>334</v>
      </c>
      <c r="B131" s="15" t="s">
        <v>1</v>
      </c>
      <c r="C131" s="15" t="s">
        <v>1</v>
      </c>
      <c r="D131" s="15">
        <v>0.25</v>
      </c>
      <c r="E131" s="15" t="s">
        <v>1</v>
      </c>
      <c r="F131" s="15">
        <v>0.25</v>
      </c>
    </row>
    <row r="132" spans="1:6">
      <c r="A132" t="s">
        <v>517</v>
      </c>
      <c r="B132" s="15" t="s">
        <v>1</v>
      </c>
      <c r="C132" s="15" t="s">
        <v>1</v>
      </c>
      <c r="D132" s="15">
        <v>0.25</v>
      </c>
      <c r="E132" s="15" t="s">
        <v>1</v>
      </c>
      <c r="F132" s="15">
        <v>0.25</v>
      </c>
    </row>
    <row r="133" spans="1:6">
      <c r="A133" t="s">
        <v>422</v>
      </c>
      <c r="B133" s="15" t="s">
        <v>1</v>
      </c>
      <c r="C133" s="15" t="s">
        <v>1</v>
      </c>
      <c r="D133" s="15">
        <v>0.25</v>
      </c>
      <c r="E133" s="15" t="s">
        <v>1</v>
      </c>
      <c r="F133" s="15">
        <v>0.25</v>
      </c>
    </row>
    <row r="134" spans="1:6">
      <c r="A134" t="s">
        <v>445</v>
      </c>
      <c r="B134" s="15" t="s">
        <v>1</v>
      </c>
      <c r="C134" s="15" t="s">
        <v>1</v>
      </c>
      <c r="D134" s="15">
        <v>0.25</v>
      </c>
      <c r="E134" s="15">
        <v>0.25</v>
      </c>
      <c r="F134" s="15">
        <v>0.25</v>
      </c>
    </row>
    <row r="135" spans="1:6">
      <c r="A135" t="s">
        <v>429</v>
      </c>
      <c r="B135" s="15" t="s">
        <v>1</v>
      </c>
      <c r="C135" s="15" t="s">
        <v>1</v>
      </c>
      <c r="D135" s="15">
        <v>0.25</v>
      </c>
      <c r="E135" s="15">
        <v>0.25</v>
      </c>
      <c r="F135" s="15">
        <v>0.25</v>
      </c>
    </row>
    <row r="136" spans="1:6">
      <c r="A136" t="s">
        <v>160</v>
      </c>
      <c r="B136" s="15" t="s">
        <v>1</v>
      </c>
      <c r="C136" s="15" t="s">
        <v>1</v>
      </c>
      <c r="D136" s="15">
        <v>0.25</v>
      </c>
      <c r="E136" s="15">
        <v>0.25</v>
      </c>
      <c r="F136" s="15">
        <v>0.25</v>
      </c>
    </row>
    <row r="137" spans="1:6">
      <c r="A137" t="s">
        <v>103</v>
      </c>
      <c r="B137" s="15" t="s">
        <v>1</v>
      </c>
      <c r="C137" s="15" t="s">
        <v>1</v>
      </c>
      <c r="D137" s="15" t="s">
        <v>1</v>
      </c>
      <c r="E137" s="15">
        <v>0.25</v>
      </c>
      <c r="F137" s="15">
        <v>0.25</v>
      </c>
    </row>
    <row r="138" spans="1:6">
      <c r="A138" t="s">
        <v>471</v>
      </c>
      <c r="B138" s="15" t="s">
        <v>1</v>
      </c>
      <c r="C138" s="15" t="s">
        <v>1</v>
      </c>
      <c r="D138" s="15" t="s">
        <v>1</v>
      </c>
      <c r="E138" s="15">
        <v>0.25</v>
      </c>
      <c r="F138" s="15">
        <v>0.25</v>
      </c>
    </row>
    <row r="139" spans="1:6">
      <c r="A139" t="s">
        <v>264</v>
      </c>
      <c r="B139" s="15" t="s">
        <v>1</v>
      </c>
      <c r="C139" s="15" t="s">
        <v>1</v>
      </c>
      <c r="D139" s="15" t="s">
        <v>1</v>
      </c>
      <c r="E139" s="15">
        <v>0.25</v>
      </c>
      <c r="F139" s="15">
        <v>0.25</v>
      </c>
    </row>
    <row r="140" spans="1:6">
      <c r="A140" t="s">
        <v>442</v>
      </c>
      <c r="B140" s="15" t="s">
        <v>1</v>
      </c>
      <c r="C140" s="15" t="s">
        <v>1</v>
      </c>
      <c r="D140" s="15" t="s">
        <v>1</v>
      </c>
      <c r="E140" s="15">
        <v>0.25</v>
      </c>
      <c r="F140" s="15">
        <v>0.25</v>
      </c>
    </row>
    <row r="141" spans="1:6">
      <c r="A141" t="s">
        <v>511</v>
      </c>
      <c r="B141" s="15" t="s">
        <v>1</v>
      </c>
      <c r="C141" s="15">
        <v>0.25</v>
      </c>
      <c r="D141" s="15" t="s">
        <v>1</v>
      </c>
      <c r="E141" s="15">
        <v>0.25</v>
      </c>
      <c r="F141" s="15">
        <v>0.25</v>
      </c>
    </row>
    <row r="142" spans="1:6">
      <c r="A142" t="s">
        <v>245</v>
      </c>
      <c r="B142" s="15" t="s">
        <v>1</v>
      </c>
      <c r="C142" s="15">
        <v>0.25</v>
      </c>
      <c r="D142" s="15" t="s">
        <v>1</v>
      </c>
      <c r="E142" s="15">
        <v>0.25</v>
      </c>
      <c r="F142" s="15">
        <v>0.25</v>
      </c>
    </row>
    <row r="143" spans="1:6">
      <c r="A143" t="s">
        <v>69</v>
      </c>
      <c r="B143" s="15">
        <v>0.25</v>
      </c>
      <c r="C143" s="15">
        <v>0.25</v>
      </c>
      <c r="D143" s="15" t="s">
        <v>1</v>
      </c>
      <c r="E143" s="15">
        <v>0.25</v>
      </c>
      <c r="F143" s="15">
        <v>0.25</v>
      </c>
    </row>
    <row r="144" spans="1:6">
      <c r="A144" t="s">
        <v>456</v>
      </c>
      <c r="B144" s="15">
        <v>0.25</v>
      </c>
      <c r="C144" s="15">
        <v>0.25</v>
      </c>
      <c r="D144" s="15" t="s">
        <v>1</v>
      </c>
      <c r="E144" s="15">
        <v>0.25</v>
      </c>
      <c r="F144" s="15">
        <v>0.25</v>
      </c>
    </row>
    <row r="145" spans="1:6">
      <c r="A145" t="s">
        <v>284</v>
      </c>
      <c r="B145" s="15">
        <v>0.25</v>
      </c>
      <c r="C145" s="15">
        <v>0.25</v>
      </c>
      <c r="D145" s="15" t="s">
        <v>1</v>
      </c>
      <c r="E145" s="15">
        <v>0.25</v>
      </c>
      <c r="F145" s="15">
        <v>0.25</v>
      </c>
    </row>
    <row r="146" spans="1:6">
      <c r="A146" t="s">
        <v>416</v>
      </c>
      <c r="B146" s="15">
        <v>0.25</v>
      </c>
      <c r="C146" s="15">
        <v>0.25</v>
      </c>
      <c r="D146" s="15">
        <v>0.25</v>
      </c>
      <c r="E146" s="15">
        <v>0.25</v>
      </c>
      <c r="F146" s="15">
        <v>0.25</v>
      </c>
    </row>
    <row r="147" spans="1:6">
      <c r="A147" t="s">
        <v>351</v>
      </c>
      <c r="B147" s="15">
        <v>0.25</v>
      </c>
      <c r="C147" s="15">
        <v>0.25</v>
      </c>
      <c r="D147" s="15">
        <v>0.25</v>
      </c>
      <c r="E147" s="15">
        <v>0.25</v>
      </c>
      <c r="F147" s="15">
        <v>0.25</v>
      </c>
    </row>
    <row r="148" spans="1:6">
      <c r="A148" t="s">
        <v>32</v>
      </c>
      <c r="B148" s="15">
        <v>0.25</v>
      </c>
      <c r="C148" s="15">
        <v>0.25</v>
      </c>
      <c r="D148" s="15">
        <v>0.25</v>
      </c>
      <c r="E148" s="15">
        <v>0.25</v>
      </c>
      <c r="F148" s="15">
        <v>0.25</v>
      </c>
    </row>
    <row r="149" spans="1:6">
      <c r="A149" t="s">
        <v>36</v>
      </c>
      <c r="B149" s="15">
        <v>0.25</v>
      </c>
      <c r="C149" s="15">
        <v>0.25</v>
      </c>
      <c r="D149" s="15">
        <v>0.25</v>
      </c>
      <c r="E149" s="15">
        <v>0.25</v>
      </c>
      <c r="F149" s="15">
        <v>0.25</v>
      </c>
    </row>
    <row r="150" spans="1:6">
      <c r="A150" t="s">
        <v>440</v>
      </c>
      <c r="B150" s="15">
        <v>0.25</v>
      </c>
      <c r="C150" s="15">
        <v>0.25</v>
      </c>
      <c r="D150" s="15">
        <v>0.25</v>
      </c>
      <c r="E150" s="15">
        <v>0.25</v>
      </c>
      <c r="F150" s="15">
        <v>0.25</v>
      </c>
    </row>
    <row r="151" spans="1:6">
      <c r="A151" t="s">
        <v>333</v>
      </c>
      <c r="B151" s="15">
        <v>0.25</v>
      </c>
      <c r="C151" s="15">
        <v>0.25</v>
      </c>
      <c r="D151" s="15">
        <v>0.25</v>
      </c>
      <c r="E151" s="15">
        <v>0.25</v>
      </c>
      <c r="F151" s="15">
        <v>0.25</v>
      </c>
    </row>
    <row r="152" spans="1:6">
      <c r="A152" t="s">
        <v>288</v>
      </c>
      <c r="B152" s="15">
        <v>0.25</v>
      </c>
      <c r="C152" s="15">
        <v>0.25</v>
      </c>
      <c r="D152" s="15">
        <v>0.25</v>
      </c>
      <c r="E152" s="15">
        <v>0.25</v>
      </c>
      <c r="F152" s="15">
        <v>0.25</v>
      </c>
    </row>
    <row r="153" spans="1:6">
      <c r="A153" t="s">
        <v>565</v>
      </c>
      <c r="B153" s="15">
        <v>0.25</v>
      </c>
      <c r="C153" s="15">
        <v>0.25</v>
      </c>
      <c r="D153" s="15">
        <v>0.25</v>
      </c>
      <c r="E153" s="15">
        <v>0.25</v>
      </c>
      <c r="F153" s="15">
        <v>0.25</v>
      </c>
    </row>
    <row r="154" spans="1:6">
      <c r="A154" t="s">
        <v>214</v>
      </c>
      <c r="B154" s="15">
        <v>0.25</v>
      </c>
      <c r="C154" s="15">
        <v>0.25</v>
      </c>
      <c r="D154" s="15">
        <v>0.25</v>
      </c>
      <c r="E154" s="15">
        <v>0.25</v>
      </c>
      <c r="F154" s="15">
        <v>0.25</v>
      </c>
    </row>
    <row r="155" spans="1:6">
      <c r="A155" t="s">
        <v>196</v>
      </c>
      <c r="B155" s="15">
        <v>0.25</v>
      </c>
      <c r="C155" s="15">
        <v>0.25</v>
      </c>
      <c r="D155" s="15">
        <v>0.25</v>
      </c>
      <c r="E155" s="15">
        <v>0.25</v>
      </c>
      <c r="F155" s="15">
        <v>0.25</v>
      </c>
    </row>
    <row r="156" spans="1:6">
      <c r="A156" t="s">
        <v>194</v>
      </c>
      <c r="B156" s="15">
        <v>0.25</v>
      </c>
      <c r="C156" s="15">
        <v>0.25</v>
      </c>
      <c r="D156" s="15">
        <v>0.25</v>
      </c>
      <c r="E156" s="15">
        <v>0.25</v>
      </c>
      <c r="F156" s="15">
        <v>0.25</v>
      </c>
    </row>
    <row r="157" spans="1:6">
      <c r="A157" t="s">
        <v>186</v>
      </c>
      <c r="B157" s="15">
        <v>0.25</v>
      </c>
      <c r="C157" s="15">
        <v>0.25</v>
      </c>
      <c r="D157" s="15">
        <v>0.25</v>
      </c>
      <c r="E157" s="15">
        <v>0.25</v>
      </c>
      <c r="F157" s="15">
        <v>0.25</v>
      </c>
    </row>
    <row r="158" spans="1:6">
      <c r="A158" t="s">
        <v>404</v>
      </c>
      <c r="B158" s="15">
        <v>0.25</v>
      </c>
      <c r="C158" s="15">
        <v>0.25</v>
      </c>
      <c r="D158" s="15">
        <v>0.25</v>
      </c>
      <c r="E158" s="15">
        <v>0.25</v>
      </c>
      <c r="F158" s="15">
        <v>0.25</v>
      </c>
    </row>
    <row r="159" spans="1:6">
      <c r="A159" t="s">
        <v>158</v>
      </c>
      <c r="B159" s="15">
        <v>0.25</v>
      </c>
      <c r="C159" s="15">
        <v>0.25</v>
      </c>
      <c r="D159" s="15">
        <v>0.25</v>
      </c>
      <c r="E159" s="15">
        <v>0.25</v>
      </c>
      <c r="F159" s="15">
        <v>0.25</v>
      </c>
    </row>
    <row r="160" spans="1:6">
      <c r="A160" t="s">
        <v>560</v>
      </c>
      <c r="B160" s="15">
        <v>0.25</v>
      </c>
      <c r="C160" s="15">
        <v>0.25</v>
      </c>
      <c r="D160" s="15">
        <v>0.25</v>
      </c>
      <c r="E160" s="15">
        <v>0.25</v>
      </c>
      <c r="F160" s="15">
        <v>0.25</v>
      </c>
    </row>
    <row r="161" spans="1:6">
      <c r="A161" t="s">
        <v>72</v>
      </c>
      <c r="B161" s="15">
        <v>0.25</v>
      </c>
      <c r="C161" s="15">
        <v>0.25</v>
      </c>
      <c r="D161" s="15">
        <v>0.25</v>
      </c>
      <c r="E161" s="15">
        <v>0.25</v>
      </c>
      <c r="F161" s="15">
        <v>0.25</v>
      </c>
    </row>
    <row r="162" spans="1:6">
      <c r="A162" t="s">
        <v>208</v>
      </c>
      <c r="B162" s="15">
        <v>0.25</v>
      </c>
      <c r="C162" s="15">
        <v>0.25</v>
      </c>
      <c r="D162" s="15">
        <v>0.25</v>
      </c>
      <c r="E162" s="15">
        <v>0.25</v>
      </c>
      <c r="F162" s="15" t="s">
        <v>1</v>
      </c>
    </row>
    <row r="163" spans="1:6">
      <c r="A163" t="s">
        <v>420</v>
      </c>
      <c r="B163" s="15">
        <v>0.25</v>
      </c>
      <c r="C163" s="15">
        <v>0.25</v>
      </c>
      <c r="D163" s="15">
        <v>0.25</v>
      </c>
      <c r="E163" s="15" t="s">
        <v>1</v>
      </c>
      <c r="F163" s="15" t="s">
        <v>1</v>
      </c>
    </row>
    <row r="164" spans="1:6">
      <c r="A164" t="s">
        <v>201</v>
      </c>
      <c r="B164" s="15">
        <v>0.25</v>
      </c>
      <c r="C164" s="15">
        <v>0.25</v>
      </c>
      <c r="D164" s="15">
        <v>0.25</v>
      </c>
      <c r="E164" s="15" t="s">
        <v>1</v>
      </c>
      <c r="F164" s="15" t="s">
        <v>1</v>
      </c>
    </row>
    <row r="165" spans="1:6">
      <c r="A165" t="s">
        <v>136</v>
      </c>
      <c r="B165" s="15">
        <v>0.25</v>
      </c>
      <c r="C165" s="15">
        <v>0.25</v>
      </c>
      <c r="D165" s="15">
        <v>0.25</v>
      </c>
      <c r="E165" s="15" t="s">
        <v>1</v>
      </c>
      <c r="F165" s="15" t="s">
        <v>1</v>
      </c>
    </row>
    <row r="166" spans="1:6">
      <c r="A166" t="s">
        <v>557</v>
      </c>
      <c r="B166" s="15">
        <v>0.25</v>
      </c>
      <c r="C166" s="15">
        <v>0.25</v>
      </c>
      <c r="D166" s="15">
        <v>0.25</v>
      </c>
      <c r="E166" s="15" t="s">
        <v>1</v>
      </c>
      <c r="F166" s="15">
        <v>0.25</v>
      </c>
    </row>
    <row r="167" spans="1:6">
      <c r="A167" t="s">
        <v>447</v>
      </c>
      <c r="B167" s="15">
        <v>0.25</v>
      </c>
      <c r="C167" s="15">
        <v>0.25</v>
      </c>
      <c r="D167" s="15">
        <v>0.25</v>
      </c>
      <c r="E167" s="15" t="s">
        <v>1</v>
      </c>
      <c r="F167" s="15">
        <v>0.25</v>
      </c>
    </row>
    <row r="168" spans="1:6">
      <c r="A168" t="s">
        <v>88</v>
      </c>
      <c r="B168" s="15">
        <v>0.25</v>
      </c>
      <c r="C168" s="15">
        <v>0.25</v>
      </c>
      <c r="D168" s="15">
        <v>0.25</v>
      </c>
      <c r="E168" s="15" t="s">
        <v>1</v>
      </c>
      <c r="F168" s="15">
        <v>0.25</v>
      </c>
    </row>
    <row r="169" spans="1:6">
      <c r="A169" t="s">
        <v>105</v>
      </c>
      <c r="B169" s="15">
        <v>0.25</v>
      </c>
      <c r="C169" s="15">
        <v>0.25</v>
      </c>
      <c r="D169" s="15">
        <v>0.25</v>
      </c>
      <c r="E169" s="15" t="s">
        <v>1</v>
      </c>
      <c r="F169" s="15">
        <v>0.25</v>
      </c>
    </row>
    <row r="170" spans="1:6">
      <c r="A170" t="s">
        <v>109</v>
      </c>
      <c r="B170" s="15">
        <v>0.25</v>
      </c>
      <c r="C170" s="15">
        <v>0.25</v>
      </c>
      <c r="D170" s="15">
        <v>0.25</v>
      </c>
      <c r="E170" s="15" t="s">
        <v>1</v>
      </c>
      <c r="F170" s="15">
        <v>0.25</v>
      </c>
    </row>
    <row r="171" spans="1:6">
      <c r="A171" t="s">
        <v>182</v>
      </c>
      <c r="B171" s="15">
        <v>0.25</v>
      </c>
      <c r="C171" s="15">
        <v>0.25</v>
      </c>
      <c r="D171" s="15">
        <v>0.25</v>
      </c>
      <c r="E171" s="15" t="s">
        <v>1</v>
      </c>
      <c r="F171" s="15">
        <v>0.25</v>
      </c>
    </row>
    <row r="172" spans="1:6">
      <c r="A172" t="s">
        <v>195</v>
      </c>
      <c r="B172" s="15">
        <v>0.25</v>
      </c>
      <c r="C172" s="15">
        <v>0.25</v>
      </c>
      <c r="D172" s="15">
        <v>0.25</v>
      </c>
      <c r="E172" s="15" t="s">
        <v>1</v>
      </c>
      <c r="F172" s="15">
        <v>0.25</v>
      </c>
    </row>
    <row r="173" spans="1:6">
      <c r="A173" t="s">
        <v>1535</v>
      </c>
      <c r="B173" s="15">
        <v>0.25</v>
      </c>
      <c r="C173" s="15">
        <v>0.25</v>
      </c>
      <c r="D173" s="15">
        <v>0.25</v>
      </c>
      <c r="E173" s="15" t="s">
        <v>1</v>
      </c>
      <c r="F173" s="15">
        <v>0.25</v>
      </c>
    </row>
    <row r="174" spans="1:6">
      <c r="A174" t="s">
        <v>252</v>
      </c>
      <c r="B174" s="15">
        <v>0.25</v>
      </c>
      <c r="C174" s="15">
        <v>0.25</v>
      </c>
      <c r="D174" s="15">
        <v>0.25</v>
      </c>
      <c r="E174" s="15" t="s">
        <v>1</v>
      </c>
      <c r="F174" s="15">
        <v>0.25</v>
      </c>
    </row>
    <row r="175" spans="1:6">
      <c r="A175" t="s">
        <v>259</v>
      </c>
      <c r="B175" s="15">
        <v>0.25</v>
      </c>
      <c r="C175" s="15">
        <v>0.25</v>
      </c>
      <c r="D175" s="15">
        <v>0.25</v>
      </c>
      <c r="E175" s="15" t="s">
        <v>1</v>
      </c>
      <c r="F175" s="15">
        <v>0.25</v>
      </c>
    </row>
    <row r="176" spans="1:6">
      <c r="A176" t="s">
        <v>280</v>
      </c>
      <c r="B176" s="15">
        <v>0.25</v>
      </c>
      <c r="C176" s="15">
        <v>0.25</v>
      </c>
      <c r="D176" s="15">
        <v>0.25</v>
      </c>
      <c r="E176" s="15" t="s">
        <v>1</v>
      </c>
      <c r="F176" s="15">
        <v>0.25</v>
      </c>
    </row>
    <row r="177" spans="1:6">
      <c r="A177" t="s">
        <v>48</v>
      </c>
      <c r="B177" s="15">
        <v>0.25</v>
      </c>
      <c r="C177" s="15">
        <v>0.25</v>
      </c>
      <c r="D177" s="15">
        <v>0.25</v>
      </c>
      <c r="E177" s="15" t="s">
        <v>1</v>
      </c>
      <c r="F177" s="15">
        <v>0.25</v>
      </c>
    </row>
    <row r="178" spans="1:6">
      <c r="A178" t="s">
        <v>327</v>
      </c>
      <c r="B178" s="15">
        <v>0.25</v>
      </c>
      <c r="C178" s="15">
        <v>0.25</v>
      </c>
      <c r="D178" s="15">
        <v>0.25</v>
      </c>
      <c r="E178" s="15" t="s">
        <v>1</v>
      </c>
      <c r="F178" s="15">
        <v>0.25</v>
      </c>
    </row>
    <row r="179" spans="1:6">
      <c r="A179" t="s">
        <v>555</v>
      </c>
      <c r="B179" s="15">
        <v>0.25</v>
      </c>
      <c r="C179" s="15">
        <v>0.25</v>
      </c>
      <c r="D179" s="15">
        <v>0.25</v>
      </c>
      <c r="E179" s="15" t="s">
        <v>1</v>
      </c>
      <c r="F179" s="15">
        <v>0.25</v>
      </c>
    </row>
    <row r="180" spans="1:6">
      <c r="A180" t="s">
        <v>357</v>
      </c>
      <c r="B180" s="15">
        <v>0.25</v>
      </c>
      <c r="C180" s="15">
        <v>0.25</v>
      </c>
      <c r="D180" s="15">
        <v>0.25</v>
      </c>
      <c r="E180" s="15" t="s">
        <v>1</v>
      </c>
      <c r="F180" s="15">
        <v>0.25</v>
      </c>
    </row>
    <row r="181" spans="1:6">
      <c r="A181" t="s">
        <v>443</v>
      </c>
      <c r="B181" s="15">
        <v>0.25</v>
      </c>
      <c r="C181" s="15">
        <v>0.25</v>
      </c>
      <c r="D181" s="15">
        <v>0.25</v>
      </c>
      <c r="E181" s="15" t="s">
        <v>1</v>
      </c>
      <c r="F181" s="15">
        <v>0.25</v>
      </c>
    </row>
    <row r="182" spans="1:6">
      <c r="A182" t="s">
        <v>23</v>
      </c>
      <c r="B182" s="15">
        <v>0.25</v>
      </c>
      <c r="C182" s="15">
        <v>0.25</v>
      </c>
      <c r="D182" s="15">
        <v>0.25</v>
      </c>
      <c r="E182" s="15" t="s">
        <v>1</v>
      </c>
      <c r="F182" s="15">
        <v>0.25</v>
      </c>
    </row>
    <row r="183" spans="1:6">
      <c r="A183" t="s">
        <v>364</v>
      </c>
      <c r="B183" s="15">
        <v>0.25</v>
      </c>
      <c r="C183" s="15">
        <v>0.25</v>
      </c>
      <c r="D183" s="15">
        <v>0.25</v>
      </c>
      <c r="E183" s="15" t="s">
        <v>1</v>
      </c>
      <c r="F183" s="15">
        <v>0.25</v>
      </c>
    </row>
    <row r="184" spans="1:6">
      <c r="A184" t="s">
        <v>1536</v>
      </c>
      <c r="B184" s="15">
        <v>0.25</v>
      </c>
      <c r="C184" s="15">
        <v>0.25</v>
      </c>
      <c r="D184" s="15">
        <v>0.25</v>
      </c>
      <c r="E184" s="15" t="s">
        <v>1</v>
      </c>
      <c r="F184" s="15">
        <v>0.25</v>
      </c>
    </row>
    <row r="185" spans="1:6">
      <c r="A185" t="s">
        <v>424</v>
      </c>
      <c r="B185" s="15">
        <v>0.25</v>
      </c>
      <c r="C185" s="15">
        <v>0.25</v>
      </c>
      <c r="D185" s="15">
        <v>0.25</v>
      </c>
      <c r="E185" s="15" t="s">
        <v>1</v>
      </c>
      <c r="F185" s="15">
        <v>0.25</v>
      </c>
    </row>
    <row r="186" spans="1:6">
      <c r="A186" t="s">
        <v>17</v>
      </c>
      <c r="B186" s="15">
        <v>0.25</v>
      </c>
      <c r="C186" s="15">
        <v>0.25</v>
      </c>
      <c r="D186" s="15">
        <v>0.25</v>
      </c>
      <c r="E186" s="15" t="s">
        <v>1</v>
      </c>
      <c r="F186" s="15">
        <v>0.25</v>
      </c>
    </row>
    <row r="187" spans="1:6">
      <c r="A187" t="s">
        <v>423</v>
      </c>
      <c r="B187" s="15">
        <v>0.25</v>
      </c>
      <c r="C187" s="15">
        <v>0.25</v>
      </c>
      <c r="D187" s="15">
        <v>0.25</v>
      </c>
      <c r="E187" s="15" t="s">
        <v>1</v>
      </c>
      <c r="F187" s="15">
        <v>0.25</v>
      </c>
    </row>
    <row r="188" spans="1:6">
      <c r="A188" t="s">
        <v>64</v>
      </c>
      <c r="B188" s="15">
        <v>0.25</v>
      </c>
      <c r="C188" s="15" t="s">
        <v>1</v>
      </c>
      <c r="D188" s="15">
        <v>0.25</v>
      </c>
      <c r="E188" s="15" t="s">
        <v>1</v>
      </c>
      <c r="F188" s="15">
        <v>0.25</v>
      </c>
    </row>
    <row r="189" spans="1:6">
      <c r="A189" t="s">
        <v>441</v>
      </c>
      <c r="B189" s="15">
        <v>0.25</v>
      </c>
      <c r="C189" s="15" t="s">
        <v>1</v>
      </c>
      <c r="D189" s="15">
        <v>0.25</v>
      </c>
      <c r="E189" s="15" t="s">
        <v>1</v>
      </c>
      <c r="F189" s="15">
        <v>0.25</v>
      </c>
    </row>
    <row r="190" spans="1:6">
      <c r="A190" t="s">
        <v>233</v>
      </c>
      <c r="B190" s="15">
        <v>0.25</v>
      </c>
      <c r="C190" s="15" t="s">
        <v>1</v>
      </c>
      <c r="D190" s="15" t="s">
        <v>1</v>
      </c>
      <c r="E190" s="15" t="s">
        <v>1</v>
      </c>
      <c r="F190" s="15">
        <v>0.25</v>
      </c>
    </row>
    <row r="191" spans="1:6">
      <c r="A191" t="s">
        <v>1506</v>
      </c>
      <c r="B191" s="15">
        <v>0.25</v>
      </c>
      <c r="C191" s="15" t="s">
        <v>1</v>
      </c>
      <c r="D191" s="15" t="s">
        <v>1</v>
      </c>
      <c r="E191" s="15" t="s">
        <v>1</v>
      </c>
      <c r="F191" s="15">
        <v>0.25</v>
      </c>
    </row>
    <row r="192" spans="1:6">
      <c r="A192" t="s">
        <v>839</v>
      </c>
      <c r="B192" s="15">
        <v>0.25</v>
      </c>
      <c r="C192" s="15" t="s">
        <v>1</v>
      </c>
      <c r="D192" s="15" t="s">
        <v>1</v>
      </c>
      <c r="E192" s="15" t="s">
        <v>1</v>
      </c>
      <c r="F192" s="15" t="s">
        <v>1</v>
      </c>
    </row>
    <row r="193" spans="1:6">
      <c r="A193" t="s">
        <v>1537</v>
      </c>
      <c r="B193" s="15">
        <v>0.25</v>
      </c>
      <c r="C193" s="15" t="s">
        <v>1</v>
      </c>
      <c r="D193" s="15" t="s">
        <v>1</v>
      </c>
      <c r="E193" s="15" t="s">
        <v>1</v>
      </c>
      <c r="F193" s="15" t="s">
        <v>1</v>
      </c>
    </row>
    <row r="194" spans="1:6">
      <c r="A194" t="s">
        <v>564</v>
      </c>
      <c r="B194" s="15">
        <v>0.25</v>
      </c>
      <c r="C194" s="15" t="s">
        <v>1</v>
      </c>
      <c r="D194" s="15" t="s">
        <v>1</v>
      </c>
      <c r="E194" s="15" t="s">
        <v>1</v>
      </c>
      <c r="F194" s="15" t="s">
        <v>1</v>
      </c>
    </row>
    <row r="195" spans="1:6">
      <c r="A195" t="s">
        <v>273</v>
      </c>
      <c r="B195" s="15">
        <v>0.25</v>
      </c>
      <c r="C195" s="15" t="s">
        <v>1</v>
      </c>
      <c r="D195" s="15" t="s">
        <v>1</v>
      </c>
      <c r="E195" s="15" t="s">
        <v>1</v>
      </c>
      <c r="F195" s="15" t="s">
        <v>1</v>
      </c>
    </row>
    <row r="196" spans="1:6">
      <c r="A196" t="s">
        <v>570</v>
      </c>
      <c r="B196" s="15">
        <v>0.25</v>
      </c>
      <c r="C196" s="15" t="s">
        <v>1</v>
      </c>
      <c r="D196" s="15" t="s">
        <v>1</v>
      </c>
      <c r="E196" s="15" t="s">
        <v>1</v>
      </c>
      <c r="F196" s="15" t="s">
        <v>1</v>
      </c>
    </row>
    <row r="197" spans="1:6">
      <c r="A197" t="s">
        <v>573</v>
      </c>
      <c r="B197" s="15">
        <v>0.25</v>
      </c>
      <c r="C197" s="15" t="s">
        <v>1</v>
      </c>
      <c r="D197" s="15" t="s">
        <v>1</v>
      </c>
      <c r="E197" s="15" t="s">
        <v>1</v>
      </c>
      <c r="F197" s="15" t="s">
        <v>1</v>
      </c>
    </row>
    <row r="198" spans="1:6">
      <c r="A198" t="s">
        <v>358</v>
      </c>
      <c r="B198" s="15">
        <v>0.25</v>
      </c>
      <c r="C198" s="15" t="s">
        <v>1</v>
      </c>
      <c r="D198" s="15" t="s">
        <v>1</v>
      </c>
      <c r="E198" s="15" t="s">
        <v>1</v>
      </c>
      <c r="F198" s="15" t="s">
        <v>1</v>
      </c>
    </row>
    <row r="199" spans="1:6">
      <c r="A199" t="s">
        <v>877</v>
      </c>
      <c r="B199" s="15">
        <v>0.25</v>
      </c>
      <c r="C199" s="15">
        <v>0.25</v>
      </c>
      <c r="D199" s="15" t="s">
        <v>1</v>
      </c>
      <c r="E199" s="15" t="s">
        <v>1</v>
      </c>
      <c r="F199" s="15" t="s">
        <v>1</v>
      </c>
    </row>
    <row r="200" spans="1:6">
      <c r="A200" t="s">
        <v>360</v>
      </c>
      <c r="B200" s="15">
        <v>0.25</v>
      </c>
      <c r="C200" s="15">
        <v>0.25</v>
      </c>
      <c r="D200" s="15" t="s">
        <v>1</v>
      </c>
      <c r="E200" s="15" t="s">
        <v>1</v>
      </c>
      <c r="F200" s="15" t="s">
        <v>1</v>
      </c>
    </row>
    <row r="201" spans="1:6">
      <c r="A201" t="s">
        <v>344</v>
      </c>
      <c r="B201" s="15">
        <v>0.25</v>
      </c>
      <c r="C201" s="15">
        <v>0.25</v>
      </c>
      <c r="D201" s="15" t="s">
        <v>1</v>
      </c>
      <c r="E201" s="15" t="s">
        <v>1</v>
      </c>
      <c r="F201" s="15" t="s">
        <v>1</v>
      </c>
    </row>
    <row r="202" spans="1:6">
      <c r="A202" t="s">
        <v>44</v>
      </c>
      <c r="B202" s="15">
        <v>0.25</v>
      </c>
      <c r="C202" s="15">
        <v>0.25</v>
      </c>
      <c r="D202" s="15" t="s">
        <v>1</v>
      </c>
      <c r="E202" s="15" t="s">
        <v>1</v>
      </c>
      <c r="F202" s="15" t="s">
        <v>1</v>
      </c>
    </row>
    <row r="203" spans="1:6">
      <c r="A203" t="s">
        <v>203</v>
      </c>
      <c r="B203" s="15">
        <v>0.25</v>
      </c>
      <c r="C203" s="15">
        <v>0.25</v>
      </c>
      <c r="D203" s="15" t="s">
        <v>1</v>
      </c>
      <c r="E203" s="15" t="s">
        <v>1</v>
      </c>
      <c r="F203" s="15" t="s">
        <v>1</v>
      </c>
    </row>
    <row r="204" spans="1:6">
      <c r="A204" t="s">
        <v>172</v>
      </c>
      <c r="B204" s="15">
        <v>0.25</v>
      </c>
      <c r="C204" s="15">
        <v>0.25</v>
      </c>
      <c r="D204" s="15" t="s">
        <v>1</v>
      </c>
      <c r="E204" s="15" t="s">
        <v>1</v>
      </c>
      <c r="F204" s="15" t="s">
        <v>1</v>
      </c>
    </row>
    <row r="205" spans="1:6">
      <c r="A205" t="s">
        <v>526</v>
      </c>
      <c r="B205" s="15">
        <v>0.25</v>
      </c>
      <c r="C205" s="15">
        <v>0.25</v>
      </c>
      <c r="D205" s="15" t="s">
        <v>1</v>
      </c>
      <c r="E205" s="15" t="s">
        <v>1</v>
      </c>
      <c r="F205" s="15" t="s">
        <v>1</v>
      </c>
    </row>
    <row r="206" spans="1:6">
      <c r="A206" t="s">
        <v>96</v>
      </c>
      <c r="B206" s="15">
        <v>0.25</v>
      </c>
      <c r="C206" s="15">
        <v>0.25</v>
      </c>
      <c r="D206" s="15" t="s">
        <v>1</v>
      </c>
      <c r="E206" s="15" t="s">
        <v>1</v>
      </c>
      <c r="F206" s="15" t="s">
        <v>1</v>
      </c>
    </row>
    <row r="207" spans="1:6">
      <c r="A207" t="s">
        <v>463</v>
      </c>
      <c r="B207" s="15">
        <v>0.25</v>
      </c>
      <c r="C207" s="15">
        <v>0.25</v>
      </c>
      <c r="D207" s="15" t="s">
        <v>1</v>
      </c>
      <c r="E207" s="15" t="s">
        <v>1</v>
      </c>
      <c r="F207" s="15" t="s">
        <v>1</v>
      </c>
    </row>
    <row r="208" spans="1:6">
      <c r="A208" t="s">
        <v>224</v>
      </c>
      <c r="B208" s="15">
        <v>0.25</v>
      </c>
      <c r="C208" s="15">
        <v>0.25</v>
      </c>
      <c r="D208" s="15" t="s">
        <v>1</v>
      </c>
      <c r="E208" s="15" t="s">
        <v>1</v>
      </c>
      <c r="F208" s="15">
        <v>0.25</v>
      </c>
    </row>
    <row r="209" spans="1:6">
      <c r="A209" t="s">
        <v>232</v>
      </c>
      <c r="B209" s="15">
        <v>0.25</v>
      </c>
      <c r="C209" s="15">
        <v>0.25</v>
      </c>
      <c r="D209" s="15" t="s">
        <v>1</v>
      </c>
      <c r="E209" s="15" t="s">
        <v>1</v>
      </c>
      <c r="F209" s="15">
        <v>0.25</v>
      </c>
    </row>
    <row r="210" spans="1:6">
      <c r="A210" t="s">
        <v>428</v>
      </c>
      <c r="B210" s="15">
        <v>0.25</v>
      </c>
      <c r="C210" s="15">
        <v>0.25</v>
      </c>
      <c r="D210" s="15" t="s">
        <v>1</v>
      </c>
      <c r="E210" s="15" t="s">
        <v>1</v>
      </c>
      <c r="F210" s="15">
        <v>0.25</v>
      </c>
    </row>
    <row r="211" spans="1:6">
      <c r="A211" t="s">
        <v>421</v>
      </c>
      <c r="B211" s="15">
        <v>0.25</v>
      </c>
      <c r="C211" s="15">
        <v>0.25</v>
      </c>
      <c r="D211" s="15" t="s">
        <v>1</v>
      </c>
      <c r="E211" s="15" t="s">
        <v>1</v>
      </c>
      <c r="F211" s="15">
        <v>0.25</v>
      </c>
    </row>
    <row r="212" spans="1:6">
      <c r="A212" t="s">
        <v>426</v>
      </c>
      <c r="B212" s="15">
        <v>0.25</v>
      </c>
      <c r="C212" s="15">
        <v>0.25</v>
      </c>
      <c r="D212" s="15" t="s">
        <v>1</v>
      </c>
      <c r="E212" s="15" t="s">
        <v>1</v>
      </c>
      <c r="F212" s="15">
        <v>0.25</v>
      </c>
    </row>
    <row r="213" spans="1:6">
      <c r="A213" t="s">
        <v>852</v>
      </c>
      <c r="B213" s="15">
        <v>0.25</v>
      </c>
      <c r="C213" s="15">
        <v>0.25</v>
      </c>
      <c r="D213" s="15" t="s">
        <v>1</v>
      </c>
      <c r="E213" s="15" t="s">
        <v>1</v>
      </c>
      <c r="F213" s="15">
        <v>0.25</v>
      </c>
    </row>
    <row r="214" spans="1:6">
      <c r="A214" t="s">
        <v>446</v>
      </c>
      <c r="B214" s="15">
        <v>0.25</v>
      </c>
      <c r="C214" s="15">
        <v>0.25</v>
      </c>
      <c r="D214" s="15" t="s">
        <v>1</v>
      </c>
      <c r="E214" s="15" t="s">
        <v>1</v>
      </c>
      <c r="F214" s="15">
        <v>0.25</v>
      </c>
    </row>
  </sheetData>
  <conditionalFormatting sqref="A1:XFD1 G2:XFD7">
    <cfRule type="cellIs" dxfId="141" priority="15" operator="equal">
      <formula>0.22</formula>
    </cfRule>
    <cfRule type="cellIs" dxfId="140" priority="16" operator="equal">
      <formula>"NaN"</formula>
    </cfRule>
  </conditionalFormatting>
  <conditionalFormatting sqref="A1:XFD1 G2:XFD7 A10:XFD1048576">
    <cfRule type="containsText" dxfId="139" priority="14" operator="containsText" text="0.25">
      <formula>NOT(ISERROR(SEARCH("0.25",A1)))</formula>
    </cfRule>
  </conditionalFormatting>
  <conditionalFormatting sqref="B1:F1 B10:F1048576">
    <cfRule type="containsText" dxfId="138" priority="13" operator="containsText" text="NaN">
      <formula>NOT(ISERROR(SEARCH("NaN",B1)))</formula>
    </cfRule>
  </conditionalFormatting>
  <conditionalFormatting sqref="A2:F7">
    <cfRule type="containsText" dxfId="137" priority="9" operator="containsText" text="NaN">
      <formula>NOT(ISERROR(SEARCH("NaN",A2)))</formula>
    </cfRule>
    <cfRule type="containsText" dxfId="136" priority="10" operator="containsText" text="0.22">
      <formula>NOT(ISERROR(SEARCH("0.22",A2)))</formula>
    </cfRule>
  </conditionalFormatting>
  <conditionalFormatting sqref="A9:XFD9">
    <cfRule type="containsText" dxfId="135" priority="3" operator="containsText" text="NaN">
      <formula>NOT(ISERROR(SEARCH("NaN",A9)))</formula>
    </cfRule>
    <cfRule type="containsText" dxfId="134" priority="4" operator="containsText" text="0.25">
      <formula>NOT(ISERROR(SEARCH("0.25",A9)))</formula>
    </cfRule>
  </conditionalFormatting>
  <conditionalFormatting sqref="A8:XFD8">
    <cfRule type="containsText" dxfId="133" priority="1" operator="containsText" text="NaN">
      <formula>NOT(ISERROR(SEARCH("NaN",A8)))</formula>
    </cfRule>
    <cfRule type="containsText" dxfId="132" priority="2" operator="containsText" text="0.25">
      <formula>NOT(ISERROR(SEARCH("0.25",A8)))</formula>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containsText" priority="19" operator="containsText" text="NaN" id="{163EDC53-7B08-3B41-B794-82B39DF46750}">
            <xm:f>NOT(ISERROR(SEARCH("NaN",'cluster #1 genes'!A1)))</xm:f>
            <x14:dxf>
              <font>
                <color theme="1"/>
              </font>
              <fill>
                <patternFill>
                  <fgColor theme="1"/>
                  <bgColor theme="1"/>
                </patternFill>
              </fill>
            </x14:dxf>
          </x14:cfRule>
          <x14:cfRule type="containsText" priority="20" operator="containsText" text="0.22" id="{668C4F89-C3B3-654B-AD72-6035CE7F86F3}">
            <xm:f>NOT(ISERROR(SEARCH("0.22",'cluster #1 genes'!A1)))</xm:f>
            <x14:dxf>
              <font>
                <color rgb="FF00FA00"/>
              </font>
              <fill>
                <patternFill>
                  <fgColor rgb="FF00FA00"/>
                  <bgColor rgb="FF00FA00"/>
                </patternFill>
              </fill>
            </x14:dxf>
          </x14:cfRule>
          <xm:sqref>A1</xm:sqref>
        </x14:conditionalFormatting>
        <x14:conditionalFormatting xmlns:xm="http://schemas.microsoft.com/office/excel/2006/main">
          <x14:cfRule type="containsText" priority="21" operator="containsText" text="NaN" id="{AE2B6DC0-9DF9-8B47-A819-FFC7B02E8C17}">
            <xm:f>NOT(ISERROR(SEARCH("NaN",'cluster #1 genes'!B1)))</xm:f>
            <x14:dxf>
              <font>
                <color theme="1"/>
              </font>
              <fill>
                <patternFill>
                  <fgColor theme="1"/>
                  <bgColor theme="1"/>
                </patternFill>
              </fill>
            </x14:dxf>
          </x14:cfRule>
          <x14:cfRule type="containsText" priority="22" operator="containsText" text="0.22" id="{7D19E175-6654-8443-938B-C5B9CE184C01}">
            <xm:f>NOT(ISERROR(SEARCH("0.22",'cluster #1 genes'!B1)))</xm:f>
            <x14:dxf>
              <font>
                <color rgb="FF00FA00"/>
              </font>
              <fill>
                <patternFill>
                  <fgColor rgb="FF00FA00"/>
                  <bgColor rgb="FF00FA00"/>
                </patternFill>
              </fill>
            </x14:dxf>
          </x14:cfRule>
          <xm:sqref>C1:XFD1 G2:XFD7</xm:sqref>
        </x14:conditionalFormatting>
        <x14:conditionalFormatting xmlns:xm="http://schemas.microsoft.com/office/excel/2006/main">
          <x14:cfRule type="containsText" priority="23" operator="containsText" text="NaN" id="{C998CC1E-71D8-F842-986E-DD81EEFE31B3}">
            <xm:f>NOT(ISERROR(SEARCH("NaN",'cluster #1 genes'!D1)))</xm:f>
            <x14:dxf>
              <font>
                <color theme="1"/>
              </font>
              <fill>
                <patternFill>
                  <fgColor theme="1"/>
                  <bgColor theme="1"/>
                </patternFill>
              </fill>
            </x14:dxf>
          </x14:cfRule>
          <x14:cfRule type="containsText" priority="24" operator="containsText" text="0.22" id="{AB028876-29B6-1D4D-A710-E1D33A8EA5A3}">
            <xm:f>NOT(ISERROR(SEARCH("0.22",'cluster #1 genes'!D1)))</xm:f>
            <x14:dxf>
              <font>
                <color rgb="FF00FA00"/>
              </font>
              <fill>
                <patternFill>
                  <fgColor rgb="FF00FA00"/>
                  <bgColor rgb="FF00FA00"/>
                </patternFill>
              </fill>
            </x14:dxf>
          </x14:cfRule>
          <xm:sqref>B1</xm:sqref>
        </x14:conditionalFormatting>
      </x14:conditionalFormattings>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D44"/>
  <sheetViews>
    <sheetView showRuler="0" zoomScale="125" workbookViewId="0">
      <selection activeCell="B3" sqref="B3"/>
    </sheetView>
  </sheetViews>
  <sheetFormatPr baseColWidth="10" defaultRowHeight="16"/>
  <cols>
    <col min="1" max="1" width="13.83203125" customWidth="1"/>
    <col min="2" max="2" width="54.5" customWidth="1"/>
    <col min="3" max="3" width="8.1640625" style="19" customWidth="1"/>
    <col min="4" max="4" width="32" customWidth="1"/>
  </cols>
  <sheetData>
    <row r="1" spans="1:4" s="1" customFormat="1" ht="23" customHeight="1" thickBot="1">
      <c r="A1" s="37" t="s">
        <v>1608</v>
      </c>
      <c r="B1" s="37"/>
      <c r="C1" s="37"/>
      <c r="D1" s="37"/>
    </row>
    <row r="2" spans="1:4" ht="18" thickTop="1" thickBot="1">
      <c r="A2" s="16" t="s">
        <v>634</v>
      </c>
      <c r="B2" s="17" t="s">
        <v>635</v>
      </c>
      <c r="C2" s="20" t="s">
        <v>702</v>
      </c>
      <c r="D2" s="17" t="s">
        <v>636</v>
      </c>
    </row>
    <row r="3" spans="1:4" ht="17" thickTop="1">
      <c r="A3" t="s">
        <v>1190</v>
      </c>
      <c r="B3" t="s">
        <v>632</v>
      </c>
      <c r="C3">
        <v>49</v>
      </c>
      <c r="D3" s="19" t="s">
        <v>1191</v>
      </c>
    </row>
    <row r="4" spans="1:4">
      <c r="A4" t="s">
        <v>1192</v>
      </c>
      <c r="B4" t="s">
        <v>631</v>
      </c>
      <c r="C4">
        <v>49</v>
      </c>
      <c r="D4" s="19" t="s">
        <v>1191</v>
      </c>
    </row>
    <row r="5" spans="1:4">
      <c r="A5" t="s">
        <v>1193</v>
      </c>
      <c r="B5" t="s">
        <v>619</v>
      </c>
      <c r="C5">
        <v>49</v>
      </c>
      <c r="D5" s="19" t="s">
        <v>1191</v>
      </c>
    </row>
    <row r="6" spans="1:4">
      <c r="A6" t="s">
        <v>1194</v>
      </c>
      <c r="B6" t="s">
        <v>621</v>
      </c>
      <c r="C6">
        <v>49</v>
      </c>
      <c r="D6" s="19" t="s">
        <v>1191</v>
      </c>
    </row>
    <row r="7" spans="1:4">
      <c r="A7" t="s">
        <v>1195</v>
      </c>
      <c r="B7" t="s">
        <v>638</v>
      </c>
      <c r="C7">
        <v>29</v>
      </c>
      <c r="D7" s="19" t="s">
        <v>1196</v>
      </c>
    </row>
    <row r="8" spans="1:4">
      <c r="A8" t="s">
        <v>1197</v>
      </c>
      <c r="B8" t="s">
        <v>643</v>
      </c>
      <c r="C8">
        <v>29</v>
      </c>
      <c r="D8" s="19" t="s">
        <v>1196</v>
      </c>
    </row>
    <row r="9" spans="1:4">
      <c r="A9" t="s">
        <v>1198</v>
      </c>
      <c r="B9" t="s">
        <v>640</v>
      </c>
      <c r="C9">
        <v>28</v>
      </c>
      <c r="D9" s="19" t="s">
        <v>1199</v>
      </c>
    </row>
    <row r="10" spans="1:4">
      <c r="A10" t="s">
        <v>1200</v>
      </c>
      <c r="B10" t="s">
        <v>641</v>
      </c>
      <c r="C10">
        <v>28</v>
      </c>
      <c r="D10" s="19" t="s">
        <v>1199</v>
      </c>
    </row>
    <row r="11" spans="1:4">
      <c r="A11" t="s">
        <v>1201</v>
      </c>
      <c r="B11" t="s">
        <v>639</v>
      </c>
      <c r="C11">
        <v>28</v>
      </c>
      <c r="D11" s="19" t="s">
        <v>1199</v>
      </c>
    </row>
    <row r="12" spans="1:4">
      <c r="A12" t="s">
        <v>1202</v>
      </c>
      <c r="B12" t="s">
        <v>1203</v>
      </c>
      <c r="C12">
        <v>11</v>
      </c>
      <c r="D12" s="19" t="s">
        <v>1204</v>
      </c>
    </row>
    <row r="13" spans="1:4">
      <c r="A13" t="s">
        <v>1205</v>
      </c>
      <c r="B13" t="s">
        <v>1206</v>
      </c>
      <c r="C13">
        <v>8</v>
      </c>
      <c r="D13" s="19" t="s">
        <v>1207</v>
      </c>
    </row>
    <row r="14" spans="1:4">
      <c r="A14" t="s">
        <v>1208</v>
      </c>
      <c r="B14" t="s">
        <v>1209</v>
      </c>
      <c r="C14">
        <v>8</v>
      </c>
      <c r="D14" s="19" t="s">
        <v>1207</v>
      </c>
    </row>
    <row r="15" spans="1:4">
      <c r="A15" t="s">
        <v>1210</v>
      </c>
      <c r="B15" t="s">
        <v>1211</v>
      </c>
      <c r="C15">
        <v>8</v>
      </c>
      <c r="D15" s="19" t="s">
        <v>1207</v>
      </c>
    </row>
    <row r="16" spans="1:4">
      <c r="A16" t="s">
        <v>1212</v>
      </c>
      <c r="B16" t="s">
        <v>1213</v>
      </c>
      <c r="C16">
        <v>7</v>
      </c>
      <c r="D16" s="19" t="s">
        <v>1214</v>
      </c>
    </row>
    <row r="17" spans="1:4">
      <c r="A17" t="s">
        <v>1215</v>
      </c>
      <c r="B17" t="s">
        <v>1216</v>
      </c>
      <c r="C17">
        <v>7</v>
      </c>
      <c r="D17" s="19" t="s">
        <v>1214</v>
      </c>
    </row>
    <row r="18" spans="1:4">
      <c r="A18" t="s">
        <v>1217</v>
      </c>
      <c r="B18" t="s">
        <v>1218</v>
      </c>
      <c r="C18">
        <v>7</v>
      </c>
      <c r="D18" s="19" t="s">
        <v>1214</v>
      </c>
    </row>
    <row r="19" spans="1:4">
      <c r="A19" t="s">
        <v>1219</v>
      </c>
      <c r="B19" t="s">
        <v>1220</v>
      </c>
      <c r="C19">
        <v>7</v>
      </c>
      <c r="D19" s="19" t="s">
        <v>1221</v>
      </c>
    </row>
    <row r="20" spans="1:4">
      <c r="A20" t="s">
        <v>1222</v>
      </c>
      <c r="B20" t="s">
        <v>1223</v>
      </c>
      <c r="C20">
        <v>7</v>
      </c>
      <c r="D20" s="19" t="s">
        <v>1214</v>
      </c>
    </row>
    <row r="21" spans="1:4">
      <c r="A21" t="s">
        <v>1224</v>
      </c>
      <c r="B21" t="s">
        <v>1225</v>
      </c>
      <c r="C21">
        <v>7</v>
      </c>
      <c r="D21" s="19" t="s">
        <v>1214</v>
      </c>
    </row>
    <row r="22" spans="1:4">
      <c r="A22" t="s">
        <v>1226</v>
      </c>
      <c r="B22" t="s">
        <v>1227</v>
      </c>
      <c r="C22">
        <v>7</v>
      </c>
      <c r="D22" s="19" t="s">
        <v>1214</v>
      </c>
    </row>
    <row r="23" spans="1:4">
      <c r="A23" t="s">
        <v>1228</v>
      </c>
      <c r="B23" t="s">
        <v>1229</v>
      </c>
      <c r="C23">
        <v>7</v>
      </c>
      <c r="D23" s="19" t="s">
        <v>1214</v>
      </c>
    </row>
    <row r="24" spans="1:4">
      <c r="A24" t="s">
        <v>1230</v>
      </c>
      <c r="B24" t="s">
        <v>1231</v>
      </c>
      <c r="C24">
        <v>7</v>
      </c>
      <c r="D24" s="19" t="s">
        <v>1214</v>
      </c>
    </row>
    <row r="25" spans="1:4">
      <c r="A25" t="s">
        <v>1232</v>
      </c>
      <c r="B25" t="s">
        <v>1233</v>
      </c>
      <c r="C25">
        <v>7</v>
      </c>
      <c r="D25" s="19" t="s">
        <v>1214</v>
      </c>
    </row>
    <row r="26" spans="1:4">
      <c r="A26" t="s">
        <v>1234</v>
      </c>
      <c r="B26" t="s">
        <v>1235</v>
      </c>
      <c r="C26">
        <v>7</v>
      </c>
      <c r="D26" s="19" t="s">
        <v>1221</v>
      </c>
    </row>
    <row r="27" spans="1:4">
      <c r="A27" t="s">
        <v>1236</v>
      </c>
      <c r="B27" t="s">
        <v>1237</v>
      </c>
      <c r="C27">
        <v>7</v>
      </c>
      <c r="D27" s="19" t="s">
        <v>1214</v>
      </c>
    </row>
    <row r="28" spans="1:4">
      <c r="A28" t="s">
        <v>1238</v>
      </c>
      <c r="B28" t="s">
        <v>1239</v>
      </c>
      <c r="C28">
        <v>7</v>
      </c>
      <c r="D28" s="19" t="s">
        <v>1214</v>
      </c>
    </row>
    <row r="29" spans="1:4">
      <c r="A29" t="s">
        <v>1240</v>
      </c>
      <c r="B29" t="s">
        <v>1241</v>
      </c>
      <c r="C29">
        <v>7</v>
      </c>
      <c r="D29" s="19" t="s">
        <v>1221</v>
      </c>
    </row>
    <row r="30" spans="1:4">
      <c r="A30" t="s">
        <v>1242</v>
      </c>
      <c r="B30" t="s">
        <v>1243</v>
      </c>
      <c r="C30">
        <v>7</v>
      </c>
      <c r="D30" s="19" t="s">
        <v>1221</v>
      </c>
    </row>
    <row r="31" spans="1:4">
      <c r="A31" t="s">
        <v>1244</v>
      </c>
      <c r="B31" t="s">
        <v>1245</v>
      </c>
      <c r="C31">
        <v>7</v>
      </c>
      <c r="D31" s="19" t="s">
        <v>1214</v>
      </c>
    </row>
    <row r="32" spans="1:4">
      <c r="A32" t="s">
        <v>1246</v>
      </c>
      <c r="B32" t="s">
        <v>1247</v>
      </c>
      <c r="C32">
        <v>7</v>
      </c>
      <c r="D32" s="19" t="s">
        <v>1214</v>
      </c>
    </row>
    <row r="33" spans="3:4">
      <c r="C33"/>
      <c r="D33" s="19"/>
    </row>
    <row r="34" spans="3:4">
      <c r="C34"/>
      <c r="D34" s="19"/>
    </row>
    <row r="35" spans="3:4">
      <c r="C35"/>
      <c r="D35" s="19"/>
    </row>
    <row r="36" spans="3:4">
      <c r="C36"/>
      <c r="D36" s="19"/>
    </row>
    <row r="37" spans="3:4">
      <c r="C37"/>
      <c r="D37" s="19"/>
    </row>
    <row r="38" spans="3:4">
      <c r="C38"/>
      <c r="D38" s="19"/>
    </row>
    <row r="39" spans="3:4">
      <c r="C39"/>
      <c r="D39" s="19"/>
    </row>
    <row r="40" spans="3:4">
      <c r="C40"/>
      <c r="D40" s="19"/>
    </row>
    <row r="41" spans="3:4">
      <c r="C41"/>
      <c r="D41" s="19"/>
    </row>
    <row r="42" spans="3:4">
      <c r="C42"/>
      <c r="D42" s="19"/>
    </row>
    <row r="43" spans="3:4">
      <c r="C43"/>
      <c r="D43" s="19"/>
    </row>
    <row r="44" spans="3:4">
      <c r="C44"/>
      <c r="D44" s="19"/>
    </row>
  </sheetData>
  <sortState xmlns:xlrd2="http://schemas.microsoft.com/office/spreadsheetml/2017/richdata2" ref="A3:D44">
    <sortCondition descending="1" ref="C3:C44"/>
  </sortState>
  <mergeCells count="1">
    <mergeCell ref="A1:D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H85"/>
  <sheetViews>
    <sheetView showRuler="0" workbookViewId="0">
      <selection activeCell="N23" sqref="N23"/>
    </sheetView>
  </sheetViews>
  <sheetFormatPr baseColWidth="10" defaultRowHeight="16"/>
  <cols>
    <col min="2" max="6" width="3.83203125" customWidth="1"/>
  </cols>
  <sheetData>
    <row r="1" spans="1:8" s="7" customFormat="1" ht="26" customHeight="1">
      <c r="A1" s="11" t="s">
        <v>1608</v>
      </c>
      <c r="B1" s="11"/>
      <c r="C1" s="11"/>
      <c r="D1" s="11"/>
      <c r="E1" s="12"/>
      <c r="F1" s="12"/>
    </row>
    <row r="2" spans="1:8" ht="18" customHeight="1">
      <c r="A2" s="10" t="s">
        <v>704</v>
      </c>
      <c r="B2" s="8"/>
      <c r="C2" s="8"/>
      <c r="D2" s="8"/>
      <c r="E2" s="9"/>
      <c r="F2" s="9"/>
    </row>
    <row r="3" spans="1:8" ht="18" customHeight="1">
      <c r="A3" s="10" t="s">
        <v>705</v>
      </c>
      <c r="B3" s="8"/>
      <c r="C3" s="8"/>
      <c r="D3" s="8"/>
      <c r="E3" s="9"/>
      <c r="F3" s="9"/>
    </row>
    <row r="4" spans="1:8" ht="18" customHeight="1">
      <c r="A4" s="10" t="s">
        <v>706</v>
      </c>
      <c r="B4" s="8"/>
      <c r="C4" s="8"/>
      <c r="D4" s="8"/>
      <c r="E4" s="9"/>
      <c r="F4" s="9"/>
    </row>
    <row r="5" spans="1:8" ht="18" customHeight="1">
      <c r="A5" s="10" t="s">
        <v>707</v>
      </c>
      <c r="B5" s="8"/>
      <c r="C5" s="8"/>
      <c r="D5" s="8"/>
      <c r="E5" s="9"/>
      <c r="F5" s="9"/>
    </row>
    <row r="6" spans="1:8" ht="18" customHeight="1">
      <c r="A6" s="10" t="s">
        <v>708</v>
      </c>
      <c r="B6" s="8"/>
      <c r="C6" s="8"/>
      <c r="D6" s="8"/>
      <c r="E6" s="9"/>
      <c r="F6" s="9"/>
      <c r="H6" s="7"/>
    </row>
    <row r="7" spans="1:8" ht="18" customHeight="1">
      <c r="A7" s="10" t="s">
        <v>709</v>
      </c>
      <c r="B7" s="8"/>
      <c r="C7" s="8"/>
      <c r="D7" s="8"/>
      <c r="E7" s="9"/>
      <c r="F7" s="9"/>
      <c r="H7" s="7"/>
    </row>
    <row r="8" spans="1:8" s="30" customFormat="1" ht="29" customHeight="1" thickBot="1">
      <c r="A8" s="28" t="s">
        <v>1634</v>
      </c>
      <c r="B8" s="29"/>
      <c r="C8" s="29"/>
      <c r="D8" s="29"/>
      <c r="H8" s="31"/>
    </row>
    <row r="9" spans="1:8" ht="26" customHeight="1" thickTop="1" thickBot="1">
      <c r="A9" s="13" t="s">
        <v>703</v>
      </c>
      <c r="B9" s="14" t="s">
        <v>1626</v>
      </c>
      <c r="C9" s="14" t="s">
        <v>1627</v>
      </c>
      <c r="D9" s="14" t="s">
        <v>1628</v>
      </c>
      <c r="E9" s="14" t="s">
        <v>1629</v>
      </c>
      <c r="F9" s="14" t="s">
        <v>1630</v>
      </c>
    </row>
    <row r="10" spans="1:8" ht="17" thickTop="1">
      <c r="A10" t="s">
        <v>142</v>
      </c>
      <c r="B10" s="15" t="s">
        <v>1</v>
      </c>
      <c r="C10" s="15">
        <v>0.25</v>
      </c>
      <c r="D10" s="15" t="s">
        <v>1</v>
      </c>
      <c r="E10" s="15">
        <v>0.25</v>
      </c>
      <c r="F10" s="15">
        <v>0.25</v>
      </c>
    </row>
    <row r="11" spans="1:8">
      <c r="A11" t="s">
        <v>112</v>
      </c>
      <c r="B11" s="15" t="s">
        <v>1</v>
      </c>
      <c r="C11" s="15">
        <v>0.25</v>
      </c>
      <c r="D11" s="15">
        <v>0.25</v>
      </c>
      <c r="E11" s="15">
        <v>0.25</v>
      </c>
      <c r="F11" s="15">
        <v>0.25</v>
      </c>
    </row>
    <row r="12" spans="1:8">
      <c r="A12" t="s">
        <v>159</v>
      </c>
      <c r="B12" s="15" t="s">
        <v>1</v>
      </c>
      <c r="C12" s="15">
        <v>0.25</v>
      </c>
      <c r="D12" s="15">
        <v>0.25</v>
      </c>
      <c r="E12" s="15">
        <v>0.25</v>
      </c>
      <c r="F12" s="15">
        <v>0.25</v>
      </c>
    </row>
    <row r="13" spans="1:8">
      <c r="A13" t="s">
        <v>204</v>
      </c>
      <c r="B13" s="15" t="s">
        <v>1</v>
      </c>
      <c r="C13" s="15">
        <v>0.25</v>
      </c>
      <c r="D13" s="15">
        <v>0.25</v>
      </c>
      <c r="E13" s="15">
        <v>0.25</v>
      </c>
      <c r="F13" s="15">
        <v>0.25</v>
      </c>
    </row>
    <row r="14" spans="1:8">
      <c r="A14" t="s">
        <v>319</v>
      </c>
      <c r="B14" s="15" t="s">
        <v>1</v>
      </c>
      <c r="C14" s="15">
        <v>0.25</v>
      </c>
      <c r="D14" s="15">
        <v>0.25</v>
      </c>
      <c r="E14" s="15">
        <v>0.25</v>
      </c>
      <c r="F14" s="15">
        <v>0.25</v>
      </c>
    </row>
    <row r="15" spans="1:8">
      <c r="A15" t="s">
        <v>3</v>
      </c>
      <c r="B15" s="15" t="s">
        <v>1</v>
      </c>
      <c r="C15" s="15">
        <v>0.25</v>
      </c>
      <c r="D15" s="15">
        <v>0.25</v>
      </c>
      <c r="E15" s="15" t="s">
        <v>1</v>
      </c>
      <c r="F15" s="15">
        <v>0.25</v>
      </c>
    </row>
    <row r="16" spans="1:8">
      <c r="A16" t="s">
        <v>279</v>
      </c>
      <c r="B16" s="15" t="s">
        <v>1</v>
      </c>
      <c r="C16" s="15">
        <v>0.25</v>
      </c>
      <c r="D16" s="15">
        <v>0.25</v>
      </c>
      <c r="E16" s="15" t="s">
        <v>1</v>
      </c>
      <c r="F16" s="15">
        <v>0.25</v>
      </c>
    </row>
    <row r="17" spans="1:6">
      <c r="A17" t="s">
        <v>99</v>
      </c>
      <c r="B17" s="15" t="s">
        <v>1</v>
      </c>
      <c r="C17" s="15">
        <v>0.25</v>
      </c>
      <c r="D17" s="15">
        <v>0.25</v>
      </c>
      <c r="E17" s="15" t="s">
        <v>1</v>
      </c>
      <c r="F17" s="15">
        <v>0.25</v>
      </c>
    </row>
    <row r="18" spans="1:6">
      <c r="A18" t="s">
        <v>111</v>
      </c>
      <c r="B18" s="15" t="s">
        <v>1</v>
      </c>
      <c r="C18" s="15">
        <v>0.25</v>
      </c>
      <c r="D18" s="15">
        <v>0.25</v>
      </c>
      <c r="E18" s="15" t="s">
        <v>1</v>
      </c>
      <c r="F18" s="15">
        <v>0.25</v>
      </c>
    </row>
    <row r="19" spans="1:6">
      <c r="A19" t="s">
        <v>113</v>
      </c>
      <c r="B19" s="15" t="s">
        <v>1</v>
      </c>
      <c r="C19" s="15">
        <v>0.25</v>
      </c>
      <c r="D19" s="15">
        <v>0.25</v>
      </c>
      <c r="E19" s="15" t="s">
        <v>1</v>
      </c>
      <c r="F19" s="15" t="s">
        <v>1</v>
      </c>
    </row>
    <row r="20" spans="1:6">
      <c r="A20" t="s">
        <v>154</v>
      </c>
      <c r="B20" s="15" t="s">
        <v>1</v>
      </c>
      <c r="C20" s="15">
        <v>0.25</v>
      </c>
      <c r="D20" s="15">
        <v>0.25</v>
      </c>
      <c r="E20" s="15" t="s">
        <v>1</v>
      </c>
      <c r="F20" s="15" t="s">
        <v>1</v>
      </c>
    </row>
    <row r="21" spans="1:6">
      <c r="A21" t="s">
        <v>163</v>
      </c>
      <c r="B21" s="15" t="s">
        <v>1</v>
      </c>
      <c r="C21" s="15">
        <v>0.25</v>
      </c>
      <c r="D21" s="15">
        <v>0.25</v>
      </c>
      <c r="E21" s="15" t="s">
        <v>1</v>
      </c>
      <c r="F21" s="15" t="s">
        <v>1</v>
      </c>
    </row>
    <row r="22" spans="1:6">
      <c r="A22" t="s">
        <v>191</v>
      </c>
      <c r="B22" s="15" t="s">
        <v>1</v>
      </c>
      <c r="C22" s="15">
        <v>0.25</v>
      </c>
      <c r="D22" s="15">
        <v>0.25</v>
      </c>
      <c r="E22" s="15" t="s">
        <v>1</v>
      </c>
      <c r="F22" s="15" t="s">
        <v>1</v>
      </c>
    </row>
    <row r="23" spans="1:6">
      <c r="A23" t="s">
        <v>356</v>
      </c>
      <c r="B23" s="15" t="s">
        <v>1</v>
      </c>
      <c r="C23" s="15">
        <v>0.25</v>
      </c>
      <c r="D23" s="15">
        <v>0.25</v>
      </c>
      <c r="E23" s="15" t="s">
        <v>1</v>
      </c>
      <c r="F23" s="15" t="s">
        <v>1</v>
      </c>
    </row>
    <row r="24" spans="1:6">
      <c r="A24" t="s">
        <v>271</v>
      </c>
      <c r="B24" s="15">
        <v>0.25</v>
      </c>
      <c r="C24" s="15">
        <v>0.25</v>
      </c>
      <c r="D24" s="15">
        <v>0.25</v>
      </c>
      <c r="E24" s="15" t="s">
        <v>1</v>
      </c>
      <c r="F24" s="15" t="s">
        <v>1</v>
      </c>
    </row>
    <row r="25" spans="1:6">
      <c r="A25" t="s">
        <v>104</v>
      </c>
      <c r="B25" s="15">
        <v>0.25</v>
      </c>
      <c r="C25" s="15">
        <v>0.25</v>
      </c>
      <c r="D25" s="15">
        <v>0.25</v>
      </c>
      <c r="E25" s="15" t="s">
        <v>1</v>
      </c>
      <c r="F25" s="15" t="s">
        <v>1</v>
      </c>
    </row>
    <row r="26" spans="1:6">
      <c r="A26" t="s">
        <v>109</v>
      </c>
      <c r="B26" s="15">
        <v>0.25</v>
      </c>
      <c r="C26" s="15">
        <v>0.25</v>
      </c>
      <c r="D26" s="15">
        <v>0.25</v>
      </c>
      <c r="E26" s="15" t="s">
        <v>1</v>
      </c>
      <c r="F26" s="15">
        <v>0.25</v>
      </c>
    </row>
    <row r="27" spans="1:6">
      <c r="A27" t="s">
        <v>199</v>
      </c>
      <c r="B27" s="15">
        <v>0.25</v>
      </c>
      <c r="C27" s="15">
        <v>0.25</v>
      </c>
      <c r="D27" s="15">
        <v>0.25</v>
      </c>
      <c r="E27" s="15" t="s">
        <v>1</v>
      </c>
      <c r="F27" s="15">
        <v>0.25</v>
      </c>
    </row>
    <row r="28" spans="1:6">
      <c r="A28" t="s">
        <v>262</v>
      </c>
      <c r="B28" s="15">
        <v>0.25</v>
      </c>
      <c r="C28" s="15">
        <v>0.25</v>
      </c>
      <c r="D28" s="15">
        <v>0.25</v>
      </c>
      <c r="E28" s="15" t="s">
        <v>1</v>
      </c>
      <c r="F28" s="15">
        <v>0.25</v>
      </c>
    </row>
    <row r="29" spans="1:6">
      <c r="A29" t="s">
        <v>52</v>
      </c>
      <c r="B29" s="15">
        <v>0.25</v>
      </c>
      <c r="C29" s="15">
        <v>0.25</v>
      </c>
      <c r="D29" s="15">
        <v>0.25</v>
      </c>
      <c r="E29" s="15" t="s">
        <v>1</v>
      </c>
      <c r="F29" s="15">
        <v>0.25</v>
      </c>
    </row>
    <row r="30" spans="1:6">
      <c r="A30" t="s">
        <v>40</v>
      </c>
      <c r="B30" s="15">
        <v>0.25</v>
      </c>
      <c r="C30" s="15">
        <v>0.25</v>
      </c>
      <c r="D30" s="15">
        <v>0.25</v>
      </c>
      <c r="E30" s="15" t="s">
        <v>1</v>
      </c>
      <c r="F30" s="15">
        <v>0.25</v>
      </c>
    </row>
    <row r="31" spans="1:6">
      <c r="A31" t="s">
        <v>280</v>
      </c>
      <c r="B31" s="15">
        <v>0.25</v>
      </c>
      <c r="C31" s="15">
        <v>0.25</v>
      </c>
      <c r="D31" s="15">
        <v>0.25</v>
      </c>
      <c r="E31" s="15" t="s">
        <v>1</v>
      </c>
      <c r="F31" s="15">
        <v>0.25</v>
      </c>
    </row>
    <row r="32" spans="1:6">
      <c r="A32" t="s">
        <v>380</v>
      </c>
      <c r="B32" s="15">
        <v>0.25</v>
      </c>
      <c r="C32" s="15">
        <v>0.25</v>
      </c>
      <c r="D32" s="15">
        <v>0.25</v>
      </c>
      <c r="E32" s="15">
        <v>0.25</v>
      </c>
      <c r="F32" s="15">
        <v>0.25</v>
      </c>
    </row>
    <row r="33" spans="1:6">
      <c r="A33" t="s">
        <v>316</v>
      </c>
      <c r="B33" s="15">
        <v>0.25</v>
      </c>
      <c r="C33" s="15">
        <v>0.25</v>
      </c>
      <c r="D33" s="15">
        <v>0.25</v>
      </c>
      <c r="E33" s="15">
        <v>0.25</v>
      </c>
      <c r="F33" s="15">
        <v>0.25</v>
      </c>
    </row>
    <row r="34" spans="1:6">
      <c r="A34" t="s">
        <v>302</v>
      </c>
      <c r="B34" s="15">
        <v>0.25</v>
      </c>
      <c r="C34" s="15">
        <v>0.25</v>
      </c>
      <c r="D34" s="15">
        <v>0.25</v>
      </c>
      <c r="E34" s="15">
        <v>0.25</v>
      </c>
      <c r="F34" s="15">
        <v>0.25</v>
      </c>
    </row>
    <row r="35" spans="1:6">
      <c r="A35" t="s">
        <v>828</v>
      </c>
      <c r="B35" s="15">
        <v>0.25</v>
      </c>
      <c r="C35" s="15">
        <v>0.25</v>
      </c>
      <c r="D35" s="15">
        <v>0.25</v>
      </c>
      <c r="E35" s="15">
        <v>0.25</v>
      </c>
      <c r="F35" s="15">
        <v>0.25</v>
      </c>
    </row>
    <row r="36" spans="1:6">
      <c r="A36" t="s">
        <v>186</v>
      </c>
      <c r="B36" s="15">
        <v>0.25</v>
      </c>
      <c r="C36" s="15">
        <v>0.25</v>
      </c>
      <c r="D36" s="15">
        <v>0.25</v>
      </c>
      <c r="E36" s="15">
        <v>0.25</v>
      </c>
      <c r="F36" s="15">
        <v>0.25</v>
      </c>
    </row>
    <row r="37" spans="1:6">
      <c r="A37" t="s">
        <v>158</v>
      </c>
      <c r="B37" s="15">
        <v>0.25</v>
      </c>
      <c r="C37" s="15">
        <v>0.25</v>
      </c>
      <c r="D37" s="15">
        <v>0.25</v>
      </c>
      <c r="E37" s="15">
        <v>0.25</v>
      </c>
      <c r="F37" s="15">
        <v>0.25</v>
      </c>
    </row>
    <row r="38" spans="1:6">
      <c r="A38" t="s">
        <v>155</v>
      </c>
      <c r="B38" s="15">
        <v>0.25</v>
      </c>
      <c r="C38" s="15">
        <v>0.25</v>
      </c>
      <c r="D38" s="15">
        <v>0.25</v>
      </c>
      <c r="E38" s="15">
        <v>0.25</v>
      </c>
      <c r="F38" s="15" t="s">
        <v>1</v>
      </c>
    </row>
    <row r="39" spans="1:6">
      <c r="A39" t="s">
        <v>153</v>
      </c>
      <c r="B39" s="15">
        <v>0.25</v>
      </c>
      <c r="C39" s="15" t="s">
        <v>1</v>
      </c>
      <c r="D39" s="15">
        <v>0.25</v>
      </c>
      <c r="E39" s="15">
        <v>0.25</v>
      </c>
      <c r="F39" s="15" t="s">
        <v>1</v>
      </c>
    </row>
    <row r="40" spans="1:6">
      <c r="A40" t="s">
        <v>126</v>
      </c>
      <c r="B40" s="15">
        <v>0.25</v>
      </c>
      <c r="C40" s="15" t="s">
        <v>1</v>
      </c>
      <c r="D40" s="15">
        <v>0.25</v>
      </c>
      <c r="E40" s="15">
        <v>0.25</v>
      </c>
      <c r="F40" s="15" t="s">
        <v>1</v>
      </c>
    </row>
    <row r="41" spans="1:6">
      <c r="A41" t="s">
        <v>472</v>
      </c>
      <c r="B41" s="15" t="s">
        <v>1</v>
      </c>
      <c r="C41" s="15" t="s">
        <v>1</v>
      </c>
      <c r="D41" s="15">
        <v>0.25</v>
      </c>
      <c r="E41" s="15">
        <v>0.25</v>
      </c>
      <c r="F41" s="15" t="s">
        <v>1</v>
      </c>
    </row>
    <row r="42" spans="1:6">
      <c r="A42" t="s">
        <v>246</v>
      </c>
      <c r="B42" s="15" t="s">
        <v>1</v>
      </c>
      <c r="C42" s="15" t="s">
        <v>1</v>
      </c>
      <c r="D42" s="15">
        <v>0.25</v>
      </c>
      <c r="E42" s="15">
        <v>0.25</v>
      </c>
      <c r="F42" s="15" t="s">
        <v>1</v>
      </c>
    </row>
    <row r="43" spans="1:6">
      <c r="A43" t="s">
        <v>267</v>
      </c>
      <c r="B43" s="15" t="s">
        <v>1</v>
      </c>
      <c r="C43" s="15" t="s">
        <v>1</v>
      </c>
      <c r="D43" s="15">
        <v>0.25</v>
      </c>
      <c r="E43" s="15">
        <v>0.25</v>
      </c>
      <c r="F43" s="15" t="s">
        <v>1</v>
      </c>
    </row>
    <row r="44" spans="1:6">
      <c r="A44" t="s">
        <v>4</v>
      </c>
      <c r="B44" s="15" t="s">
        <v>1</v>
      </c>
      <c r="C44" s="15" t="s">
        <v>1</v>
      </c>
      <c r="D44" s="15">
        <v>0.25</v>
      </c>
      <c r="E44" s="15" t="s">
        <v>1</v>
      </c>
      <c r="F44" s="15" t="s">
        <v>1</v>
      </c>
    </row>
    <row r="45" spans="1:6">
      <c r="A45" t="s">
        <v>362</v>
      </c>
      <c r="B45" s="15" t="s">
        <v>1</v>
      </c>
      <c r="C45" s="15" t="s">
        <v>1</v>
      </c>
      <c r="D45" s="15">
        <v>0.25</v>
      </c>
      <c r="E45" s="15" t="s">
        <v>1</v>
      </c>
      <c r="F45" s="15" t="s">
        <v>1</v>
      </c>
    </row>
    <row r="46" spans="1:6">
      <c r="A46" t="s">
        <v>359</v>
      </c>
      <c r="B46" s="15" t="s">
        <v>1</v>
      </c>
      <c r="C46" s="15" t="s">
        <v>1</v>
      </c>
      <c r="D46" s="15">
        <v>0.25</v>
      </c>
      <c r="E46" s="15" t="s">
        <v>1</v>
      </c>
      <c r="F46" s="15" t="s">
        <v>1</v>
      </c>
    </row>
    <row r="47" spans="1:6">
      <c r="A47" t="s">
        <v>30</v>
      </c>
      <c r="B47" s="15" t="s">
        <v>1</v>
      </c>
      <c r="C47" s="15" t="s">
        <v>1</v>
      </c>
      <c r="D47" s="15">
        <v>0.25</v>
      </c>
      <c r="E47" s="15" t="s">
        <v>1</v>
      </c>
      <c r="F47" s="15" t="s">
        <v>1</v>
      </c>
    </row>
    <row r="48" spans="1:6">
      <c r="A48" t="s">
        <v>39</v>
      </c>
      <c r="B48" s="15" t="s">
        <v>1</v>
      </c>
      <c r="C48" s="15" t="s">
        <v>1</v>
      </c>
      <c r="D48" s="15">
        <v>0.25</v>
      </c>
      <c r="E48" s="15" t="s">
        <v>1</v>
      </c>
      <c r="F48" s="15" t="s">
        <v>1</v>
      </c>
    </row>
    <row r="49" spans="1:6">
      <c r="A49" t="s">
        <v>289</v>
      </c>
      <c r="B49" s="15" t="s">
        <v>1</v>
      </c>
      <c r="C49" s="15" t="s">
        <v>1</v>
      </c>
      <c r="D49" s="15">
        <v>0.25</v>
      </c>
      <c r="E49" s="15" t="s">
        <v>1</v>
      </c>
      <c r="F49" s="15" t="s">
        <v>1</v>
      </c>
    </row>
    <row r="50" spans="1:6">
      <c r="A50" t="s">
        <v>278</v>
      </c>
      <c r="B50" s="15" t="s">
        <v>1</v>
      </c>
      <c r="C50" s="15" t="s">
        <v>1</v>
      </c>
      <c r="D50" s="15">
        <v>0.25</v>
      </c>
      <c r="E50" s="15" t="s">
        <v>1</v>
      </c>
      <c r="F50" s="15" t="s">
        <v>1</v>
      </c>
    </row>
    <row r="51" spans="1:6">
      <c r="A51" t="s">
        <v>270</v>
      </c>
      <c r="B51" s="15" t="s">
        <v>1</v>
      </c>
      <c r="C51" s="15" t="s">
        <v>1</v>
      </c>
      <c r="D51" s="15">
        <v>0.25</v>
      </c>
      <c r="E51" s="15" t="s">
        <v>1</v>
      </c>
      <c r="F51" s="15" t="s">
        <v>1</v>
      </c>
    </row>
    <row r="52" spans="1:6">
      <c r="A52" t="s">
        <v>66</v>
      </c>
      <c r="B52" s="15" t="s">
        <v>1</v>
      </c>
      <c r="C52" s="15" t="s">
        <v>1</v>
      </c>
      <c r="D52" s="15">
        <v>0.25</v>
      </c>
      <c r="E52" s="15" t="s">
        <v>1</v>
      </c>
      <c r="F52" s="15" t="s">
        <v>1</v>
      </c>
    </row>
    <row r="53" spans="1:6">
      <c r="A53" t="s">
        <v>68</v>
      </c>
      <c r="B53" s="15" t="s">
        <v>1</v>
      </c>
      <c r="C53" s="15" t="s">
        <v>1</v>
      </c>
      <c r="D53" s="15">
        <v>0.25</v>
      </c>
      <c r="E53" s="15" t="s">
        <v>1</v>
      </c>
      <c r="F53" s="15" t="s">
        <v>1</v>
      </c>
    </row>
    <row r="54" spans="1:6">
      <c r="A54" t="s">
        <v>243</v>
      </c>
      <c r="B54" s="15" t="s">
        <v>1</v>
      </c>
      <c r="C54" s="15" t="s">
        <v>1</v>
      </c>
      <c r="D54" s="15">
        <v>0.25</v>
      </c>
      <c r="E54" s="15" t="s">
        <v>1</v>
      </c>
      <c r="F54" s="15" t="s">
        <v>1</v>
      </c>
    </row>
    <row r="55" spans="1:6">
      <c r="A55" t="s">
        <v>98</v>
      </c>
      <c r="B55" s="15" t="s">
        <v>1</v>
      </c>
      <c r="C55" s="15" t="s">
        <v>1</v>
      </c>
      <c r="D55" s="15">
        <v>0.25</v>
      </c>
      <c r="E55" s="15" t="s">
        <v>1</v>
      </c>
      <c r="F55" s="15" t="s">
        <v>1</v>
      </c>
    </row>
    <row r="56" spans="1:6">
      <c r="A56" t="s">
        <v>125</v>
      </c>
      <c r="B56" s="15">
        <v>0.25</v>
      </c>
      <c r="C56" s="15" t="s">
        <v>1</v>
      </c>
      <c r="D56" s="15">
        <v>0.25</v>
      </c>
      <c r="E56" s="15" t="s">
        <v>1</v>
      </c>
      <c r="F56" s="15" t="s">
        <v>1</v>
      </c>
    </row>
    <row r="57" spans="1:6">
      <c r="A57" t="s">
        <v>268</v>
      </c>
      <c r="B57" s="15">
        <v>0.25</v>
      </c>
      <c r="C57" s="15" t="s">
        <v>1</v>
      </c>
      <c r="D57" s="15">
        <v>0.25</v>
      </c>
      <c r="E57" s="15" t="s">
        <v>1</v>
      </c>
      <c r="F57" s="15">
        <v>0.25</v>
      </c>
    </row>
    <row r="58" spans="1:6">
      <c r="A58" t="s">
        <v>331</v>
      </c>
      <c r="B58" s="15" t="s">
        <v>1</v>
      </c>
      <c r="C58" s="15" t="s">
        <v>1</v>
      </c>
      <c r="D58" s="15">
        <v>0.25</v>
      </c>
      <c r="E58" s="15" t="s">
        <v>1</v>
      </c>
      <c r="F58" s="15">
        <v>0.25</v>
      </c>
    </row>
    <row r="59" spans="1:6">
      <c r="A59" t="s">
        <v>275</v>
      </c>
      <c r="B59" s="15" t="s">
        <v>1</v>
      </c>
      <c r="C59" s="15" t="s">
        <v>1</v>
      </c>
      <c r="D59" s="15">
        <v>0.25</v>
      </c>
      <c r="E59" s="15" t="s">
        <v>1</v>
      </c>
      <c r="F59" s="15">
        <v>0.25</v>
      </c>
    </row>
    <row r="60" spans="1:6">
      <c r="A60" t="s">
        <v>234</v>
      </c>
      <c r="B60" s="15" t="s">
        <v>1</v>
      </c>
      <c r="C60" s="15" t="s">
        <v>1</v>
      </c>
      <c r="D60" s="15">
        <v>0.25</v>
      </c>
      <c r="E60" s="15" t="s">
        <v>1</v>
      </c>
      <c r="F60" s="15">
        <v>0.25</v>
      </c>
    </row>
    <row r="61" spans="1:6">
      <c r="A61" t="s">
        <v>160</v>
      </c>
      <c r="B61" s="15" t="s">
        <v>1</v>
      </c>
      <c r="C61" s="15" t="s">
        <v>1</v>
      </c>
      <c r="D61" s="15">
        <v>0.25</v>
      </c>
      <c r="E61" s="15">
        <v>0.25</v>
      </c>
      <c r="F61" s="15">
        <v>0.25</v>
      </c>
    </row>
    <row r="62" spans="1:6">
      <c r="A62" t="s">
        <v>454</v>
      </c>
      <c r="B62" s="15" t="s">
        <v>1</v>
      </c>
      <c r="C62" s="15" t="s">
        <v>1</v>
      </c>
      <c r="D62" s="15" t="s">
        <v>1</v>
      </c>
      <c r="E62" s="15">
        <v>0.25</v>
      </c>
      <c r="F62" s="15">
        <v>0.25</v>
      </c>
    </row>
    <row r="63" spans="1:6">
      <c r="A63" t="s">
        <v>251</v>
      </c>
      <c r="B63" s="15">
        <v>0.25</v>
      </c>
      <c r="C63" s="15" t="s">
        <v>1</v>
      </c>
      <c r="D63" s="15" t="s">
        <v>1</v>
      </c>
      <c r="E63" s="15">
        <v>0.25</v>
      </c>
      <c r="F63" s="15">
        <v>0.25</v>
      </c>
    </row>
    <row r="64" spans="1:6">
      <c r="A64" t="s">
        <v>578</v>
      </c>
      <c r="B64" s="15">
        <v>0.25</v>
      </c>
      <c r="C64" s="15" t="s">
        <v>1</v>
      </c>
      <c r="D64" s="15" t="s">
        <v>1</v>
      </c>
      <c r="E64" s="15">
        <v>0.25</v>
      </c>
      <c r="F64" s="15" t="s">
        <v>1</v>
      </c>
    </row>
    <row r="65" spans="1:6">
      <c r="A65" t="s">
        <v>524</v>
      </c>
      <c r="B65" s="15">
        <v>0.25</v>
      </c>
      <c r="C65" s="15" t="s">
        <v>1</v>
      </c>
      <c r="D65" s="15" t="s">
        <v>1</v>
      </c>
      <c r="E65" s="15">
        <v>0.25</v>
      </c>
      <c r="F65" s="15" t="s">
        <v>1</v>
      </c>
    </row>
    <row r="66" spans="1:6">
      <c r="A66" t="s">
        <v>837</v>
      </c>
      <c r="B66" s="15">
        <v>0.25</v>
      </c>
      <c r="C66" s="15" t="s">
        <v>1</v>
      </c>
      <c r="D66" s="15" t="s">
        <v>1</v>
      </c>
      <c r="E66" s="15">
        <v>0.25</v>
      </c>
      <c r="F66" s="15" t="s">
        <v>1</v>
      </c>
    </row>
    <row r="67" spans="1:6">
      <c r="A67" t="s">
        <v>468</v>
      </c>
      <c r="B67" s="15">
        <v>0.25</v>
      </c>
      <c r="C67" s="15" t="s">
        <v>1</v>
      </c>
      <c r="D67" s="15" t="s">
        <v>1</v>
      </c>
      <c r="E67" s="15">
        <v>0.25</v>
      </c>
      <c r="F67" s="15" t="s">
        <v>1</v>
      </c>
    </row>
    <row r="68" spans="1:6">
      <c r="A68" t="s">
        <v>469</v>
      </c>
      <c r="B68" s="15" t="s">
        <v>1</v>
      </c>
      <c r="C68" s="15" t="s">
        <v>1</v>
      </c>
      <c r="D68" s="15" t="s">
        <v>1</v>
      </c>
      <c r="E68" s="15">
        <v>0.25</v>
      </c>
      <c r="F68" s="15" t="s">
        <v>1</v>
      </c>
    </row>
    <row r="69" spans="1:6">
      <c r="A69" t="s">
        <v>133</v>
      </c>
      <c r="B69" s="15" t="s">
        <v>1</v>
      </c>
      <c r="C69" s="15" t="s">
        <v>1</v>
      </c>
      <c r="D69" s="15" t="s">
        <v>1</v>
      </c>
      <c r="E69" s="15">
        <v>0.25</v>
      </c>
      <c r="F69" s="15" t="s">
        <v>1</v>
      </c>
    </row>
    <row r="70" spans="1:6">
      <c r="A70" t="s">
        <v>534</v>
      </c>
      <c r="B70" s="15" t="s">
        <v>1</v>
      </c>
      <c r="C70" s="15" t="s">
        <v>1</v>
      </c>
      <c r="D70" s="15" t="s">
        <v>1</v>
      </c>
      <c r="E70" s="15">
        <v>0.25</v>
      </c>
      <c r="F70" s="15" t="s">
        <v>1</v>
      </c>
    </row>
    <row r="71" spans="1:6">
      <c r="A71" t="s">
        <v>582</v>
      </c>
      <c r="B71" s="15" t="s">
        <v>1</v>
      </c>
      <c r="C71" s="15" t="s">
        <v>1</v>
      </c>
      <c r="D71" s="15" t="s">
        <v>1</v>
      </c>
      <c r="E71" s="15">
        <v>0.25</v>
      </c>
      <c r="F71" s="15" t="s">
        <v>1</v>
      </c>
    </row>
    <row r="72" spans="1:6">
      <c r="A72" t="s">
        <v>818</v>
      </c>
      <c r="B72" s="15" t="s">
        <v>1</v>
      </c>
      <c r="C72" s="15" t="s">
        <v>1</v>
      </c>
      <c r="D72" s="15" t="s">
        <v>1</v>
      </c>
      <c r="E72" s="15">
        <v>0.25</v>
      </c>
      <c r="F72" s="15" t="s">
        <v>1</v>
      </c>
    </row>
    <row r="73" spans="1:6">
      <c r="A73" t="s">
        <v>589</v>
      </c>
      <c r="B73" s="15" t="s">
        <v>1</v>
      </c>
      <c r="C73" s="15" t="s">
        <v>1</v>
      </c>
      <c r="D73" s="15" t="s">
        <v>1</v>
      </c>
      <c r="E73" s="15">
        <v>0.25</v>
      </c>
      <c r="F73" s="15" t="s">
        <v>1</v>
      </c>
    </row>
    <row r="74" spans="1:6">
      <c r="A74" t="s">
        <v>834</v>
      </c>
      <c r="B74" s="15" t="s">
        <v>1</v>
      </c>
      <c r="C74" s="15" t="s">
        <v>1</v>
      </c>
      <c r="D74" s="15" t="s">
        <v>1</v>
      </c>
      <c r="E74" s="15">
        <v>0.25</v>
      </c>
      <c r="F74" s="15" t="s">
        <v>1</v>
      </c>
    </row>
    <row r="75" spans="1:6">
      <c r="A75" t="s">
        <v>409</v>
      </c>
      <c r="B75" s="15" t="s">
        <v>1</v>
      </c>
      <c r="C75" s="15" t="s">
        <v>1</v>
      </c>
      <c r="D75" s="15" t="s">
        <v>1</v>
      </c>
      <c r="E75" s="15">
        <v>0.25</v>
      </c>
      <c r="F75" s="15" t="s">
        <v>1</v>
      </c>
    </row>
    <row r="76" spans="1:6">
      <c r="A76" t="s">
        <v>474</v>
      </c>
      <c r="B76" s="15" t="s">
        <v>1</v>
      </c>
      <c r="C76" s="15" t="s">
        <v>1</v>
      </c>
      <c r="D76" s="15" t="s">
        <v>1</v>
      </c>
      <c r="E76" s="15">
        <v>0.25</v>
      </c>
      <c r="F76" s="15" t="s">
        <v>1</v>
      </c>
    </row>
    <row r="77" spans="1:6">
      <c r="A77" t="s">
        <v>242</v>
      </c>
      <c r="B77" s="15" t="s">
        <v>1</v>
      </c>
      <c r="C77" s="15" t="s">
        <v>1</v>
      </c>
      <c r="D77" s="15" t="s">
        <v>1</v>
      </c>
      <c r="E77" s="15">
        <v>0.25</v>
      </c>
      <c r="F77" s="15" t="s">
        <v>1</v>
      </c>
    </row>
    <row r="78" spans="1:6">
      <c r="A78" t="s">
        <v>475</v>
      </c>
      <c r="B78" s="15" t="s">
        <v>1</v>
      </c>
      <c r="C78" s="15" t="s">
        <v>1</v>
      </c>
      <c r="D78" s="15" t="s">
        <v>1</v>
      </c>
      <c r="E78" s="15">
        <v>0.25</v>
      </c>
      <c r="F78" s="15" t="s">
        <v>1</v>
      </c>
    </row>
    <row r="79" spans="1:6">
      <c r="A79" t="s">
        <v>248</v>
      </c>
      <c r="B79" s="15" t="s">
        <v>1</v>
      </c>
      <c r="C79" s="15" t="s">
        <v>1</v>
      </c>
      <c r="D79" s="15" t="s">
        <v>1</v>
      </c>
      <c r="E79" s="15">
        <v>0.25</v>
      </c>
      <c r="F79" s="15" t="s">
        <v>1</v>
      </c>
    </row>
    <row r="80" spans="1:6">
      <c r="A80" t="s">
        <v>577</v>
      </c>
      <c r="B80" s="15" t="s">
        <v>1</v>
      </c>
      <c r="C80" s="15" t="s">
        <v>1</v>
      </c>
      <c r="D80" s="15" t="s">
        <v>1</v>
      </c>
      <c r="E80" s="15">
        <v>0.25</v>
      </c>
      <c r="F80" s="15" t="s">
        <v>1</v>
      </c>
    </row>
    <row r="81" spans="1:6">
      <c r="A81" t="s">
        <v>591</v>
      </c>
      <c r="B81" s="15" t="s">
        <v>1</v>
      </c>
      <c r="C81" s="15" t="s">
        <v>1</v>
      </c>
      <c r="D81" s="15" t="s">
        <v>1</v>
      </c>
      <c r="E81" s="15">
        <v>0.25</v>
      </c>
      <c r="F81" s="15" t="s">
        <v>1</v>
      </c>
    </row>
    <row r="82" spans="1:6">
      <c r="A82" t="s">
        <v>592</v>
      </c>
      <c r="B82" s="15" t="s">
        <v>1</v>
      </c>
      <c r="C82" s="15" t="s">
        <v>1</v>
      </c>
      <c r="D82" s="15" t="s">
        <v>1</v>
      </c>
      <c r="E82" s="15">
        <v>0.25</v>
      </c>
      <c r="F82" s="15" t="s">
        <v>1</v>
      </c>
    </row>
    <row r="83" spans="1:6">
      <c r="A83" t="s">
        <v>479</v>
      </c>
      <c r="B83" s="15" t="s">
        <v>1</v>
      </c>
      <c r="C83" s="15" t="s">
        <v>1</v>
      </c>
      <c r="D83" s="15" t="s">
        <v>1</v>
      </c>
      <c r="E83" s="15">
        <v>0.25</v>
      </c>
      <c r="F83" s="15" t="s">
        <v>1</v>
      </c>
    </row>
    <row r="84" spans="1:6">
      <c r="A84" t="s">
        <v>16</v>
      </c>
      <c r="B84" s="15" t="s">
        <v>1</v>
      </c>
      <c r="C84" s="15" t="s">
        <v>1</v>
      </c>
      <c r="D84" s="15" t="s">
        <v>1</v>
      </c>
      <c r="E84" s="15">
        <v>0.25</v>
      </c>
      <c r="F84" s="15" t="s">
        <v>1</v>
      </c>
    </row>
    <row r="85" spans="1:6">
      <c r="A85" t="s">
        <v>15</v>
      </c>
      <c r="B85" s="15" t="s">
        <v>1</v>
      </c>
      <c r="C85" s="15" t="s">
        <v>1</v>
      </c>
      <c r="D85" s="15" t="s">
        <v>1</v>
      </c>
      <c r="E85" s="15">
        <v>0.25</v>
      </c>
      <c r="F85" s="15" t="s">
        <v>1</v>
      </c>
    </row>
  </sheetData>
  <conditionalFormatting sqref="A1:XFD1 G2:XFD7">
    <cfRule type="cellIs" dxfId="125" priority="15" operator="equal">
      <formula>0.22</formula>
    </cfRule>
    <cfRule type="cellIs" dxfId="124" priority="16" operator="equal">
      <formula>"NaN"</formula>
    </cfRule>
  </conditionalFormatting>
  <conditionalFormatting sqref="B1:F1 B10:F1048576">
    <cfRule type="containsText" dxfId="123" priority="13" operator="containsText" text="0.25">
      <formula>NOT(ISERROR(SEARCH("0.25",B1)))</formula>
    </cfRule>
    <cfRule type="containsText" dxfId="122" priority="14" operator="containsText" text="NaN">
      <formula>NOT(ISERROR(SEARCH("NaN",B1)))</formula>
    </cfRule>
  </conditionalFormatting>
  <conditionalFormatting sqref="A2:F7">
    <cfRule type="containsText" dxfId="121" priority="9" operator="containsText" text="NaN">
      <formula>NOT(ISERROR(SEARCH("NaN",A2)))</formula>
    </cfRule>
    <cfRule type="containsText" dxfId="120" priority="10" operator="containsText" text="0.22">
      <formula>NOT(ISERROR(SEARCH("0.22",A2)))</formula>
    </cfRule>
  </conditionalFormatting>
  <conditionalFormatting sqref="A9:XFD9">
    <cfRule type="containsText" dxfId="119" priority="3" operator="containsText" text="NaN">
      <formula>NOT(ISERROR(SEARCH("NaN",A9)))</formula>
    </cfRule>
    <cfRule type="containsText" dxfId="118" priority="4" operator="containsText" text="0.25">
      <formula>NOT(ISERROR(SEARCH("0.25",A9)))</formula>
    </cfRule>
  </conditionalFormatting>
  <conditionalFormatting sqref="A8:XFD8">
    <cfRule type="containsText" dxfId="117" priority="1" operator="containsText" text="NaN">
      <formula>NOT(ISERROR(SEARCH("NaN",A8)))</formula>
    </cfRule>
    <cfRule type="containsText" dxfId="116" priority="2" operator="containsText" text="0.25">
      <formula>NOT(ISERROR(SEARCH("0.25",A8)))</formula>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containsText" priority="19" operator="containsText" text="NaN" id="{170A4248-20B5-B34F-8A88-8D4AD9283215}">
            <xm:f>NOT(ISERROR(SEARCH("NaN",'cluster #1 genes'!A1)))</xm:f>
            <x14:dxf>
              <font>
                <color theme="1"/>
              </font>
              <fill>
                <patternFill>
                  <fgColor theme="1"/>
                  <bgColor theme="1"/>
                </patternFill>
              </fill>
            </x14:dxf>
          </x14:cfRule>
          <x14:cfRule type="containsText" priority="20" operator="containsText" text="0.22" id="{C46420B2-659F-D642-96F7-BC40EC287FB5}">
            <xm:f>NOT(ISERROR(SEARCH("0.22",'cluster #1 genes'!A1)))</xm:f>
            <x14:dxf>
              <font>
                <color rgb="FF00FA00"/>
              </font>
              <fill>
                <patternFill>
                  <fgColor rgb="FF00FA00"/>
                  <bgColor rgb="FF00FA00"/>
                </patternFill>
              </fill>
            </x14:dxf>
          </x14:cfRule>
          <xm:sqref>A1</xm:sqref>
        </x14:conditionalFormatting>
        <x14:conditionalFormatting xmlns:xm="http://schemas.microsoft.com/office/excel/2006/main">
          <x14:cfRule type="containsText" priority="21" operator="containsText" text="NaN" id="{70C2D0FE-400E-9845-8FBC-B48D59A67D1F}">
            <xm:f>NOT(ISERROR(SEARCH("NaN",'cluster #1 genes'!B1)))</xm:f>
            <x14:dxf>
              <font>
                <color theme="1"/>
              </font>
              <fill>
                <patternFill>
                  <fgColor theme="1"/>
                  <bgColor theme="1"/>
                </patternFill>
              </fill>
            </x14:dxf>
          </x14:cfRule>
          <x14:cfRule type="containsText" priority="22" operator="containsText" text="0.22" id="{3778D300-DDB6-9B4C-B882-37D28A6FA099}">
            <xm:f>NOT(ISERROR(SEARCH("0.22",'cluster #1 genes'!B1)))</xm:f>
            <x14:dxf>
              <font>
                <color rgb="FF00FA00"/>
              </font>
              <fill>
                <patternFill>
                  <fgColor rgb="FF00FA00"/>
                  <bgColor rgb="FF00FA00"/>
                </patternFill>
              </fill>
            </x14:dxf>
          </x14:cfRule>
          <xm:sqref>C1:XFD1 G2:XFD7</xm:sqref>
        </x14:conditionalFormatting>
        <x14:conditionalFormatting xmlns:xm="http://schemas.microsoft.com/office/excel/2006/main">
          <x14:cfRule type="containsText" priority="23" operator="containsText" text="NaN" id="{B608EFA7-F5A1-8948-8C6A-A186DA8801EF}">
            <xm:f>NOT(ISERROR(SEARCH("NaN",'cluster #1 genes'!D1)))</xm:f>
            <x14:dxf>
              <font>
                <color theme="1"/>
              </font>
              <fill>
                <patternFill>
                  <fgColor theme="1"/>
                  <bgColor theme="1"/>
                </patternFill>
              </fill>
            </x14:dxf>
          </x14:cfRule>
          <x14:cfRule type="containsText" priority="24" operator="containsText" text="0.22" id="{78840A02-3DA7-4B43-B79A-04981CB86EC4}">
            <xm:f>NOT(ISERROR(SEARCH("0.22",'cluster #1 genes'!D1)))</xm:f>
            <x14:dxf>
              <font>
                <color rgb="FF00FA00"/>
              </font>
              <fill>
                <patternFill>
                  <fgColor rgb="FF00FA00"/>
                  <bgColor rgb="FF00FA00"/>
                </patternFill>
              </fill>
            </x14:dxf>
          </x14:cfRule>
          <xm:sqref>B1</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5</vt:i4>
      </vt:variant>
    </vt:vector>
  </HeadingPairs>
  <TitlesOfParts>
    <vt:vector size="25" baseType="lpstr">
      <vt:lpstr>SUMMARY</vt:lpstr>
      <vt:lpstr>cluster #1 nodes</vt:lpstr>
      <vt:lpstr>cluster #1 genes</vt:lpstr>
      <vt:lpstr>cluster #2 nodes</vt:lpstr>
      <vt:lpstr>cluster #2 genes</vt:lpstr>
      <vt:lpstr>cluster #3 nodes</vt:lpstr>
      <vt:lpstr>cluster #3 genes</vt:lpstr>
      <vt:lpstr>cluster #4 nodes</vt:lpstr>
      <vt:lpstr>cluster #4 genes</vt:lpstr>
      <vt:lpstr>cluster #5 nodes</vt:lpstr>
      <vt:lpstr>cluster #5 genes</vt:lpstr>
      <vt:lpstr>cluster #6 nodes</vt:lpstr>
      <vt:lpstr>cluster #6 genes</vt:lpstr>
      <vt:lpstr>cluster# 7 nodes</vt:lpstr>
      <vt:lpstr>cluster #7 genes</vt:lpstr>
      <vt:lpstr>cluster #8 nodes</vt:lpstr>
      <vt:lpstr>cluster #8 genes</vt:lpstr>
      <vt:lpstr>cluster #9 nodes</vt:lpstr>
      <vt:lpstr>cluster #9 genes</vt:lpstr>
      <vt:lpstr>cluster #10 nodes</vt:lpstr>
      <vt:lpstr>cluster #10 genes</vt:lpstr>
      <vt:lpstr>cluster #11 nodes</vt:lpstr>
      <vt:lpstr>cluster #11 genes</vt:lpstr>
      <vt:lpstr>cluster #12 nodes</vt:lpstr>
      <vt:lpstr>cluster #12 ge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02-20T20:26:45Z</dcterms:created>
  <dcterms:modified xsi:type="dcterms:W3CDTF">2020-05-02T15:51:16Z</dcterms:modified>
</cp:coreProperties>
</file>